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GULATION" sheetId="1" r:id="rId4"/>
    <sheet state="visible" name="CARE" sheetId="2" r:id="rId5"/>
    <sheet state="visible" name="WELLBEING" sheetId="3" r:id="rId6"/>
  </sheets>
  <definedNames/>
  <calcPr/>
  <extLst>
    <ext uri="GoogleSheetsCustomDataVersion2">
      <go:sheetsCustomData xmlns:go="http://customooxmlschemas.google.com/" r:id="rId7" roundtripDataChecksum="dC/kD2KZR5X85IhHda+C6mVQhAmlcwOyOCNDN+OUoC4="/>
    </ext>
  </extLst>
</workbook>
</file>

<file path=xl/sharedStrings.xml><?xml version="1.0" encoding="utf-8"?>
<sst xmlns="http://schemas.openxmlformats.org/spreadsheetml/2006/main" count="4728" uniqueCount="943">
  <si>
    <t>ID answer</t>
  </si>
  <si>
    <t>Last page</t>
  </si>
  <si>
    <t xml:space="preserve">Nv 2 - DAILY MONITORING THE HEALTH CONDITIONS OF THE ANIMALS ACCORDING TO THEIR SPECIES Indicator: Nutrition and hydration assessment   Questions:   Which indicators are considered to assess the nutritional and hydration status for the aforementioned species?         How and with what frequency is the assessment of nutritional and hydration status of the animals conducted?         How is the correct management of the animals' feeding plan evaluated?         Regarding the daily health monitoring of the various species hosted, what are the daily recording plans/tables for which keepers are responsible? What parameters are observed?         Ability to evaluate the BCS for each species hosted where possible Vi chiediamo di confermare le domande da inserire nella checklist o di lasciare i vostri commenti qui sotto. </t>
  </si>
  <si>
    <t>Nv 2 - DAILY MONITORING THE HEALTH CONDITIONS OF THE ANIMALS ACCORDING TO THEIR SPECIES Indicator: Presence of daily records by the keepers   Questions:   How are the checks and records of the checks carried out?         Is there a logbook for the records by the keepers? Is it regularly updated?</t>
  </si>
  <si>
    <t>Nv 2 - DAILY MONITORING THE HEALTH CONDITIONS OF THE ANIMALS ACCORDING TO THEIR SPECIES    Indicator: Visual examination of the condition and, where applicable, behavior   Questions:   Is there a general health check of the animal and its behavior? If so, by whom and using what methods?</t>
  </si>
  <si>
    <t>Nv 2 - DAILY MONITORING THE HEALTH CONDITIONS OF THE ANIMALS ACCORDING TO THEIR SPECIES    Indicator: Monitoring of major organ functions  Questions:   Is there a general health check of the animal and its behavior? If so, by whom and using what methods?</t>
  </si>
  <si>
    <t xml:space="preserve">Nv 2 - DAILY MONITORING THE HEALTH CONDITIONS OF THE ANIMALS ACCORDING TO THEIR SPECIES    Indicator: Assessment of sensory status (normal responsiveness to natural or induced stimuli)    Questions:   During the cleaning of the enclosure, the feeding process, and when environmental enrichments are provided, is attention paid to how the animals interact with these external stimuli?         Are the keepers trained to recognize the normal reactivity of the animals to daily stimuli?      Do the animals react in an expected and physiological manner to natural or induced stimuli? </t>
  </si>
  <si>
    <t>Nv 2 - DAILY MONITORING THE HEALTH CONDITIONS OF THE ANIMALS ACCORDING TO THEIR SPECIES    Indicator: Presence of adequately trained and sufficient keepers  Questions:   What training do the keepers have?    How is the effectiveness of the daily care activities for the animals evaluated?    What type of training have the keepers received?</t>
  </si>
  <si>
    <t>Nv 2 - DAILY MONITORING THE HEALTH CONDITIONS OF THE ANIMALS ACCORDING TO THEIR SPECIES    Indicator: Veterinary intervention in case of abnormalities/alterations    Questions:   What action does the keeper take in case of abnormalities/alterations in the health or behavior of the animals?    Which staff member is responsible for requesting the intervention of a veterinarian?    How are the veterinarian's reports recorded in the event of an intervention?</t>
  </si>
  <si>
    <t xml:space="preserve">Nv 2 - DAILY MONITORING THE HEALTH CONDITIONS OF THE ANIMALS ACCORDING TO THEIR SPECIES    Indicator: Presence of any behavioral anomalies     - Veterinarian intervention in case of anomalies/alterations     Questions:   How and how often is an individual or group monitored to evaluate potential behavioral changes?     What behaviors are considered abnormal and how are they reported?     Have the keepers been taught to recognize normal animal behavior?     Which ethological aspects should keepers be particularly trained on?     When keepers report a behavioral change or an issue with the animal’s condition, is the veterinarian called?  </t>
  </si>
  <si>
    <t>Nv 2 - DAILY MONITORING THE HEALTH CONDITIONS OF THE ANIMALS ACCORDING TO THEIR SPECIES    Indicator: Existence of medical records    Questions:   Are there records with clinical charts to trace their health history?    Are the clinical charts available and easily accessible?    How are the animals' health conditions recorded by the veterinarian?</t>
  </si>
  <si>
    <t>Nv 2 - DAILY MONITORING THE HEALTH CONDITIONS OF THE ANIMALS ACCORDING TO THEIR SPECIES    Indicator: Body weight monitoring   Questions:   How is the animal's weight assessed?   Does the training include activities to weigh the animals?    When deemed possible by the veterinarian or keeper, is the weight or BCS of the animals checked?    Are the results of the checks recorded? (in the clinical chart or other documents)</t>
  </si>
  <si>
    <t>Nv 2 - DAILY MONITORING THE HEALTH CONDITIONS OF THE ANIMALS ACCORDING TO THEIR SPECIES    Indicator: Monitoring of regular food and water intake   Questions:   How is the intake of the provided food monitored in an exhibit?</t>
  </si>
  <si>
    <t>Nv 2 - DAILY MONITORING THE HEALTH CONDITIONS OF THE ANIMALS ACCORDING TO THEIR SPECIES    Indicator: Recording of the number of checks throughout the day   Questions:   For what types of checks is recording required?</t>
  </si>
  <si>
    <t>Nv 2 - DAILY MONITORING THE HEALTH CONDITIONS OF THE ANIMALS ACCORDING TO THEIR SPECIES    Indicator: Periodic evaluation of ethograms   Domande:   What procedure is used to monitor the animals' behavior and its evolution over time?</t>
  </si>
  <si>
    <t>Nv 2 - DAILY MONITORING THE HEALTH CONDITIONS OF THE ANIMALS ACCORDING TO THEIR SPECIES    Indicator: Presence of normal faeces according to species   Domande:   Is attention given to the appearance of the excretions?</t>
  </si>
  <si>
    <t>Nv 2 - DAILY MONITORING THE HEALTH CONDITIONS OF THE ANIMALS ACCORDING TO THEIR SPECIES    Indicator:  Assessment of the animal's interest in the surrounding environment  Questions:  Is the sensory state, reactivity of the animal, and how it interacts with the surrounding space and other individuals assessed?</t>
  </si>
  <si>
    <t>Nv4  ROUTINE EXAMS, INCLUDING PARASITOLOGICAL ONES   Indicator: Performance of clinical examinations and periodic screening as required by law according to the species       Questions:   Are the clinical exams and periodic screenings required by regulations and protocols regularly recorded? Is the register easily accessible?     Is there a program of monitoring clinical checks (not on call) performed by veterinarians? If so, what checks are provided for the different species?</t>
  </si>
  <si>
    <t>Nv4  ROUTINE EXAMS, INCLUDING PARASITOLOGICAL ONES   Indicator: Conducting routine necropsies and histological examinations on deceased animals            Questions:   Are necropsies performed on deceased animals? If so, based on what criteria (all animals, randomly, on suspicion, other)?     Is the necropsy examination complemented with histological tests? If so, based on what criteria (all animals, randomly, on suspicion, other)?</t>
  </si>
  <si>
    <t>Nv4  ROUTINE EXAMS, INCLUDING PARASITOLOGICAL ONES   Indicator: Implementation of species-specific prophylaxis based on epidemiologically relevant diseases in the area     Questions:   Does the health prophylaxis take into account the different species?</t>
  </si>
  <si>
    <t xml:space="preserve">Nv7 - REGULAR IMPLEMENTATION OF PREVENTIVE MEDICINE INTERVENTIONS   Indicator: Evidence of the presence of a preventive medicine plan, including vaccinations against species-specific diseases        Questions:   How are prophylaxis and disease prevention interventions scheduled?         What does the annual animal disease control plan include? </t>
  </si>
  <si>
    <t>Nv7 - REGULAR IMPLEMENTATION OF PREVENTIVE MEDICINE INTERVENTIONS   Indicator: Availability of veterinary medical records for each individual             Questions:   How are the clinical information of the housed subjects recorded?</t>
  </si>
  <si>
    <t>Nv7 - REGULAR IMPLEMENTATION OF PREVENTIVE MEDICINE INTERVENTIONS   Indicator: Presence of a veterinarian to perform interventions in the species            Questions:   On what criteria were the veterinarians selected to intervene at the facility?</t>
  </si>
  <si>
    <t>Nv8 - ROUTINE VETERINARY CARE GUARANTEE   Indicator: Presence of a designated individual and an active contract with fixed or affiliated veterinary personnel following Legislative Decree 73/2005 as required by law      Questions:  Is the veterinary staff clearly identified and contracted according to current regulations?</t>
  </si>
  <si>
    <t>Nv8 - ROUTINE VETERINARY CARE GUARANTEE  Indicator: Presence of veterinary medical records per individual       Questions: How are the clinical information of the housed subjects recorded?</t>
  </si>
  <si>
    <t>Nv8 - ROUTINE VETERINARY CARE GUARANTEE   Indicator: Presence of at least one resident veterinarian capable of assisting in case of emergencies      Questions: Is there continuous veterinary care available to promptly intervene in case of emergencies?</t>
  </si>
  <si>
    <t>Nv9 - ROUND-THE-CLOCK VETERINARY ASSISTANCE AVAILABLE THROUGHOUT THE ENTIRE WEEK   Indicator: Availability of equipped rooms and veterinary equipment in the facility as required by law      Where does the clinical care for animals take place and what equipment is available there?</t>
  </si>
  <si>
    <t>Nv10 - IMMEDIATE CARE AND ATTENTION BY THE VETERINARIAN FOR ANY ANIMAL IN CONDITIONS OF STRESS, ILLNESS, OR INJURY   Indicator: Presence of individual clinical records demonstrating intervention, diagnosis, therapy, and reassessment of subjects after reporting       Questions: Does each individual medical record contain comprehensive information on every intervention, diagnosis, therapy, and reassessment of subjects following reporting?</t>
  </si>
  <si>
    <t>Nv11 - ADEQUATE AVAILABILITY OF TRANQUILIZERS AND ANESTHETICS IN THE FACILITY   Indicator: Management of the pharmaceutical cabinet, also in digital mode.      Questions: Is there an authorized stock of veterinary medicines available?     How is the prompt availability of tranquilizers and anesthetics ensured?</t>
  </si>
  <si>
    <t>Nv11 - ADEQUATE AVAILABILITY OF TRANQUILIZERS AND ANESTHETICS IN THE FACILITY   Indicator: Assessment of the presence of drug registers, drug stock, narcotic registers, and order registers.      Questions: How is the stock of veterinary drugs managed?</t>
  </si>
  <si>
    <t>Nv11 - ADEQUATE AVAILABILITY OF TRANQUILIZERS AND ANESTHETICS IN THE FACILITY   Indicator: Availability of equipment for the administration of anaesthetics or sedatives and for the eventual recovery of animals waking up from anaesthesia.       Questions: Are the necessary equipment available to administer narcotics?</t>
  </si>
  <si>
    <t>Nv11 - ADEQUATE AVAILABILITY OF TRANQUILIZERS AND ANESTHETICS IN THE FACILITY   Indicator: Evaluation of authorizations issued by the competent Local Health Authorities (ASL).       Questions: What authorizations does the facility have?     Is there an authorized stock of veterinary medicines?</t>
  </si>
  <si>
    <t>Nv13 - CORRECT HANDLING OF ANIMALS TO AVOID STRESS OR JEOPARDIZE THE ANIMALS' GOOD PHYSICAL AND PSYCHOLOGICAL CONDITION  Indicator: Presence of protocols and enclosures for handling and immobilizing animals as required by regulations.     Questions: Are there facilities and means for animal restraint when necessary?         Are the animal shelters suitable for the species according to regulations?</t>
  </si>
  <si>
    <t>Nv14 - TRAINING OF THE STAFF RESPONSIBLE FOR THE ANIMALS TO IMMEDIATELY COMMUNICATE ANY IMPEDIMENTS IN CARRYING OUT THEIR DUTIES TO THE MANAGEMENT     Indicator: Presence of a procedure to report impediments in carrying out one's duties.     Questions: What are the procedures for promptly communicating a health or safety issue (to people or animals)?     How promptly are absences from duty reported by staff? How do keepers report various emerging issues as they arise?</t>
  </si>
  <si>
    <t>Nv14 - TRAINING OF THE STAFF RESPONSIBLE FOR THE ANIMALS TO IMMEDIATELY COMMUNICATE ANY IMPEDIMENTS IN CARRYING OUT THEIR DUTIES TO THE MANAGEMENT   Indicator: Training courses provided by the company for each staff member.    Questions:     Does the facility invest in ongoing training for staff, and how?         Is there evidence of training meetings and courses attended by staff at various levels?</t>
  </si>
  <si>
    <t>Nv64 - ADEQUATE STRUCTURES AND EQUIPMENT FOR THE RECOVERY AND CONTAINMENT OF ANIMALS WITHIN THE ZOOLOGICAL FACILITY  Indicator:  Presence of adequate structures for containment and transportation of animals (fences of sufficient height, double gates, electrified fencing, moats, etc.) species-specific as required by law.    Questions:  Is the safety of an animal ensured throughout the journey using appropriate means?     Please list the main facilities and equipment for containment, capture, and transport of animals.      Who is responsible for the movement and handling of the animals?</t>
  </si>
  <si>
    <t>Nv18 - ADEQUATE CLEANING OF THE ENCLOSURES   Indicator: Periodic visual assessments are conducted by specifically designated staff members.  Questions:  By whom are periodic visual assessments of cleanliness conducted?         How frequently is cleaning performed?</t>
  </si>
  <si>
    <t>Nv18 - ADEQUATE CLEANING OF THE ENCLOSURES     Indicator: Operational sheet with a schedule of cleaning and disinfection activities for each department       Questions: Is there a written procedure for cleaning and disinfection activities for each department?</t>
  </si>
  <si>
    <t>Nv18 - ADEQUATE CLEANING OF THE ENCLOSURES    Indicator: Verification of tools and equipment and use by personnel with the relevant licenses for mechanical means   Questions:Is the staff adequately trained for their tasks? Is the training documented?     In cases of tasks requiring specific authorizations (e.g., license for operating mechanical equipment), are these present and up to date?</t>
  </si>
  <si>
    <t>Nv19 -  ADEQUATE CLEANING OF THE TANKS   Questions:  Is there a written procedure for cleaning and disinfection activities for the tanks?</t>
  </si>
  <si>
    <t>Nv20 - REGULAR MONITORING OF WATER QUALITY IN THE TANKS   Indicator: Conducting certified physical-chemical and bacteriological analyses at regular intervals or in case of changes in the water supply source or maintenance of the system      Questions:  How and how often are the water parameters of the tanks checked?</t>
  </si>
  <si>
    <t>Nv20 - REGULAR MONITORING OF WATER QUALITY IN THE TANKS   Indicator: Presence of appropriate analytical results following water monitoring and use of reference parameters      Questions:  If analytical results are non-compliant, what is the procedure followed?</t>
  </si>
  <si>
    <t>Nv20 - REGULAR MONITORING OF WATER QUALITY IN THE TANKS   Indicator: Availability of control logs      Questions:  Is there a register where all checks and their outcomes are recorded?         Are there written records of the checks performed?</t>
  </si>
  <si>
    <t>Nv20 - REGULAR MONITORING OF WATER QUALITY IN THE TANKS   Indicator: Presence of cleaning protocols and frequency  Questions:       Are there protocols for cleaning and the frequency with which it is done?    Is there a written procedure for cleaning and disinfecting the tanks?</t>
  </si>
  <si>
    <t>Nv24 - EFFECTIVE AND SECURE PROGRAM FOR CONTROLLING INVASIVE SPECIES   Indicator: Presence of actions aimed at controlling pests (rodent control plans, description of
active ingredients used, recording of treatments, etc.) as indicated in D.Lgs 73/2005      Questions:  How is the control of pest animals carried out?</t>
  </si>
  <si>
    <t>Nv25 - COMPLIANCE FOR HYGIENE STANDARDS IN THE STORAGE OF FOOD AND BEVERAGES FOR ANIMALS   Indicator: Presence of a protocol for managing feed according to hygiene standards      Questions:  How is the supply, storage, and administration of feed carried out?</t>
  </si>
  <si>
    <t>Nv25 - COMPLIANCE FOR HYGIENE STANDARDS IN THE STORAGE OF FOOD AND BEVERAGES FOR ANIMALS   Indicator: Presence of dedicated premises for the storage of food and feed, separated by type, in suitable hygienic conditions      Questions:    Where does the storage of animal feed take place?</t>
  </si>
  <si>
    <t>Nv25 - COMPLIANCE FOR HYGIENE STANDARDS IN THE STORAGE OF FOOD AND BEVERAGES FOR ANIMALS   Indicator: Periodic control sheet signed by the facility's manager or their delegate       Questions:  How is the proper storage of food monitored?</t>
  </si>
  <si>
    <t>Nv27 - COMPLIANCE FOR HYGIENE STANDARDS IN FOOD AND BEVERAGES PREPARATION   Indicator: Assessment and management of non-conformities       Questions:  How are any non-conformities in feed managed?</t>
  </si>
  <si>
    <t xml:space="preserve">Nv27 - COMPLIANCE FOR HYGIENE STANDARDS IN FOOD AND BEVERAGES PREPARATION   Indicator: Manuale operativo e scheda di controllo vidimata da responsabile struttura o suo delegato    Domande:     Esiste una procedura documentata per la preparazione degli alimenti? Vi chiediamo di confermare le domande da inserire nella checklist o di lasciare i vostri commenti qui sotto. </t>
  </si>
  <si>
    <t>Nv27 - COMPLIANCE FOR HYGIENE STANDARDS IN FOOD AND BEVERAGES PREPARATION   Indicator: Procedures applied to avoid cross-contamination    Questions:     Describe the separation in the preparation of different types of food.     How is the storage/preparation of food managed to avoid cross-contamination?</t>
  </si>
  <si>
    <t>Nv28 - USE OF SEPARATE UTENSILS FOR PROCESSING MEAT AND VEGETABLES  Questions:  Does the documented procedure for food preparation consider the differentiated use of utensils for processing meat and vegetables?</t>
  </si>
  <si>
    <t>Nv29 - ADHERENCE TO HYGIENE STANDARDS IN FOOD AND BEVERAGE ADMINISTRATION   Indicator: Cleanliness of containers used for transporting food and beverages check, as well as the containers in which they are administered   Questions:     Are dedicated containers used for the transport and administration of food and beverages?    How is compliance with hygiene standards verified during the administration of food and beverages during transport and administration phases?</t>
  </si>
  <si>
    <t>Nv31 - QUARANTINE/ISOLATION SPACES COMPLIANT WITH THE NEEDS AND CHARACTERISTICS OF THE INDIVIDUALS PRESENT WITHIN THEM   Indicator: Presence of taxa-specific isolation and quarantine management protocol/procedures     Questions:    How are the isolation/quarantine procedures established for different species?</t>
  </si>
  <si>
    <t>Nv33 - ACQUISITION AND IMPLEMENTATION OF VETERINARY INSTRUCTIONS FOR CLEANING AND DISINFECTION OF ENCLOSURES AND ISOLATION/QUARANTINE TANKS    Indicator: Staff training   Questions:  How are veterinary instructions given to the staff responsible for cleaning/disinfecting isolation/quarantine areas and tanks?</t>
  </si>
  <si>
    <t>Nv33 - ACQUISITION AND IMPLEMENTATION OF VETERINARY INSTRUCTIONS FOR CLEANING AND DISINFECTION OF ENCLOSURES AND ISOLATION/QUARANTINE TANKS    Indicator: Presence of written instructions for each quarantine/isolation conducted (sampling control)       Questions:  How are veterinary instructions given to the staff responsible for cleaning/disinfecting isolation/quarantine areas and tanks?    What health protocols are in place for isolation?</t>
  </si>
  <si>
    <t xml:space="preserve">Nv33 - ACQUISITION AND IMPLEMENTATION OF VETERINARY INSTRUCTIONS FOR CLEANING AND DISINFECTION OF ENCLOSURES AND ISOLATION/QUARANTINE TANKS    Indicator: Disinfection of premises with appropriate products chosen according to the species and the presence of animals    Questions:  What products are used for disinfection?    What criteria are used for their selection?. </t>
  </si>
  <si>
    <t>Nv33 - ACQUISITION AND IMPLEMENTATION OF VETERINARY INSTRUCTIONS FOR CLEANING AND DISINFECTION OF ENCLOSURES AND ISOLATION/QUARANTINE TANKS    Indicator: Cleaning and disinfection register  Questions:  How is the cleaning/disinfection process of isolation/quarantine areas and tanks monitored?</t>
  </si>
  <si>
    <t>Nv21 - PROPER CLEANING AND DISINFECTION OF ISOLATION OR QUARANTINE ENCLOSURES AND TANKS   Indicator: Agreed management with the competent veterinary service    Questions:     Are the isolation protocols prepared in accordance with the local health authority (ASL)?</t>
  </si>
  <si>
    <t>Nv21 - PROPER CLEANING AND DISINFECTION OF ISOLATION OR QUARANTINE ENCLOSURES AND TANKS  Indicator: Written protocols check        Questions:  Are the protocols verified and by whom?</t>
  </si>
  <si>
    <t xml:space="preserve">Nv34 - TRAINING OF THE STAFF HANDLING THE ANIMALS TO IMMEDIATELY COMMUNICATE TO THE MANAGEMENT ANY CONTAGION OR RISKY CONTACTS FOR DISEASES TRANSMISSIBLE TO THE ANIMALS.  Indicator: Evidence of a procedure for the immediate reporting of any contagious infectious diseases among animals as required by current regulations.      Questions:  What procedure is in place for reporting potential risks of transmissible infectious diseases by staff handling animals? </t>
  </si>
  <si>
    <t xml:space="preserve">Nv34 - TRAINING OF THE STAFF HANDLING THE ANIMALS TO IMMEDIATELY COMMUNICATE TO THE MANAGEMENT ANY CONTAGION OR RISKY CONTACTS FOR DISEASES TRANSMISSIBLE TO THE ANIMALS   Indicator: Verification of the use of Personal Protective Equipment (PPE).       Questions:  Are there any evidences of staff training on the use of PPE?         What precautions are taken to avoid the risk of transmission of infectious diseases?         Who monitors the use of PPE? How? </t>
  </si>
  <si>
    <t>Nv34 - TRAINING OF THE STAFF HANDLING THE ANIMALS TO IMMEDIATELY COMMUNICATE TO THE MANAGEMENT ANY CONTAGION OR RISKY CONTACTS FOR DISEASES TRANSMISSIBLE TO THE ANIMALS   Indicator: coordination with the company doctor     Domande:  Has the zoonotic risk assessment been conducted with the company doctor for the staff?</t>
  </si>
  <si>
    <t>Nv35 - PLAN FOR THE MANAGEMENT OF INFECTIOUS AND PARASITIC DISEASES,
INCLUDING CORRECTIVE AND PREVENTIVE ACTIONS   Indicator: Presence of a protocol for the management of infectious and parasitic diseases drafted by the veterinarian with adequate taxa-specific management procedures   Domande:     Is there an infectious and parasitic disease management protocol drafted by the veterinarian with appropriate taxon-specific management procedures?</t>
  </si>
  <si>
    <t>Nv36 - ZOONOSIS RISK ASSESSMENT   Indicator: Presence of a preventive medicine plan for various species aimed at preventing zoonoses  Questions:   Is there a species-specific prevention plan in place?</t>
  </si>
  <si>
    <t>Nv36 - ZOONOSIS RISK ASSESSMENT   Indicator: Presence of a risk analysis plan as required by law    Questions:  Has the zoonotic risk assessment been conducted with the company doctor for the staff?      How is the zoonotic risk analysis carried out?    How are zoonoses prevented?</t>
  </si>
  <si>
    <t>Nv37 - CORRECTIVE AND PREVENTIVE ACTIONS TAKEN IN CASE OF ZOONOSIS  Indicator: Evaluation of the degree of collaboration with competent authorities      Questions:  How are corrective and preventive actions managed in case of zoonoses?</t>
  </si>
  <si>
    <t>Nv37 - CORRECTIVE AND PREVENTIVE ACTIONS TAKEN IN CASE OF ZOONOSIS    Indicator: Presence of a document indicating preventive and corrective actions   Questions: How are corrective and preventive actions managed in case of zoonoses?</t>
  </si>
  <si>
    <t>Nv37 - CORRECTIVE AND PREVENTIVE ACTIONS TAKEN IN CASE OF ZOONOSIS   Indicator: Periodic medical check-ups for staff      Questions:    Is the staff regularly examined?     Has the zoonotic risk assessment been conducted with the company doctor for the staff?    How often do staff examinations occur?     What is the relationship between the responsible veterinarian and the company doctor?</t>
  </si>
  <si>
    <t xml:space="preserve">Nv39 - IDENTIFICATION OF THE CAUSES OF ANIMAL DEATH THROUGH POST-MORTEM INVESTIGATIONS   Indicator: Presence of a protocol for the management of deceased animals including adequate investigation, monitoring, and disposal.   Questions: In case of deaths, are investigations, monitoring, and disposal carried out?     Is there an adequate protocol for managing deceased individuals, including diagnostic investigation, monitoring of results, and disposal in accordance with the law? </t>
  </si>
  <si>
    <t>Nv40 - CLEANING AND DISINFECTION OF THE PREMISES USED FOR NECROPSY EXAMINATIONS   Indicator: Presence of a necropsy room and dedicated freezers.       Questions:  Is there a necropsy room and a dedicated freezer for deceased animals?     Where are the post-mortem examinations conducted?</t>
  </si>
  <si>
    <t>Nv40 - CLEANING AND DISINFECTION OF THE PREMISES USED FOR NECROPSY EXAMINATIONS   Indicator: Premises must be washable and disinfectable.       Questions:  Are there dedicated facilities for necropsies? Are they washable and disinfectable?</t>
  </si>
  <si>
    <t>Nv41 -  SPECIMENS IDENTIFICATION   Indicator: Use of appropriate equipment.   Questions:     How are individuals of different species identified?</t>
  </si>
  <si>
    <t>Nv41 -  SPECIMENS IDENTIFICATION   Indicator: Presence of a complete and updated register of individuals, with identifiers for each individual.       Questions:  Is there a registry of individuals with identifiers where required or possible?</t>
  </si>
  <si>
    <t>Nv41 -  SPECIMENS IDENTIFICATION   Indicator: Number of individually identified animals/total number of animals.  Questions: How is the effectiveness of individual identification operations across different species evaluated?    What percentage of animals are identified out of the total?</t>
  </si>
  <si>
    <t>Nv41 -  SPECIMENS IDENTIFICATION   Indicator: Inclusion of animals in a national database.       Questions:  In which system are the animals registered?</t>
  </si>
  <si>
    <t>Nv41 -  SPECIMENS IDENTIFICATION   Indicator:Presence of a computerized list of animals.       Questions:  Is the animal list computerized or on paper?</t>
  </si>
  <si>
    <t xml:space="preserve">Nv41 -  SPECIMENS IDENTIFICATION   Indicator: Report the marking details on the animal loading/unloading registers.   Questions:     Are the marking details recorded in the animals' intake and outtake register?     How are individual subjects of various species registered? </t>
  </si>
  <si>
    <t xml:space="preserve">Nv42 - GROUPS OF ANIMALS IDENTIFICATION   Indicator: Clear description of the criteria adopted for group identification.       Questions:  How is group identification conducted? </t>
  </si>
  <si>
    <t>Nv42 - GROUPS OF ANIMALS IDENTIFICATION    Indicator: Presence of transportation/entry documents.     Questions:  Are there entry and transport documents?     What documentation accompanies the animals?</t>
  </si>
  <si>
    <t>Nv55 - EXPERIENCE AND SPECIFIC TRAINING OF THE VETERINARIAN WHO CARRIES OUT THEIR ACTIVITY WITHIN THE FACILITY   Indicator: Analysis of curriculum vitae and study of obtained references and held titles.   Questions:     What experience does the vet have in wildlife and zoo animal medicine?</t>
  </si>
  <si>
    <t>Nv55 - EXPERIENCE AND SPECIFIC TRAINING OF THE VETERINARIAN WHO CARRIES OUT THEIR ACTIVITY WITHIN THE FACILITY   Indicator:Assessment of field competencies by a third-party veterinarian with proven experience.      Questions:  What are the competencies and qualifications required for the various professional roles operating within the facility?</t>
  </si>
  <si>
    <t>Nv56 -  ANALYSIS OF CURRICULUM VITAE AND EXAMINATION OF OBTAINED REFERENCES AND QUALIFICATIONS. ASSESSMENT OF SPECIFIC TRAINING AND EXPERIENCE IN CONDUCTING NECROPSIES  .Indicator: Certified experience (scientific publications, college degrees, specialization, master's degrees).      Questions:    Is certified experience of the staff evaluated?     How is the level of competence/training of the veterinarian/pathologist performing necropsies evaluated?</t>
  </si>
  <si>
    <t>Nv66 - CONTINUOUS PROFESSIONAL DEVELOPMENT OF THE KEEPERS  Indicator: Presence of a protocol indicating criteria for updating and dedicated resources.      Questions:  How is the ongoing training of the keeper staff conducted?</t>
  </si>
  <si>
    <t xml:space="preserve">Nv58 - TRAINING AND UPDATING OF STAFF ON INTERNAL PROCEDURES    Indicator: Presence of clear internal procedures easily accessible to all staff.      Questios:    What are the internal procedures? Who prepares them? Who monitors them? Who implements them? </t>
  </si>
  <si>
    <t>Nv58 - TRAINING AND UPDATING OF STAFF ON INTERNAL PROCEDURES    Indicator: Evidence of dissemination of procedures to all staff.    Questions:     Are the procedures accessible to all dedicated staff?</t>
  </si>
  <si>
    <t>Nv58 - TRAINING AND UPDATING OF STAFF ON INTERNAL PROCEDURES    Indicator: Records of internal meetings.       Questions:  How are training/updates documented?</t>
  </si>
  <si>
    <t>Nv59 - TRAINING AND UPDATING OF STAFF ON ANIMAL HEALTH, WELFARE, AND THEIR MONITORING.  Indicator:   -Evaluation of obtained master's degrees and specializations.   Questions:  How is the level of training and updating of staff regarding animal health, welfare, and monitoring of animal conditions assessed?    How are veterinarians, keepers, and other professionals selected?</t>
  </si>
  <si>
    <t>Nv59 - TRAINING AND UPDATING OF STAFF ON ANIMAL HEALTH, WELFARE, AND THEIR MONITORING   Indicator:   Assessment of the curriculum vitae and professional experience. Evidence of staff
participation in refresher courses on animal health, welfare, and monitoring. Evaluation
of the educational impact on staff through questionnaires and practical tests.    Questions:     How is the level of training and updating of staff regarding animal health, welfare, and monitoring of animal conditions evaluated?</t>
  </si>
  <si>
    <t xml:space="preserve">Nv59 - TRAINING AND UPDATING OF STAFF ON ANIMAL HEALTH, WELFARE, AND THEIR MONITORING   Indicator: Holding regular meetings with attendance records.      Questions:  Are periodic meetings held with attendance records?     How is the training and updating process for staff regarding quarantine/isolation procedures monitored? </t>
  </si>
  <si>
    <t>Nv60 - SPECIFIC TRAINING FOR STAFF HANDLING ANIMALS IN QUARANTINE/ISOLATION   Indicator: Register of authorized staff to work in quarantine/isolation.     Questions:  How are individuals deemed suitable for working in quarantine/isolation identified?</t>
  </si>
  <si>
    <t>Nv68 - SPECIFIC TRAINING ON BEHAVIOURAL MONITORING AND SPECIES ETHOLOGICAL REPERTOIRE FOR THE CARED SPECIES    Indicator:Evaluation of specialization degrees/masters/certified training  Questions:    Are qualifications considered?</t>
  </si>
  <si>
    <t xml:space="preserve">Nv68 - SPECIFIC TRAINING ON BEHAVIOURAL MONITORING AND SPECIES ETHOLOGICAL REPERTOIRE FOR THE CARED SPECIES   Indicator:  Evaluation of curriculum vitae - Training of staff on behavioural monitoring and repertoire of various species      Questions:  How is the level of training and updating of staff regarding behavioral monitoring evaluated? Is the staff trained to monitor species-specific behaviors? </t>
  </si>
  <si>
    <t>Nv68 - SPECIFIC TRAINING ON BEHAVIOURAL MONITORING AND SPECIES ETHOLOGICAL REPERTOIRE FOR THE CARED SPECIES   Indicator: Periodic evaluation of behavioural monitoring       Questions: Is behavioral monitoring performed?     How are potential behavioral changes and the repertoire of the various cared-for species monitored?</t>
  </si>
  <si>
    <t>Nv68 - SPECIFIC TRAINING ON BEHAVIOURAL MONITORING AND SPECIES ETHOLOGICAL REPERTOIRE FOR THE CARED SPECIES   Indicator:Presence of environmental enrichments     Questions:  Are there enrichments?         Are there welfare programs, and what is their practical application?</t>
  </si>
  <si>
    <t>Nv69 - TRAINING ON THE DESIGN AND USE OF ENRICHMENTS   Indicator: Staff training program     Questions:  Is there trained personnel in the area of enrichment?</t>
  </si>
  <si>
    <t>Nv69 - TRAINING ON THE DESIGN AND USE OF ENRICHMENTS  Indicator: Presence of suitable environmental enrichments tailored to different species, correctly positioned and potentially replaced periodically    Questions:     Are the enrichments adequate?         Are the enrichments present?</t>
  </si>
  <si>
    <t>Nv69 - TRAINING ON THE DESIGN AND USE OF ENRICHMENTS)   Indicator: Presence of written protocols for individual species       Questions:  Is there an environmental enrichment program in place, and are there associated tools for monitoring?</t>
  </si>
  <si>
    <t>Nv70 - TRAINING ON MONITORING ENVIRONMENTAL PARAMETERS IN ENCLOSURES
AND TANKS   Indicator: Verification of the presence of adequate instrumentation       Questions:  What equipment do you have for monitoring environmental parameters?    How is the monitoring of environmental parameters in enclosures and tanks carried out?</t>
  </si>
  <si>
    <t>Nv71 - SPECIFIC TRAINING FOR STAFF RESPONSIBLE FOR TRAINING, ANIMAL-VISITOR INTERACTIONS, AND/OR EXHIBITIONS   Indicator: Staff training program   Questions:  How is training and updating of staff responsible for animal training, animal-visitor interactions, and/or exhibits ensured?</t>
  </si>
  <si>
    <t xml:space="preserve">Nv71 - SPECIFIC TRAINING FOR STAFF RESPONSIBLE FOR TRAINING, ANIMAL-VISITOR INTERACTIONS, AND/OR EXHIBITIONS   Indicator:   - Attendance register for staff training sessions - Training program for staff on animal handling and transportation procedures   Questions:  How is the training and updating of staff responsible for animal training, animal-visitor interactions, and/or exhibits evaluated?     How is the training and updating of staff responsible for animal handling and transportation evaluated? </t>
  </si>
  <si>
    <t>Nv61  COLLABORATION AND EXCHANGE WITH OTHER FACILITIES ON ANIMAL WELFARE AND HEALTH DATA   Indicator: Sharing and exchanging data and observations on animal welfare and health through
partnerships with other zoos and research institutions.  Questions:        
How is the advancement and dissemination of knowledge on animal welfare and health promoted?</t>
  </si>
  <si>
    <t>Confirmation</t>
  </si>
  <si>
    <t>Comment</t>
  </si>
  <si>
    <t>To be modified as indicated in the following comment</t>
  </si>
  <si>
    <t>3. How is the correct management of the animals' feeding plan evaluated?
5. For which species is it possible to evaluate the BCS?</t>
  </si>
  <si>
    <t>Confirm</t>
  </si>
  <si>
    <t>I would reverse the order of the questions, putting question 2 first and then question 1</t>
  </si>
  <si>
    <t>Questions 1 and 3 are essentially identical. Question 3 could be replaced with: "Is there a continuous training program for the keepers?"</t>
  </si>
  <si>
    <t>I would combine questions n° 1 and 2</t>
  </si>
  <si>
    <t>Clarify the meaning of "exhibit</t>
  </si>
  <si>
    <t>1. Describe the criteria followed to keep the phases of preparation of different types of food separate.</t>
  </si>
  <si>
    <t>It is not clear whether this refers to animal-to-human transmission or human-to-animal transmission.</t>
  </si>
  <si>
    <t>Are the prevention plans differentiated according to species/taxon?</t>
  </si>
  <si>
    <t>I would clarify whether it is a risk of zoonosis or an actual case of zoonotic disease infection in humans</t>
  </si>
  <si>
    <t>1. Are there a necropsy room, a refrigerated cell, and a dedicated freezer for deceased animals?</t>
  </si>
  <si>
    <t>1.In which computer system/database are the animals registered?</t>
  </si>
  <si>
    <t>1. Do the veterinarian(s) practicing at the facility have documented experience in wildlife and zoo animal medicine?</t>
  </si>
  <si>
    <t>1. Are the procedures available and easily accessible to all dedicated staff?</t>
  </si>
  <si>
    <t>1. Are academic degrees or other certifications obtained by the staff evaluated? If so, how?</t>
  </si>
  <si>
    <t>I would reverse the order of the two questions.</t>
  </si>
  <si>
    <t>I would eliminate point 1 as it is similar to point 3. I would add: Is the number of keepers sufficient for the animals present?</t>
  </si>
  <si>
    <t>I would combine it with the previous question</t>
  </si>
  <si>
    <t>I would combine it with the previous two questions.</t>
  </si>
  <si>
    <t>I would also ask what training updates the keepers receive.</t>
  </si>
  <si>
    <t>I would gather all the questions regarding the health component</t>
  </si>
  <si>
    <t>I would combine it with the other questions asking about the presence of medical records</t>
  </si>
  <si>
    <t>I would ask if there are veterinarians at the facility, how many there are, and what type of training they have.</t>
  </si>
  <si>
    <t>See above</t>
  </si>
  <si>
    <t>Specify the number and date of authorization for the stock, list of veterinarians authorized to use the stock</t>
  </si>
  <si>
    <t>Describe a potential alert plan, including the contact numbers to be used.</t>
  </si>
  <si>
    <t>Please provide the organizational chart.</t>
  </si>
  <si>
    <t>Add the technical data sheets of the products and disinfectants used.</t>
  </si>
  <si>
    <t>Insert a map showing the distribution of bait stations and a sheet where trap checks with baits are recorded.</t>
  </si>
  <si>
    <t>Question 3: Is there a continuous training update program for the keepers?</t>
  </si>
  <si>
    <t>I would remove question 4</t>
  </si>
  <si>
    <t>Delete question n°3</t>
  </si>
  <si>
    <t>I would combine the questions about environmental enrichment into a single section</t>
  </si>
  <si>
    <t>I would combine the questions about veterinary clinical charts with those from the other sections</t>
  </si>
  <si>
    <t>Dovrebbe essere modificato</t>
  </si>
  <si>
    <t>I would include the question in the health monitoring of the animals</t>
  </si>
  <si>
    <t>Inserirei la domanda nel monitoraggio sanitario degli animali</t>
  </si>
  <si>
    <t>Describe sanitary prophylaxis</t>
  </si>
  <si>
    <t>I would combine this question with the one above</t>
  </si>
  <si>
    <t>Program used for the registration of medical records</t>
  </si>
  <si>
    <t>Organization chart and resumes of the employed veterinarians</t>
  </si>
  <si>
    <t>I would combine thi question with the one above</t>
  </si>
  <si>
    <t>Organizational chart and resumes of employed veterinarians, description of roles and coverage hours.</t>
  </si>
  <si>
    <t>Stock number and date of veterinary drug supply, list of veterinarians responsible for the supply</t>
  </si>
  <si>
    <t>La unirei alla domanda sulla presenza di un ambulatorio veterinario</t>
  </si>
  <si>
    <t>Describe a potential alert plan</t>
  </si>
  <si>
    <t>Staff training: indicate relevant training, refresher courses, and years of experience.</t>
  </si>
  <si>
    <t>Acquisition of a workplace safety plan</t>
  </si>
  <si>
    <t>Pest control, acquisition of safety data sheets for products, map showing trap placement, and control scheme for traps.</t>
  </si>
  <si>
    <t>I would combine the questions about quarantine.</t>
  </si>
  <si>
    <t>Methods of marking and identifying individual subjects, including individual photography methods (stripes, patches, etc.).</t>
  </si>
  <si>
    <t>I would combine the three previous questions</t>
  </si>
  <si>
    <t>I would combine the above.</t>
  </si>
  <si>
    <t>Combine with above</t>
  </si>
  <si>
    <t>I would combine all these questions into: method of animal identification and registration</t>
  </si>
  <si>
    <t>I would combine this with questions about the organizational structure and training</t>
  </si>
  <si>
    <t>Specific training</t>
  </si>
  <si>
    <t>I would combine it with the other questions about enrichment.</t>
  </si>
  <si>
    <t>Indicate enrichment manager</t>
  </si>
  <si>
    <t>Is there a written procedure, complete with filled-out records, dedicated to the prevention and control of unwanted animals?</t>
  </si>
  <si>
    <t>4. the responsible veterinarian and the company doctor co-signed the preventive medicine plan</t>
  </si>
  <si>
    <t>I would also add: How often is a veterinary inspection scheduled?</t>
  </si>
  <si>
    <t>Question 3 should be moved to the first position, as assessing body weight is not always possible</t>
  </si>
  <si>
    <t>I consider histological examination superfluous as it should be included in the necropsy if deemed necessary by the pathologist. Microbiological tests are much more important to rule out infections transmissible to other animals or to the staff.</t>
  </si>
  <si>
    <t>I would add: Are there risk sheets for the disinfectants and detergents used?</t>
  </si>
  <si>
    <t>It would also be useful to have the usage and safety data sheets for the products used.</t>
  </si>
  <si>
    <t>If examinations are conducted at external facilities (e.g., IZS or universities), the safe transportation method should be described</t>
  </si>
  <si>
    <t>Does this question apply only to internal park staff or also to those performing necropsies in external, possibly public, facilities?</t>
  </si>
  <si>
    <t>It would be necessary to differentiate between those with varying levels of responsibility. A keeper with 20 years of experience will have more experience and clinical insight than a newly graduated veterinarian who has completed a one-year master's or specialization program. For newly hired staff, evaluate the training provided by the facility itself.</t>
  </si>
  <si>
    <t>For the species that need it most and where there is scientific evidence or it is based on the organization’s experience</t>
  </si>
  <si>
    <t>Point 3 is a repetition of point 1.</t>
  </si>
  <si>
    <t>The question is generic and overlaps with other, more specific questions already present</t>
  </si>
  <si>
    <t>It would be appropriate to combine this question with the one already present: "Presence of any behavioral anomalies."</t>
  </si>
  <si>
    <t>It would be appropriate to combine this question with the one already present: "Monitoring of major organ functions."</t>
  </si>
  <si>
    <t>The question seems repetitive compared to the already existing question "Examination of sensory state (normal reactivity to natural or induced stimuli)."</t>
  </si>
  <si>
    <t>It is appropriate to reverse the two questions.</t>
  </si>
  <si>
    <t>I believe it could be combined with the following question.</t>
  </si>
  <si>
    <t>I believe it could be combined with the previous question.</t>
  </si>
  <si>
    <t>Repetitive question, already included</t>
  </si>
  <si>
    <t>This question should be inserted at the beginning of the section</t>
  </si>
  <si>
    <t>As above</t>
  </si>
  <si>
    <t>Repeated question</t>
  </si>
  <si>
    <t>The question is repetitive</t>
  </si>
  <si>
    <t>Are these facilities or means suitable for the species according to regulations?</t>
  </si>
  <si>
    <t>Combine points 1 and 3: What procedures do keepers use to report any obstacles or issues to management?</t>
  </si>
  <si>
    <t>Potentially add another point: Are the transport vehicles regularly authorized under Regulation 1/2005?</t>
  </si>
  <si>
    <t>1. How are the cleanliness conditions of the facilities evaluated and on what schedule?
2. This point can be merged with the following question.</t>
  </si>
  <si>
    <t>See previous question</t>
  </si>
  <si>
    <t>Repetitive question</t>
  </si>
  <si>
    <t>Replace with: Presence of a comprehensive and updated registry of individuals, either electronic or paper-based, with identification of each individual, including an electronic list of animals</t>
  </si>
  <si>
    <t>You can refer to the point as: "Presence of a comprehensive and updated registry of individuals, with identifiers for each individual."</t>
  </si>
  <si>
    <t>I would place it in the section where there are questions about the veterinarian</t>
  </si>
  <si>
    <t>How are various qualifications (specializations, certified courses, master’s degrees, etc.) evaluated?</t>
  </si>
  <si>
    <t>Point 2 had already been included in other questions</t>
  </si>
  <si>
    <t>The questions could be merged with others previously included in other sections.</t>
  </si>
  <si>
    <t>Remove point n°2</t>
  </si>
  <si>
    <t>Add point 2: Are data exchanges and observations on animal welfare and health conducted with other zoos or research institutions?</t>
  </si>
  <si>
    <t>In question 2, remove "How" as it is implied in the first question
Question 5 is unclear because there is no verb present. If this capability is to be sought in the keeper, it is a training issue.</t>
  </si>
  <si>
    <t>Question 2 should be changed to: Are the records by the keepers regularly updated? The first part of the question is implied in question 1.</t>
  </si>
  <si>
    <t>Question 1 is included in question 2 and can be eliminated</t>
  </si>
  <si>
    <t>Only keep n°3</t>
  </si>
  <si>
    <t>Only keep n°1</t>
  </si>
  <si>
    <t>Question n°3 doesn't make sense</t>
  </si>
  <si>
    <t>The question should be modified to: How is normal gastrointestinal function assessed?</t>
  </si>
  <si>
    <t>Add to the question "How is...assessed, etc."</t>
  </si>
  <si>
    <t>Only question 2 should be kept, adding at the end "and how are they recorded?"</t>
  </si>
  <si>
    <t>It should be modified by adding at the end "...and the epidemiological situation of the territory?"</t>
  </si>
  <si>
    <t>Eliminate question 2 as it is practically overlapping.</t>
  </si>
  <si>
    <t>However, it's a duplicate question.</t>
  </si>
  <si>
    <t>Question number 2 should only be available if the answer to question number 1 is no.</t>
  </si>
  <si>
    <t>It should be added at the end: and environments to ensure the animal wakes up safely?</t>
  </si>
  <si>
    <t>Question 1 already includes Question 2.</t>
  </si>
  <si>
    <t>Eliminate n°2</t>
  </si>
  <si>
    <t>Keep only question 1, which includes the other two</t>
  </si>
  <si>
    <t>I would synthesize it into one question as follows:</t>
  </si>
  <si>
    <t>I would leave a single question: "How is the safety of an animal ensured during containment, movement, and transportation operations, and who supervises these activities?"</t>
  </si>
  <si>
    <t>I would replace the two questions with one: "How are periodic evaluations of the proper execution of cleaning activities conducted and documented?"</t>
  </si>
  <si>
    <t>How is the cleaning and disinfection activity scheduled for each department?</t>
  </si>
  <si>
    <t>Only question 2 is relevant for this indicator.</t>
  </si>
  <si>
    <t>In question 2, remove "How" as it is implied in the first question. Question 5 is unclear because there is no verb present. It could be reformulated as follows: do the keepers have the training required to evaluate the BCS...</t>
  </si>
  <si>
    <t>In question 2, I would change it to: Are the records of the checks by the keepers regularly updated? The method of recording is addressed in the first question (paper, electronic...)</t>
  </si>
  <si>
    <t>Only keep n°4</t>
  </si>
  <si>
    <t>Eliminate question 1 (it is a repetition of question 3)</t>
  </si>
  <si>
    <t>Only keep n°2</t>
  </si>
  <si>
    <t>Delete n°3</t>
  </si>
  <si>
    <t>The question should be modified to: How is regular gastrointestinal function evaluated?</t>
  </si>
  <si>
    <t>How is the sensory state, reactivity of the animal, and interaction with the surrounding space and other individuals assessed?</t>
  </si>
  <si>
    <t>Eliminate question 1 and keep question 2, adding "and how are they recorded?"</t>
  </si>
  <si>
    <t>Add to the question: "...and the epidemiological situation of the territory?"</t>
  </si>
  <si>
    <t>eliminate question 2</t>
  </si>
  <si>
    <t>Even though it's a duplicate question.</t>
  </si>
  <si>
    <t>The question should be added: and environments to ensure the animals wake up safely?</t>
  </si>
  <si>
    <t>eliminate Question 2 as it is included in the first question and is also a duplicate.</t>
  </si>
  <si>
    <t>Question 2 is not relevant to the indicated indicator.</t>
  </si>
  <si>
    <t>Confirm question 2 and propose to eliminate questions 2 and 3.</t>
  </si>
  <si>
    <t>I would confirm only question 2 and eliminate question 1.</t>
  </si>
  <si>
    <t>Only keep n°5</t>
  </si>
  <si>
    <t>Delete n°4</t>
  </si>
  <si>
    <t>The question should be modified to: How is regular gastrointestinal functionality assessed?</t>
  </si>
  <si>
    <t>The question doesn't seem aligned with the Indicator. I would rephrase it as: What does the procedure currently in use entail for assessing water quality?</t>
  </si>
  <si>
    <t>The two questions are corresponding. I would eliminate question number 1.</t>
  </si>
  <si>
    <t xml:space="preserve">As above, the two questions are corresponding. I would eliminate question number 1. </t>
  </si>
  <si>
    <t>I would modify the question to: How is the storage of animal feed carried out?</t>
  </si>
  <si>
    <t>The question number 2 seems comprehensive to me; I would keep only that one.</t>
  </si>
  <si>
    <t>Question number 2 seems to be aligned with the Indicator</t>
  </si>
  <si>
    <t>I would replace the question with: How are the isolation protocols prepared?</t>
  </si>
  <si>
    <t>To be replaced with: How is the cleaning and disinfection of isolation or quarantine wards and tanks monitored?</t>
  </si>
  <si>
    <t>The question does not seem aligned with the Indicator, which appears more focused on the prevention of zoonoses. I would rephrase it as follows: How is the suspicion of infectious diseases in animals reported?</t>
  </si>
  <si>
    <t>I would leave only question number 2 as it seems comprehensive for the indicator.</t>
  </si>
  <si>
    <t>I would change the question to: How is the zoonotic risk assessment conducted for the staff?</t>
  </si>
  <si>
    <t>I would change it to: How is the prevention of zoonoses managed in relation to the animal species present?</t>
  </si>
  <si>
    <t>I would eliminate question number 1 as it is inherent in the other two.</t>
  </si>
  <si>
    <t>The four questions could all be grouped into one: How is the risk of zoonoses managed for the staff?</t>
  </si>
  <si>
    <t>I would formulate a single question: how are animal deaths managed?</t>
  </si>
  <si>
    <t>I would replace the question with: How are the registration and identification of hosted animals carried out?</t>
  </si>
  <si>
    <t>I would replace the first question with: Is the registration of individual subjects completed with the indication of the method and code of individual identification?</t>
  </si>
  <si>
    <t>I would keep only question number 2, as it encompasses all possible circumstances</t>
  </si>
  <si>
    <t>I would modify it to: How is the experience of the veterinarian who practices within the facility evaluated in the field of wildlife and zoo animals?</t>
  </si>
  <si>
    <t>To replace it with: "How is the competence of the veterinarian who carries out their activities within the facility assessed in practice?"</t>
  </si>
  <si>
    <t>I would replace it with: How is the training and updating of staff on internal procedures conducted?</t>
  </si>
  <si>
    <t>I would replace it with: How is specific training on behavioral monitoring and the repertoire of cared-for species evaluated?</t>
  </si>
  <si>
    <t>Keep n°2</t>
  </si>
  <si>
    <t>I would replace it with: How is staff training conducted on the design and use of enrichment?</t>
  </si>
  <si>
    <t>I would replace both questions with a single one: How is normal behavior, aligned with the ethogram, ensured in various animal species through actions on the housing environment?</t>
  </si>
  <si>
    <t>How is training on the design and use of enrichment provided to the designated staff?</t>
  </si>
  <si>
    <t>Neither the Indicator nor the questions seem relevant, considering that the topic is Nv70 TRAINING ON MONITORING ENVIRONMENTAL PARAMETERS OF ENCLOSURES AND TANKS</t>
  </si>
  <si>
    <t>In question 2, remove "How" as it is implied in the first question. Question 5 is unclear because there is no verb present. If this capability is to be sought in the keeper, it is a training issue.</t>
  </si>
  <si>
    <t>Only keep n°6</t>
  </si>
  <si>
    <t>N° 3 is a repetition of n°1</t>
  </si>
  <si>
    <t>The question should be modified to: How is normal gastrointestinal function evaluated?</t>
  </si>
  <si>
    <t>Should be added at the end: and environments for the safe awakening of the animal?</t>
  </si>
  <si>
    <t>Replace the two questions with one: "How are the cleanliness conditions of the facilities evaluated?"</t>
  </si>
  <si>
    <t>Replace with: How is water quality assessed following water monitoring using reference parameters?</t>
  </si>
  <si>
    <t>Replace with: How is the monitoring of water quality in the tanks managed?</t>
  </si>
  <si>
    <t>Replace with: How are corrective measures applied?</t>
  </si>
  <si>
    <t>Replace with: How is compliance with hygiene standards ensured in the preparation of food and beverages?</t>
  </si>
  <si>
    <t>I would keep only question number 2, which seems comprehensive to me.</t>
  </si>
  <si>
    <t>Replace with: How is cross-contamination prevented during food preparation (both meat and vegetables)?</t>
  </si>
  <si>
    <t>Would only keep n°2</t>
  </si>
  <si>
    <t>To be replaced with: How is the acquisition and implementation of veterinary instructions ensured for cleaning and disinfecting isolation/quarantine wards and tanks?</t>
  </si>
  <si>
    <t>To be replaced with: How is the cleaning/disinfection process of isolation/quarantine areas and tanks monitored?</t>
  </si>
  <si>
    <t>To be replaced with: How are the isolation protocols prepared?</t>
  </si>
  <si>
    <t>To be replaced with: How are cleaning and disinfection of isolation or quarantine wards and tanks monitored?</t>
  </si>
  <si>
    <t>To be replaced with: How are potential risks of contagion from transmissible infectious diseases communicated by staff handling animals?</t>
  </si>
  <si>
    <t>Replace with: How is the zoonotic risk assessment conducted for the staff?</t>
  </si>
  <si>
    <t>Replace with: How is the prevention of infectious and parasitic diseases managed with appropriate taxon-specific management procedures?</t>
  </si>
  <si>
    <t>Replace with How are zoonoses prevented?</t>
  </si>
  <si>
    <t>To be replaced with a single question: "What does the DVR (Documento di Valutazione dei Rischi, Risk Assessment Document) provide for staff at risk of zoonoses?"</t>
  </si>
  <si>
    <t>Replace both questions with: How are animal deaths managed?</t>
  </si>
  <si>
    <t>I would replace it with: What requirements are ensured for facilities USED FOR THE CONDUCT OF NECROPSY EXAMINATIONS</t>
  </si>
  <si>
    <t>Replace with: How are registrations conducted for individual housed individuals?</t>
  </si>
  <si>
    <t>Replace both with: "What documentation accompanies animals during transport?"</t>
  </si>
  <si>
    <t>To replace it with: "How is the EXPERIENCE AND SPECIFIC TRAINING of the veterinarian who carries out their activities within the facility evaluated?"</t>
  </si>
  <si>
    <t>Replace with HOW IS THE EXPERIENCE AND SPECIFIC TRAINING OF THE VETERINARIAN WHO WORKS WITHIN THE FACILITY EVALUATED?</t>
  </si>
  <si>
    <t>Replace with: "How is the dissemination of procedures to all staff carried out?"</t>
  </si>
  <si>
    <t>Replace with: "How is the training and updating of staff on internal procedures documented?"</t>
  </si>
  <si>
    <t>Replace both with: "How is training and updating of staff ensured on animal health, welfare, and monitoring of the latter?</t>
  </si>
  <si>
    <t>Replace with: "How are individuals deemed suitable for working in quarantine/isolation chosen?</t>
  </si>
  <si>
    <t>Replace with: What strategies are implemented to develop species-specific behaviors and align with the ethogram to promote the highest level of welfare?</t>
  </si>
  <si>
    <t>Replace with: "How is the environmental enrichment program applied?"</t>
  </si>
  <si>
    <t>Neither the Indicator nor the questions seem relevant, considering that the topic is training on monitoring environmental parameters</t>
  </si>
  <si>
    <t>Replace with: "How is evidence of specific training for staff responsible for animal training, animal-visitor interactions, and/or exhibits, as well as methods of animal handling and transportation, ensured?"</t>
  </si>
  <si>
    <t>Keep n° 1</t>
  </si>
  <si>
    <t>Keep n°1</t>
  </si>
  <si>
    <t>Delete everything</t>
  </si>
  <si>
    <t>Keep n° 3</t>
  </si>
  <si>
    <t>Keep n°5</t>
  </si>
  <si>
    <t>Keep n°3</t>
  </si>
  <si>
    <t>Repetition</t>
  </si>
  <si>
    <t>Poorly formulated, eliminate</t>
  </si>
  <si>
    <t>Incorrect indicator, not always feasible for each individual</t>
  </si>
  <si>
    <t>Eliminate</t>
  </si>
  <si>
    <t>lasciare n. 1</t>
  </si>
  <si>
    <t>Keep only n°1</t>
  </si>
  <si>
    <t>Delite everything</t>
  </si>
  <si>
    <t>only keep n°2</t>
  </si>
  <si>
    <t>Too generic and too variable. Tanks can be for fish, marine mammals, or for bathing hippos, tigers, etc. The parameters cannot be the same
Delete everything o specificare che si tratta di animali acquatici</t>
  </si>
  <si>
    <t>Also remove this as a consequence of the above.</t>
  </si>
  <si>
    <t>Eliminate everything</t>
  </si>
  <si>
    <t>tenere solo la uno</t>
  </si>
  <si>
    <t xml:space="preserve">Delete everything. </t>
  </si>
  <si>
    <t>Not clear, eliminate</t>
  </si>
  <si>
    <t>Not clear and not aplicable in most cases</t>
  </si>
  <si>
    <t>Only keep n°1 and 2</t>
  </si>
  <si>
    <t>There are mistakes in the question</t>
  </si>
  <si>
    <t>Unclear</t>
  </si>
  <si>
    <t>Keep n° 5</t>
  </si>
  <si>
    <t>Keep n°1 and 3</t>
  </si>
  <si>
    <t>Repetitive, eliminate</t>
  </si>
  <si>
    <t>Not pertinent and unclear</t>
  </si>
  <si>
    <t>Indicator is written incorrectly and the question is not consistent with the Indicator</t>
  </si>
  <si>
    <t>Answer ID</t>
  </si>
  <si>
    <t>Language</t>
  </si>
  <si>
    <t xml:space="preserve">Cr 1  SUITABLE FACILITIES OR STRUCTURES FOR THE CARE OF INJURED, ILL, OR STRESSED ANIMALS   Indicator: Presence of hospital rooms and isolation rooms  Questions:  What types of dedicated facilities or spaces are available for isolating injured animals or those in need of care, specifying dimensions and accessories (heating, light, water, ventilation, etc.)?     Is there an internal clinic or infirmary? If yes, provide a brief description.     Are there facilities for housing injured or isolated animals, considering the species' needs?     Are there structures or areas for the care of injured, sick, or stressed animals that contain all the necessary equipment for adequate intervention? </t>
  </si>
  <si>
    <t>Cr 1  SUITABLE FACILITIES OR STRUCTURES FOR THE CARE OF INJURED, ILL, OR STRESSED ANIMALS   Indicator: Presence of an area sheltered from weather and atmospheric conditions.   Questions:  Indicate the service facilities and enclosures associated with the various departments and their locations.     Specify whether the care areas are indoors or outdoors (service enclosures, separation areas, etc.) and describe their structural and functional characteristics.     Given the great diversity in the needs and sizes of various species within a zoo/aquarium, how is the facility organized to care for an injured/sick/stressed animal?     Do the care facilities/structures for injured/sick animals include an area to provide shelter for the housed animals?</t>
  </si>
  <si>
    <t>Cr 1  SUITABLE FACILITIES OR STRUCTURES FOR THE CARE OF INJURED, ILL, OR STRESSED ANIMALS   Indicator: Adequate surface for inspection and handling of animals by technical and medical staff  Questions:  Indicate the equipment for animal containment and handling: restraint boxes, containment cages, rooms with slots, stocks, etc.     How are animals in recovery handled and contained? Indicate the containment structures and operational methods, and specify if there are management protocols.     Besides the space dedicated to the animals, what provisions are made to enable technical and medical staff to work on the animals?     Is the surface area of the isolation areas adequate to allow for handling?</t>
  </si>
  <si>
    <t xml:space="preserve">Cr 1 - SUITABLE FACILITIES OR STRUCTURES FOR THE CARE OF INJURED, ILL, OR STRESSED ANIMALS   Indicator:Reduction of access to hospital and isolation facilities to technical and veterinary staff only  Questions:  Indicate the safety procedures for accessing the recovery and quarantine facilities.     Specify how access to care areas and structures is managed and whether there are specific procedures for biological containment.     Is access to the isolation facilities restricted to technical staff and/or veterinary medical staff only?     Are there adequate safety protocols in place to ensure access is limited to authorized personnel only? </t>
  </si>
  <si>
    <t>Cr2 - SUITABLE ENCLOSURES AND TANKS FOR PREGNANT FEMALES OR THOSE RAISING OFFSPRING  Indicator: Dimensions of species-specific rooms as indicated by EAZA guidelines where available or by other scientific literature. In the absence of guidelines, evaluation of dimensions based on legal standards and decisions by curator and veterinary staff.  Questions:  Given the wide variety of needs and sizes of species in a zoo/aquarium, how is the structure organized for the care of a pregnant or nursing female?     Do the dimensions of the enclosure(s) comply with EAZA guidelines or similar standards? In the absence of guidelines, is the suitability of the enclosure dimensions assessed by the curator and/or veterinary staff?     Are there isolation facilities connected to the main exhibit for separating pregnant females (when required by the species' biology)?     On what basis is the size of isolated enclosures for pregnant or nursing females determined?     Do the dimensions of the tanks for pregnant or nursing females comply with EAZA guidelines, scientific literature, or follow the recommendations of the curator/veterinary staff?     Are the enclosures designated for isolating pregnant or nursing females suitable?     Are there technically appropriate enclosures or tanks to accommodate a pregnant female or a mother with her offspring?</t>
  </si>
  <si>
    <t>Cr2 - SUITABLE ENCLOSURES AND TANKS FOR PREGNANT FEMALES OR THOSE RAISING OFFSPRING   Indicator: Presence of an area sheltered from weather and atmospheric conditions  Questions:  For isolation areas for pregnant and/or nursing females, specify how these enclosures are equipped (e.g., covered areas, climate comfort zones, etc.)</t>
  </si>
  <si>
    <t>Cr2 - SUITABLE ENCLOSURES AND TANKS FOR PREGNANT FEMALES OR THOSE RAISING OFFSPRING Indicator: Restricted access to hospital and isolation rooms to technical and veterinary staff.  Questions:  Indicate the safety procedures and access methods for nursery and birthing areas.     Specify how access to isolation areas and structures is managed.     Is access to isolation facilities restricted to technical and/or veterinary medical staff only?     Are the areas for females and their offspring adequately isolated from the public and other external disturbances?     In relation to the previous question, what limitations are in place for technical and veterinary staff working with these animals?     Are there adequate safety protocols to ensure that access to enclosures or tanks for pregnant females or those with offspring is restricted to authorized personnel only?</t>
  </si>
  <si>
    <t>Cr3 -  APPROPRIATE ENCLOSURES OR TANKS DIMENSIONS ACCORDING TO THE PHYSICAL AND BEHAVIOURAL CHARACTERISTICS OF THE HOUSED ANIMALS Indicator: Species-specific enclosure dimensions as indicated by EAZA guidelines where available or by other scientific literature. In the absence of guidelines, decisions by curator and veterinary staff.      Questions:  Description of the dimensions of the dedicated facilities and whether any observations, studies, or theses have been conducted related to them.     Do the dimensions of the enclosures/tanks meet the guidelines provided by EAZA or similar organizations and/or those outlined in scientific literature? In the absence of such guidelines, is the suitability of the dimensions evaluated by the curator and/or veterinary medical staff?      Are the dimensions of the enclosures and tanks adequate to allow the animals to perform their normal physiological behaviors?</t>
  </si>
  <si>
    <t>Cr4 - APPROPRIATE ANIMAL DENSITY IN ENCLOSURES AND/OR TANKS ACCORDING TO THE PHYSICAL AND BEHAVIOURAL CHARACTERISTICS OF THE HOUSED ANIMALS.   Indicator: Species-specific enclosure dimensions as indicated by EAZA guidelines where available or by other scientific literature. In the absence of guidelines, decisions by curator and veterinary staff.     Questions:  Description of the dimensions of the dedicated facilities and whether any observations, studies, or theses have been conducted related to them. Do the dimensions of the enclosures/tanks meet the guidelines provided by EAZA or similar organizations and/or those outlined in scientific literature? In the absence of such guidelines, is the suitability of the dimensions evaluated by the curator and/or veterinary medical staff? Are the dimensions of the enclosures and tanks adequate to allow the animals to perform their normal physiological behaviors?</t>
  </si>
  <si>
    <t>Cr4 - APPROPRIATE ANIMAL DENSITY IN ENCLOSURES AND/OR TANKS ACCORDING TO THE PHYSICAL AND BEHAVIOURAL CHARACTERISTICS OF THE HOUSED ANIMALS.   Indicator: Percentage of enclosures with species-appropriate characteristics relative to the total number of exhibits/enclosures/aquariums.      Questions:  What is the percentage of enclosures with appropriate characteristics relative to the total number of enclosures in the facility?</t>
  </si>
  <si>
    <t>Cr4 - APPROPRIATE ANIMAL DENSITY IN ENCLOSURES AND/OR TANKS ACCORDING TO THE PHYSICAL AND BEHAVIOURAL CHARACTERISTICS OF THE HOUSED ANIMALS.   Indicator: Presence of enclosures/tanks that allow for  Questions:  Description of enclosures with mixed species and their respective escape and management possibilities    Indicate the refuge areas for potential prey in mixed exhibits     Are there spaces that allow the housed animals to isolate or separate themselves from the group if they deem it necessary?</t>
  </si>
  <si>
    <t>Cr4 - APPROPRIATE ANIMAL DENSITY IN ENCLOSURES AND/OR TANKS ACCORDING TO THE PHYSICAL AND BEHAVIOURAL CHARACTERISTICS OF THE HOUSED ANIMALS    Indicator: Presence of sheltered areas.      Questions:  Describe the shelters and their dimensions in relation to the number of animals     Are shelters/refuges present?     Is there sufficient environmental complexity to allow visual separation of individual animals from each other and, if necessary, from visitors?     Regarding external agents, are there adequate sheltered areas for the density of animals in the enclosures?</t>
  </si>
  <si>
    <t>Cr4 - APPROPRIATE ANIMAL DENSITY IN ENCLOSURES AND/OR TANKS ACCORDING TO THE PHYSICAL AND BEHAVIOURAL CHARACTERISTICS OF THE HOUSED ANIMALS    Indicator: Assessment of age and sex ratio based on the species     Questions:  Provide a list of animals with identification and demographic data.     Does the composition of the social group match what is known about the species' biology?     Has the formation of animal groups, whether of the same species or different species, considered the age and sex ratio of the individuals?     Is the composition of the housed animal group evaluated based on the percentage of females and males and the age of the individuals?</t>
  </si>
  <si>
    <t>Cr6 - POSSIBILITY TO SEPARATE INDIVIDUAL ANIMALS OR SMALL GROUPS OF ANIMALS IN CASE OF NECESSITY   Indicator: The presence of suitable dividers, fences, connections, and tunnels resulting in the modularity of the structure     Questions:  Describe the tunnels, barriers, temporary and movable cages used for animal movement, and indicate the separation procedures.     Describe the removable structures used for separations and how they are managed.     Are there suitable separators, enclosures, connections, and tunnels providing modularity to the structure?     Are there separation areas within the enclosures?     How is the possibility of separating animals, when necessary, managed?</t>
  </si>
  <si>
    <t>Cr6 - POSSIBILITY TO SEPARATE INDIVIDUAL ANIMALS OR SMALL GROUPS OF ANIMALS IN CASE OF NECESSITY   Indicator: Availability of enclosures for animals not visible to the public     Questions: Are there separation areas in off-exhibit spaces?     Are there environments where animals can be housed without being seen by the public?</t>
  </si>
  <si>
    <t>Cr7 - SUBSTRATE OR FLOORING SUITED TO THE NEEDS AND CHARACTERISTICS OF THE HOSTED SPECIES    Indicator: Evaluation and selection of substrate as indicated by EAZA guidelines where available or by other scientific literature. In the absence of guidelines, the curator and veterinary staff evaluate based on legal standards and decisions.      Questions:  Describe substrates         Does the chosen substrate comply with EAZA guidelines, scientific literature, or the recommendations of the curator/veterinarian in charge?     Are the substrates in the separation areas suitable?     Does the flooring or substrate in the environments meet the species' needs?</t>
  </si>
  <si>
    <t>Cr7 - SUBSTRATE OR FLOORING SUITED TO THE NEEDS AND CHARACTERISTICS OF THE HOSTED SPECIES    Indicator: Regular monitoring of animal mobility on the substrate and any injuries related to the substrate      Questions:  Periodic health checks of the animals that also consider the type of substrate.     Evaluate the suitability of the substrate by observing the animals and reviewing any relevant studies.     Are there any health-related evidence of substrate inadequacy?     Is the substrate suitable to allow adequate movement of the animals?</t>
  </si>
  <si>
    <t>Cr7 - SUBSTRATE OR FLOORING SUITED TO THE NEEDS AND CHARACTERISTICS OF THE HOSTED SPECIES    Indicator: A clear description of substrate management procedures (cleaning, replacement, and supplementation) by staff.     Questions:    Describe the management of the substrate and the timing related to the removal of feces, periodic substrate replenishment, and disposal.     Describe how the removal of waste, as well as partial and complete renewal of the substrate, is carried out.</t>
  </si>
  <si>
    <t>Cr8 - SURFACES AND FLOORING THAT ALLOW FOR PROPER WATER DRAINAGE   Indicator: Evaluation and selection of substrate as indicated by EAZA guidelines where available or by other scientific literature      Questions:  Describe and verify the drainage system.     Is water drainage adequate with proper slopes and drainage outlets?     Does the substrate allow for proper water drainage?</t>
  </si>
  <si>
    <t>Cr8 - SURFACES AND FLOORING THAT ALLOW FOR PROPER WATER DRAINAGE   Indicator: Presence of slopes and drains in indoor enclosures.      Questions:  Verify and describe the floor drainage, including any areas of standing water and the drying time of the floor after cleaning.    Check the drains for proper flow and their clearances, as well as the correct slopes.    Are wastewater and drainage properly channeled to designated outlets?    Do the flooring and surfaces allow for proper water drainage?</t>
  </si>
  <si>
    <t xml:space="preserve">Cr9 - APPROPRIATE PROVISION OF MATERIALS AND STRUCTURES (BEDDING, DENS, NEST BOXES, ETC.) THAT ALLOW FOR THE EXPRESSION OF SPECIES-SPECIFIC BEHAVIOURS.   Indicator: Planning according to EAZA guidelines where available or other scientific literature. In the absence of guidelines, the curator and veterinary staff evaluate based on legal standards and decisions.  Questions:  Description provided by the curator of the facilities.    Verify and describe the collection of all environmental enrichment materials and their management, including cleaning and replacement.    Are there an adequate number of structures, such as bedding, dens, nest boxes, etc., that meet EAZA guidelines or those provided by scientific literature, or follow the curator/veterinarian's recommendations?    Is the material used appropriate for the species' physiological and behavioral characteristics? </t>
  </si>
  <si>
    <t>Cr10 - ADEQUACY OF SHELTERS FOR ADVERSE WEATHER CONDITIONS IN OUTDOOR ENCLOSURES   Indicator: Planning according to EAZA guidelines where available or other scientific literature. In the absence of guidelines, the curator and veterinary staff evaluate based on legal standards and decisions.  Questions:   Description of shelters and verification of their effectiveness.    Are there an adequate number of shelters that meet EAZA guidelines or those provided by scientific literature, or follow the recommendations of the curator/veterinarian?</t>
  </si>
  <si>
    <t>Cr10 - ADEQUACY OF SHELTERS FOR ADVERSE WEATHER CONDITIONS IN OUTDOOR ENCLOSURES   Indicator: Presence of heating accessory where necessary.   Questions:  Verification and description of heated environments, including the type of heating provided.    Is there a heating method in place for species that require specific temperature ranges?    Is there an adequate temperature management plan?</t>
  </si>
  <si>
    <t>Cr10 - ADEQUACY OF SHELTERS FOR ADVERSE WEATHER CONDITIONS IN OUTDOOR ENCLOSURES    Indicator: Adequate maintenance of temperature and humidity inside shelters and possible monitoring of them through suitable equipment.   Questions:  erification of equipment control procedures.    For species with specific temperature and humidity needs, are these conditions monitored using appropriate equipment?    Are there adequate instruments for monitoring temperature and humidity in the habitats?</t>
  </si>
  <si>
    <t xml:space="preserve">Cr11 - FREEDOM TO ACCESS TO INDOOR ENCLOSURES PROVIDING SHELTER FROM ADVERSE WEATHER CONDITIONS.    Indicator: Presence of an indoor enclosure easily inspectable by staff through independent access. In the absence of guidelines, the curator and veterinary staff evaluate based on legal standards and decisions.      Questions:  Verification of the suitability of internal enclosures and their accessibility.    Are adequate shelters available that are easily inspectable by staff through independent access?
Is inspection by technical and veterinary staff of the internal spaces provided for?    Is the internal enclosure easily inspectable by staff through independent access and with dimensions and characteristics that adhere to EAZA guidelines or those provided by scientific literature, or follow the curator/veterinarian’s recommendations?    Is free access to internal enclosures provided? </t>
  </si>
  <si>
    <t>Cr11 - FREEDOM TO ACCESS TO INDOOR ENCLOSURES PROVIDING SHELTER FROM ADVERSE WEATHER CONDITIONS    Indicator: Absence of obstacles or restrictions affecting access to shelters       Questions:  Description of the access methods to shelters.     Is the absence of obstacles or restrictions affecting access to sheltered areas monitored?</t>
  </si>
  <si>
    <t>Cr13 - COMPLEXITY OF THE ENCLOSURE ENVIRONMENT ALLOWING ANIMALS TO ENGAGE IN SPECIES-SPECIFIC BEHAVIOURS    Indicator: Planning according to EAZA guidelines where available or other scientific literature. In the absence of specific guidelines, evaluation by the curator and veterinary staff.   Questions:  Description of furnishings and internal enrichment plans.    Verification of internal enrichment and management program.    Is the department structured in accordance with EAZA guidelines or similar and/or scientific literature? In the absence of guidelines, is the structure of the department established by the curator and/or veterinary staff?    Are there an adequate number of environmental enrichments that adhere to EAZA guidelines or those provided by scientific literature or follow the curator/veterinarian's recommendations?</t>
  </si>
  <si>
    <t xml:space="preserve">Cr17 - OPPORTUNITIES FOR ANIMALS TO AVOID INTERACTIONS WITH CONSPECIFICS    Indicator:  Presence of dens, shelters, or visual barriers - Planning according to EAZA guidelines where available or other scientific literature. In the absence of specific guidelines,
evaluations by the curator and veterinary staff - Evaluation of the complexity and suitability of the exhibit concerning the needs of the housed species      Questions:    How are animals provided with the ability to avoid unwanted interactions?    Are there dens, shelters, and/or visual barriers present?    Are the enclosures set up to allow animals to withdraw from contact with conspecifics? </t>
  </si>
  <si>
    <t>Cr18 - GUARANTEED ACCESS FOR ALL ANIMALS SIMULTANEOUSLY TO FOOD AND WATER RATIONS   Indicator: Feeding of animals according to the dietary habits of the species.   Questions:     Describe the number of feeding and drinking points in relation to the number of animals and assess their effectiveness.    Collect diet information and measure feeding points.    Are the feeding points adequate for the number of animals housed?    Are there specific feeding programs for the housed species?    Are the access opportunities to food and water adequately assessed for all housed specimens?    Is the dietary plan properly prepared and monitored for its consumption by all animals?</t>
  </si>
  <si>
    <t>Cr18 - GUARANTEED ACCESS FOR ALL ANIMALS SIMULTANEOUSLY TO FOOD AND WATER RATIONS    Indicator: Compilation of a report by trainers on training methods and progress for the species.  Questions:  Verify the number of feeding and drinking points.    Is training used to ensure that animals have simultaneous access to food?    For animals undergoing training, is there a report on the activities carried out?    Are training plans and reports from trainers available for review?</t>
  </si>
  <si>
    <t>Cr20 - APPROPRIATE SAFETY OF ENCLOSURES AND TANKS REGARDING HOUSED ANIMALS    Indicator: Use of EAZA guidelines where available or other scientific literature with consideration of any species-specific parameters. In the absence of guidelines, decisions are made by the curator and veterinary staff.  Questions: Check that there are no hazardous structures.    Regarding safety, are the enclosures designed in accordance with EAZA guidelines or those provided by scientific literature, or do they follow the recommendations of the curator/veterinarian?    Has the safety of the enclosures been evaluated?    Do the tanks and enclosures ensure the safety of the animals in terms of technical characteristics and hygiene?</t>
  </si>
  <si>
    <t>Cr20 - APPROPRIATE SAFETY OF ENCLOSURES AND TANKS REGARDING HOUSED ANIMALS    Indicator: Absence of sharp edges and cutting surfaces       Questions:  Check that there are no hazardous structures</t>
  </si>
  <si>
    <t>Cr20 - APPROPRIATE SAFETY OF ENCLOSURES AND TANKS REGARDING HOUSED ANIMALS    Indicator: Ensure easy cleaning and disinfection and durability of materials.   Questions:    Do the enclosures have surfaces that are durable and facilitate easy cleaning operations?</t>
  </si>
  <si>
    <t>Cr20 - APPROPRIATE SAFETY OF ENCLOSURES AND TANKS REGARDING HOUSED ANIMALS    Indicator: Presence of locks, padlocks, and gates to reduce accessibility.    Questions:  Describe the closure methods, including any double doors, safety enclosures, etc., for gates and rooms.     How is the safety of personnel or the separation of certain animals from others ensured if they need to be kept apart?     Is access to different areas restricted with deterrent signs, locks, padlocks, and barriers?     Are the areas protected from unauthorized external intrusion?</t>
  </si>
  <si>
    <t>Cr20 - APPROPRIATE SAFETY OF ENCLOSURES AND TANKS REGARDING HOUSED ANIMALS    Indicator:Verification of the facility's characteristics regarding the potential danger of the individual housed species.    Questions:     Is the enclosure secured according to the characteristics of the housed species?     Are the facilities/areas housing the animals secured to prevent the escape of the species housed?</t>
  </si>
  <si>
    <t>Cr20 - APPROPRIATE SAFETY OF ENCLOSURES AND TANKS REGARDING HOUSED ANIMALS    Indicator: Periodic inspection of the good condition of animal containment devices.    Questions:  Are periodic checks conducted on the devices used to contain animals?     Is there a regular verification of the proper functioning of animal containment devices?     Are there functioning and well-maintained means for containing the housed species at the zoo?</t>
  </si>
  <si>
    <t>Cr20 - APPROPRIATE SAFETY OF ENCLOSURES AND TANKS REGARDING HOUSED ANIMALS   Indicator: Application of management protocol to prevent possible escapes.      Questions:  Is there an emergency plan that includes procedures for handling potential escapes based on the species in question?     Does a protocol exist to prevent animal escapes or to follow in the event of an escape?</t>
  </si>
  <si>
    <t>Cr21 - ENCLOSURES AND BARRIERS OF THE EXHIBITS WELL SUITED TO THE CHARACTERISTICS OF THE HOUSED SPECIES    Indicator: Use of EAZA guidelines where available or other scientific literature with consideration of any species-specific parameters. In the absence of guidelines, decisions are made by the curator and veterinary staff.     Questions:  What are the parameters that need to be considered regarding barriers and enclosures?</t>
  </si>
  <si>
    <t xml:space="preserve">Cr22 - SUITABILITY OF FENCES AND BARRIERS FOR CONTAINING ANIMALS THAT POSE A RISK TO PUBLIC HEALTH AND SAFETY    Indicator: Separation of the public from enclosures by at least 1 meter and the ability to contain them within a designated area   Questions:     Verify single or double barriers in relation to the danger posed by the housed animals. Is there a minimum safety distance between the public and the enclosures?     For animals listed as dangerous species, is there an additional distance from the barrier, except for barriers such as shatterproof glass? </t>
  </si>
  <si>
    <t>Cr22 - SUITABILITY OF FENCES AND BARRIERS FOR CONTAINING ANIMALS THAT POSE A RISK TO PUBLIC HEALTH AND SAFETY    Indicator: Compliance with species-specific guidelines and/or standards in similar zoological facilities for that species. In the absence of guidelines, decisions made by the curator and veterinary staff      Questions:  Verify the adequacy of single or double barriers in relation to the danger posed by the housed animal</t>
  </si>
  <si>
    <t xml:space="preserve">Cr22 - SUITABILITY OF FENCES AND BARRIERS FOR CONTAINING ANIMALS THAT POSE A RISK TO PUBLIC HEALTH AND SAFETY    Indicator: Ensure staff safety as required by law      Questions:  Is there a secure access protocol for staff managing areas housing dangerous species?     Is staff safety during husbandry operations ensured? </t>
  </si>
  <si>
    <t>Cr23 - TEMPERATURE AND HUMIDITY LEVELS OF ENCLOSURES AND TANKS SUITABLE FOR THE COMFORT AND WELL-BEING OF THE HOUSED ANIMALS    Indicator: Utilization of EAZA guidelines where available or other scientific literature with evaluation of any species-specific parameters. In the absence of guidelines, the curator and veterinary staff evaluate based on legal standards and decisions.      Questions:  Do the temperature and humidity conditions in the enclosures housing species with specific needs in these respects adhere to EAZA guidelines, scientific literature, or follow the recommendations of the curator/veterinarian in charge?</t>
  </si>
  <si>
    <t>Cr23 - TEMPERATURE AND HUMIDITY LEVELS OF ENCLOSURES AND TANKS SUITABLE FOR THE COMFORT AND WELL-BEING OF THE HOUSED ANIMALS    Indicator:  Temperature control - Humidity monitoring and control for relevant species.     Questions:  Are there temperature and humidity monitoring instruments present where necessary?    Are there automatic monitoring systems in place that ensure 24-hour control?</t>
  </si>
  <si>
    <t>Cr25 - VENTILATION OF THE ENCLOSURE SUITABLE FOR THE COMFORT AND WELL- BEING OF THE HOUSED ANIMALS    Indicator: Use of EAZA guidelines where available or other scientific literature with consideration of any species-specific parameters. In the absence of guidelines, decisions are made by the curator and veterinary staff.   Questions:     Describe the ventilation system.     For indoor structures, evaluate whether an appropriate ventilation system is in place.     Is the ventilation in the enclosure adequate for the comfort and well-being of the housed animals?     Does the ventilation system comply with EAZA guidelines, scientific literature, or the recommendations of the curator/veterinarian responsible?</t>
  </si>
  <si>
    <t>Cr25 - VENTILATION OF THE ENCLOSURE SUITABLE FOR THE COMFORT AND WELL- BEING OF THE HOUSED ANIMALS    Indicator: Evaluation of animal health based on clinical records prepared by veterinary staff.    Questions: Evaluation by the curator and veterinary staff of the animals' health based on recorded clinical history.</t>
  </si>
  <si>
    <t>Cr26 - APPROPRIATE CHEMICAL-PHYSICAL PARAMETERS OF WATER IN THE TANKS BASED ON THE NEEDS OF THE HOSTED SPECIES    Indicator: UUtilization of EAZA guidelines where available or other scientific literature with evaluation of any species-specific parameters. In the absence of guidelines, the curator
and veterinary staff evaluate based on legal standards and decisions.   Questions:     Are reference guidelines used for the physical and chemical parameters of the water in the tanks?    Do the physical and chemical parameters of the water for fish or marine mammals comply with EAZA guidelines, scientific literature, or follow the recommendations of the curator/veterinarian responsible?    Are the water parameters in the animal housing areas subject to periodic checks?    Are there automatic monitoring systems that ensure 24-hour control?</t>
  </si>
  <si>
    <t>Cr26 - APPROPRIATE CHEMICAL-PHYSICAL PARAMETERS OF WATER IN THE TANKS BASED ON THE NEEDS OF THE HOSTED SPECIES   Indicator: Compliance of water conditions with the species' natural environment      Questions:    Compliance of the physicochemical parameters of the water with the species' natural environment</t>
  </si>
  <si>
    <t>Cr26 - APPROPRIATE CHEMICAL-PHYSICAL PARAMETERS OF WATER IN THE TANKS BASED ON THE NEEDS OF THE HOSTED SPECIES    Indicator: Evaluation of chemical, physical, and microbiological parameters of water to be carried
out regularly.  Questions:  Is there a report that records these parameters?    Are periodic evaluations of the chemical, physical, and microbiological parameters of the water where fish or marine mammals are housed conducted?    Are there reports and automatic monitoring systems that ensure 24-hour control?</t>
  </si>
  <si>
    <t>Cr27 - QUANTITY AND TYPE OF LIGHTING SUITABLE FOR THE COMFORT AND WELL-BEING OF THE HOUSED ANIMALS    Indicator: Utilization of EAZA guidelines where available or other scientific literature with evaluation of any species-specific parameters. In the absence of guidelines, the curator and veterinary staff evaluate based on legal standards and decisions.      Questions:  Description of lighting and light-dark cycles    For internal or winter structures, evaluate the amount and quality of the available lighting    Are there guidelines regarding the quantity and type of lighting suitable for animal comfort and well-being?    Does the type of lighting comply with EAZA guidelines or those provided by scientific literature or follow the curator/veterinarian's recommendations?    Does the lighting meet the physiological and behavioral needs of the species?</t>
  </si>
  <si>
    <t>Cr27 - QUANTITY AND TYPE OF LIGHTING SUITABLE FOR THE COMFORT AND WELL-BEING OF THE HOUSED ANIMALS    Indicator: Presence of devices in internal enclosures that are suitable for replicating circadian rhythms (e.g., timed lighting systems) where required      Questions:  Presence of devices in internal enclosures that are suitable for replicating circadian rhythms (e.g., timed lighting systems) where necessary.    In internal enclosures, is the circadian rhythm maintained through the use of appropriate devices?</t>
  </si>
  <si>
    <t xml:space="preserve">Cr27 - QUANTITY AND TYPE OF LIGHTING SUITABLE FOR THE COMFORT AND WELL-BEING OF THE HOUSED ANIMALS    Indicator: Evaluation of the type of light spectrum provided, photoperiod, and the methods of management and installation. Conformity with the natural environment of the species.       Questions:  Assessment by the curator and veterinary staff of the type of light spectrum provided, the photoperiod, and the methods of management and installation. </t>
  </si>
  <si>
    <t>Cr27 - QUANTITY AND TYPE OF LIGHTING SUITABLE FOR THE COMFORT AND WELL-BEING OF THE HOUSED ANIMALS    Indicator: Presence of spare lamps to be used in case of a lamp breakage.       Questions:  Assess the security systems and their description.     Are there backup systems in place in case of failure?</t>
  </si>
  <si>
    <t>Cr28 - APPROPRIATE ALTERNATION OF LIGHT AND DARK PERIODS THAT RESPECT THE NEEDS OF THE HOUSED ANIMALS    Indicatori:   -Presence of adequate artificial lighting during the winter months for animals not accustomed to long periods of darkness.      In the absence of specific guidelines, evaluation by the curator and veterinary staff.      Questions:    In winter periods, are the species-specific lighting needs adequately met?    Are there photoperiod regulators for indoor species?</t>
  </si>
  <si>
    <t xml:space="preserve">Cr36 - APPROPRIATE SELECTION OF SPECIES AND INDIVIDUALS TO BE INCLUDED IN MIXED EXHIBITS    Indicator: Utilization of EAZA guidelines where available or other scientific literature with evaluation of any species-specific parameters. In the absence of guidelines, the curator and veterinary staff evaluate based on legal standards and decisions.      Questions:  Are the species in the mixed exhibit compatible with each other?    Does the establishment of mixed exhibits follow EAZA guidelines or those provided by scientific literature, or does it adhere to the recommendations of the curator/veterinary staff?   Have the compatibility of the species included in the mixed exhibits been assessed?    Are multispecies exhibits chosen with consideration for the physiological and behavioral characteristics of the species? </t>
  </si>
  <si>
    <t xml:space="preserve">Cr36 - APPROPRIATE SELECTION OF SPECIES AND INDIVIDUALS TO BE INCLUDED IN MIXED EXHIBITS    Indicator: Utilization of EAZA guidelines where available or other scientific literature with evaluation of any species-specific parameters. In the absence of guidelines, the curator and veterinary staff evaluate based on legal standards and decisions   Questions:       Do the physical characteristics of the exhibit meet the needs of all the species present?    Are multispecies exhibits chosen with consideration for the ethological and physiological characteristics of each species? </t>
  </si>
  <si>
    <t xml:space="preserve">Cr36 - APPROPRIATE SELECTION OF SPECIES AND INDIVIDUALS TO BE INCLUDED IN MIXED EXHIBITS    Indicator: Verification of the documentation of enclosure/population records and Institutional Collection Plan (ICP)       Questions:  Are long-term programs implemented to ensure the correct species are included in mixed exhibits?    Is there a census of the species present in the facility (Institutional Collection Plan - ICP)?    Is there a collection planning process in place?    Is there an animal collection plan? </t>
  </si>
  <si>
    <t>Cr36 - APPROPRIATE SELECTION OF SPECIES AND INDIVIDUALS TO BE INCLUDED IN MIXED EXHIBITS    Indicator: Access to water and food for all individuals.      Questions: Is access to water and food guaranteed for all individual?</t>
  </si>
  <si>
    <t>Cr36 - APPROPRIATE SELECTION OF SPECIES AND INDIVIDUALS TO BE INCLUDED IN MIXED EXHIBITS   Indicator: Record all significant events related to the existing cohabitations  Questions:        Studies related to the recording of significant events and negative interactions in particular    Are there management reports available?</t>
  </si>
  <si>
    <t>Cr36 - APPROPRIATE SELECTION OF SPECIES AND INDIVIDUALS TO BE INCLUDED IN MIXED EXHIBITS   Indicator: Assessment of animal sizes and sex ratio       Questions: Verification of management and data collection provided    Are there management reports?</t>
  </si>
  <si>
    <t>Cr37 - OPPORTUNITIES FOR ANIMALS TO AVOID INTERACTION WITH INDIVIDUALS OF OTHER SPECIES PRESENT    Indicator: Presence of burrows/shelters/barriers      Questions:  Lo spazio e la complessità consentono alle varie specie di separarsi tra loro?</t>
  </si>
  <si>
    <t>Cr37 - OPPORTUNITIES FOR ANIMALS TO AVOID INTERACTION WITH INDIVIDUALS OF OTHER SPECIES PRESENT     Indicator:  Periodic verification of the structures and their functionality    Use of EAZA guidelines where available or other scientific literature with evaluation of any species-specific parameters. In the absence of guidelines, decisions are made by the curator and veterinary staff.    Questions:     Verification of management and data collection    Are the structures regularly inspected and repaired as needed?</t>
  </si>
  <si>
    <t>Cr37 - OPPORTUNITIES FOR ANIMALS TO AVOID INTERACTION WITH INDIVIDUALS OF OTHER SPECIES PRESENT  Indicator: Verify the presence of adequate escape spaces.       Questions:  Verify the management and data collection provided</t>
  </si>
  <si>
    <t xml:space="preserve">Cr37 - OPPORTUNITIES FOR ANIMALS TO AVOID INTERACTION WITH INDIVIDUALS OF OTHER SPECIES PRESENT   Indicator: Presence of reserved areas accessible in a species-specific manner.      Questions:    Are there specific areas in the mixed exhibits that can be used only by certain species to avoid interactions with other species?   
Are there areas that allow selective access only for certain individuals?    Are there species-specific reserved areas accessible only to particular species?  </t>
  </si>
  <si>
    <t>Cr39 - MANAGEMENT OF POTENTIAL HIERARCHIES    Indicator:Utilization of EAZA guidelines where available or other scientific literature with evaluation of any species-specific parameters. In the absence of guidelines, the curator and veterinary staff evaluate based on legal standards and decisions         Questions: In species groups with a hierarchical system, have they been established in accordance with EAZA guidelines or scientific literature, or do they follow the curator/veterinarian’s recommendations?   Is there a management plan for hierarchical structures?</t>
  </si>
  <si>
    <t>Cr39 - MANAGEMENT OF POTENTIAL HIERARCHIES   Indicator: Conduct regular direct observations and routine checks of the record.       Questions:  Verification of management, data collection with justifications, and any dedicated studies     Are there management reports available?</t>
  </si>
  <si>
    <t>Cr39 - MANAGEMENT OF POTENTIAL HIERARCHIES    Indicator: Possibility to create subgroups or isolate weaker animals.   Questions:       Verification of isolation capabilities and non-visible management     Are there areas where animals can be separated into subgroups?</t>
  </si>
  <si>
    <t>Cr40 - MANAGEMENT OF NEW INTRODUCTIONS   Indicator: Utilization of EAZA guidelines where available or other scientific literature with evaluation of any species-specific parameters. In the absence of guidelines, the curator and veterinary staff evaluate based on legal standards and decisions..     Questions:    Are new introductions carried out in accordance with EAZA guidelines or those provided by scientific literature, or following the instructions of the curator/veterinarian responsible?    Are there suitable areas to manage introductions?    Is there a protocol for the introduction of new animals?</t>
  </si>
  <si>
    <t>Cr40 - MANAGEMENT OF NEW INTRODUCTIONS   Indicator: Presence of continuous direct monitoring during the initial phases of introduction and observation record control    Questions:     Is there a protocol for managing new introductions that includes observations and potential corrective actions in case of immediate failure?</t>
  </si>
  <si>
    <t>Cr40 - MANAGEMENT OF NEW INTRODUCTIONS   Indicator: Evaluation of species present, sex, and demographic data within zoos    Questions:  Is there a list with demographic data of the individuals housed?    Is there a census of the animals present in the facility?</t>
  </si>
  <si>
    <t>Cr51 - MANAGEMENT OF CONFLICTS AMONG INDIVIDUALS WITHIN MIXED EXHIBITS    Indicator: Utilization of EAZA guidelines where available or other scientific literature with evaluation of any species-specific parameters.      Questions:    Refer to existing EAZA guidelines to determine the appropriateness of the species included in mixed exhibits.</t>
  </si>
  <si>
    <t xml:space="preserve">Cr51 - MANAGEMENT OF CONFLICTS AMONG INDIVIDUALS WITHIN MIXED EXHIBITS    Indicator: Implementation of scheduled sterilizations.    Questions:     Assessment by the curator and veterinary staff of any targeted sterilization programs    Is there a birth control plan in place?    Is there a plan for managing births or scheduled sterilizations?     Is there a protocol for managing temporary or permanent sterilization plans? </t>
  </si>
  <si>
    <t>Cr51 - MANAGEMENT OF CONFLICTS AMONG INDIVIDUALS WITHIN MIXED EXHIBITS     Indicator: Assessment of animals that remain in refuge all the time and tend to isolate themselves       Questions:  Are there any individuals that remain permanently isolated from the rest of the group? If so, why?         Are there daily management reports available?</t>
  </si>
  <si>
    <t>Cr51 - MANAGEMENT OF CONFLICTS AMONG INDIVIDUALS WITHIN MIXED EXHIBITS    Indicator: Presence of environmental enrichments    Questions:     Is there a plan for environmental enrichments?</t>
  </si>
  <si>
    <t>Cr43 - REGULAR INSPECTIONS OF TREES INSIDE THE ENCLOSURES OR THOSE NEAR ENCLOSURES TO REDUCE THE RISK OF INJURIES AND/OR ESCAPES OF ANIMALS.  Indicator: Presence of an updated protocol incorporating current literature and expertise (best practices), which includes inspection frequency, intervention methods, and corrective actions in case of critical issues or non-compliance.     Questions:   Is there an updated protocol incorporating current literature and expertise (best practices) that specifies the frequency of inspections, intervention methods, and corrective actions for critical issues or non-compliance?    Is there a plan for monitoring and adjusting the exhibits?</t>
  </si>
  <si>
    <t xml:space="preserve">Cr43 - REGULAR INSPECTIONS OF TREES INSIDE THE ENCLOSURES OR THOSE NEAR ENCLOSURES TO REDUCE THE RISK OF INJURIES AND/OR ESCAPES OF ANIMALS   Indicator: Periodic checks of trees and analysis of their condition and size.       Questions:  Indicate the procedures     Are inspections of internal trees or those near the enclosures considered? </t>
  </si>
  <si>
    <t>Cr43 - REGULAR INSPECTIONS OF TREES INSIDE THE ENCLOSURES OR THOSE NEAR ENCLOSURES TO REDUCE THE RISK OF INJURIES AND/OR ESCAPES OF ANIMALS    Indicator: Inspections conducted by keepers.       Questions: Are the enclosures regularly inspected by the keepers for safety?    
Are there daily management reports?</t>
  </si>
  <si>
    <t>Cr43 - REGULAR INSPECTIONS OF TREES INSIDE THE ENCLOSURES OR THOSE NEAR ENCLOSURES TO REDUCE THE RISK OF INJURIES AND/OR ESCAPES OF ANIMALS    Indicator: Minimum distance, evaluated based on the species' behavior, of branches, trees, or shrubs from cages and enclosures.   Questions:     CDaily inspections of the enclosures with recording methods.</t>
  </si>
  <si>
    <t xml:space="preserve">Cr44 - FEEDING AND WATERING METHODS THAT TAKE INTO UTMOST CONSIDERATION THE BEHAVIOUR OF THE ANIMALS    Indicator: Utilization of EAZA guidelines where available or other scientific literature with evaluation of any species-specific parameters. In the absence of guidelines, the curator and veterinary staff evaluate based on legal standards and decisions.   Questions:     Are the feeding methods, diet types, and timing appropriate for the biology of the species in question?    Do the methods of food and water provision consider the behavioral needs of the animals in accordance with EAZA guidelines or scientific literature, or follow the recommendations of the curator/veterinarian responsible?    Are there established protocols for food provision by the keepers? </t>
  </si>
  <si>
    <t>Cr44 - FEEDING AND WATERING METHODS THAT TAKE INTO UTMOST CONSIDERATION THE BEHAVIOUR OF THE ANIMALS   Indicator: Species ethology knowledge.       Questions:  Is the staff trained on the behavioral characteristics of the species they manage?</t>
  </si>
  <si>
    <t xml:space="preserve">Cr44 - FEEDING AND WATERING METHODS THAT TAKE INTO UTMOST CONSIDERATION THE BEHAVIOUR OF THE ANIMALS  Indicator: Deal with the keeper/manager based on the species    Questions:     Who should be consulted to define the methods of food provision?     Is there a daily management report?  </t>
  </si>
  <si>
    <t xml:space="preserve">Cr44 - FEEDING AND WATERING METHODS THAT TAKE INTO UTMOST CONSIDERATION THE BEHAVIOUR OF THE ANIMALS    Indicator: Presence of a pest management and monitoring program.      Questions:  Is there a rodent control and pest management program? </t>
  </si>
  <si>
    <t>Cr44 - FEEDING AND WATERING METHODS THAT TAKE INTO UTMOST CONSIDERATION THE BEHAVIOUR OF THE ANIMALS  Indicator: Diet variation according to seasonality.    Questions:    Is there a feeding plan for the housed animals?    Is the staff trained on the behavioral characteristics of the species they care for?</t>
  </si>
  <si>
    <t>Cr44 - FEEDING AND WATERING METHODS THAT TAKE INTO UTMOST CONSIDERATION THE BEHAVIOUR OF THE ANIMALS    Indicator: Monitoring of food quantity/size/types       Questions:  Are the data on food quantity, size, and types recorded and monitored?</t>
  </si>
  <si>
    <t>Cr45 - BALANCED DIET QUANTITATIVELY AND QUALITATIVELY RESPECTING THE NEEDS OF THE INDIVIDUAL    Indicator: Utilization of EAZA guidelines where available or other scientific literature with evaluation of any species-specific parameters. In the absence of guidelines, evaluation based on legal standards and decisions by the curator and veterinary staff.   Questions:     Are there specific diets for individual animals that comply with EAZA guidelines, scientific literature, or follow the instructions of the curator/veterinarian?</t>
  </si>
  <si>
    <t>Cr45 - BALANCED DIET QUANTITATIVELY AND QUALITATIVELY RESPECTING THE NEEDS OF THE INDIVIDUAL   Indicator: Presence of a feeding protocol with diets dedicated to each species and specific types of supplements used.     Questions:  Are there species-specific dietary protocols in place?</t>
  </si>
  <si>
    <t>Cr45 - BALANCED DIET QUANTITATIVELY AND QUALITATIVELY RESPECTING THE NEEDS OF THE INDIVIDUAL    Indicator: Periodic Clinical Examinations      Questions:  How is it ensured that the diet is balanced?    Is the food provided regularly monitored?</t>
  </si>
  <si>
    <t>Cr45 - BALANCED DIET QUANTITATIVELY AND QUALITATIVELY RESPECTING THE NEEDS OF THE INDIVIDUAL    Indicator: Adherence to diets formulated by a veterinarian/curator.       Questions:  Who prepares the diets?    Are the diets prepared based on veterinary recommendations?</t>
  </si>
  <si>
    <t xml:space="preserve">Cr50 - MANAGEMENT OF CONFLICTS AMONG INDIVIDUALS OF THE SAME SPECIES   Indicator:   Utilization of EAZA guidelines where available or other scientific literature with evaluation of any species-specific parameters.      - Record all significant events of current cohabitations and identify their intensity.     Questions:    Description of procedures    Conflict management between individuals of the same species is carried out in accordance with EAZA guidelines or those provided by scientific literature, or follows the recommendations of the curator/veterinary responsible </t>
  </si>
  <si>
    <t>Cr50 - MANAGEMENT OF CONFLICTS AMONG INDIVIDUALS OF THE SAME SPECIES    Indicator: The facility's capability to separate/isolate animals    Questions:        Verification of the structures</t>
  </si>
  <si>
    <t>Cr50 - MANAGEMENT OF CONFLICTS AMONG INDIVIDUALS OF THE SAME SPECIES    Indicator:   -Presence of Staff Capable of Managing Aggression Situations       - Species ethology knowledge      Questions:   Is the staff qualified to manage conflicts?</t>
  </si>
  <si>
    <t>Cr50 - MANAGEMENT OF CONFLICTS AMONG INDIVIDUALS OF THE SAME SPECIES   Indicator: Presence of environmental enrichments    Questions:     Recording enrichment plans</t>
  </si>
  <si>
    <t>Cr50 - MANAGEMENT OF CONFLICTS AMONG INDIVIDUALS OF THE SAME SPECIES    Indicator: Possible animal relocation plans to other facilities if incompatibility between individuals is identified      Questions:  Management of any relocations - communication with curators</t>
  </si>
  <si>
    <t>Cr50 - MANAGEMENT OF CONFLICTS AMONG INDIVIDUALS OF THE SAME SPECIES    Indicator: Specimens training      Questions:  Is it possible to use training to reduce conflicts?</t>
  </si>
  <si>
    <t>Cr53 - ACQUISITION AND IMPLEMENTATION OF PRESCRIPTIONS FROM THE VETERINARIAN AND/OR THE CURATOR OF THE AQUARIUM FOR THE ACCOMMODATION OR TRANSFER OF PREGNANT OR LACTATING FEMALES.   Indicator: Drafting a register of species-specific and individual reproductive management guidelines to interface with ICP and current regulations, and verification of their implementation     Questions:   How to ensure this program is maintained?     Is there a veterinary protocol for managing pregnant or nursing females?</t>
  </si>
  <si>
    <t xml:space="preserve">Cr53 - ACQUISITION AND IMPLEMENTATION OF PRESCRIPTIONS FROM THE VETERINARIAN AND/OR THE CURATOR OF THE AQUARIUM FOR THE ACCOMMODATION OR TRANSFER OF PREGNANT OR LACTATING FEMALES    Indicator: Utilization of veterinary guidelines where available, or other scientific literature, with assessment of any species-specific parameters.       Questions:  Is there a veterinary protocol for managing pregnant or nursing females? </t>
  </si>
  <si>
    <t>Cr53 - ACQUISITION AND IMPLEMENTATION OF PRESCRIPTIONS FROM THE VETERINARIAN AND/OR THE CURATOR OF THE AQUARIUM FOR THE ACCOMMODATION OR TRANSFER OF PREGNANT OR LACTATING FEMALES    Indicator: Presence of staff capable of adhering to the veterinarian's/curator's instructions.      Questions:  Is the training staff adequately trained and able to follow the veterinarian/curator's guidelines?</t>
  </si>
  <si>
    <t>Cr54 - MANAGEMENT OF PREGNANT FEMALES, NEAR BIRTH, AND NEWLY BORN ANIMALS   Indicator: Presence of a pregnancy management protocol based on the taxa      Questions:  Is there a pregnancy management protocol based on taxa?</t>
  </si>
  <si>
    <t xml:space="preserve">Cr54 - MANAGEMENT OF PREGNANT FEMALES, NEAR BIRTH, AND NEWLY BORN ANIMALS     Indicator: Continuous peri-partum monitoring based on the species      Questions:  Are there ongoing monitoring procedures for the management of females?      Are there species-specific peri-partum monitoring protocols in place? </t>
  </si>
  <si>
    <t>Cr54 - MANAGEMENT OF PREGNANT FEMALES, NEAR BIRTH, AND NEWLY BORN ANIMALS     Indicator: Measurement of the percentage of mortality among newborns, including stillbirth rate and subsequent mortality percentage       Questions:  Are fertility rates and/or pregnancy success rates monitored?</t>
  </si>
  <si>
    <t>Cr54 - MANAGEMENT OF PREGNANT FEMALES, NEAR BIRTH, AND NEWLY BORN ANIMALS   Indicator: Constant monitoring of the health status of the animals with veterinary check-ups      Questions:   Are veterinary visits conducted?     Is there a preventive medical plan in place?</t>
  </si>
  <si>
    <t>Cr73 - SOURCE OF THE INFORMATION USED TO MAKE DECISIONS REGARDING THE MANAGEMENT OF ANIMALS FOR THE ASPECTS OF THE "CARE" CLUSTER   Indicator: Extraction of information from peer-reviewed journals and publications in the field.      Questions:  What sources of information are used?     Does the staff stay updated with scientific literature?</t>
  </si>
  <si>
    <t>Cr73 - SOURCE OF THE INFORMATION USED TO MAKE DECISIONS REGARDING THE MANAGEMENT OF ANIMALS FOR THE ASPECTS OF THE "CARE" CLUSTER    Indicator: Updates and international comparisons by technical and veterinary medical staff.       Questions:  How does the staff stay updated?     Does the staff regularly review scientific literature?</t>
  </si>
  <si>
    <t>Cr73 - SOURCE OF THE INFORMATION USED TO MAKE DECISIONS REGARDING THE  MANAGEMENT OF ANIMALS FOR THE ASPECTS OF THE "CARE" CLUSTER     Indicator: Knowledge of international standards and presence of an internal repository for ongoing regulatory updates     Questions:  Is there a comparison with international standards?     Is there periodic training for keepers and veterinarians?     Does the staff regularly update their knowledge based on scientific literature?</t>
  </si>
  <si>
    <t>Cr73 - SOURCE OF THE INFORMATION USED TO MAKE DECISIONS REGARDING THE  MANAGEMENT OF ANIMALS FOR THE ASPECTS OF THE "CARE" CLUSTER    Indicator: Holding periodic internal meetings       Questions:  Review of meeting minutes and the topics covered.     Are periodic internal meetings scheduled?     Are internal meetings conducted and documented regularly?</t>
  </si>
  <si>
    <t>Cr64 - DEVELOPMENT OF BREEDING PROGRAMS ENSURING THE LONG-TERM WELFARE OF THE ANIMALS.    Indicator: Following EEP coordinator recommendations, where applicable  Questions:     What role should EEPs (European Endangered Species Programs) play in reproduction plans?     In the birth management plan, are the recommendations of EEP coordinators for species involved in these programs followed and discussed with them?     Are there reproduction programs agreed upon with EEPs?</t>
  </si>
  <si>
    <t>Cr64 - DEVELOPMENT OF BREEDING PROGRAMS ENSURING THE LONG-TERM WELFARE OF THE ANIMALS    Indicator: Avoid inbreeding       Questions:  Is attention given to genetic management in reproduction?     What should be avoided in reproduction plans?     Are there reproduction and contraception programs for species not part of EEP programs?     Are there reproduction programs agreed upon with EEPs?</t>
  </si>
  <si>
    <t>Cr64 - DEVELOPMENT OF BREEDING PROGRAMS ENSURING THE LONG-TERM WELFARE OF THE ANIMALS    Indicator: Adherence to local, national, and international conservation and breeding programs.       Questions:  Does the facility adhere to national and international breeding programs?     How can the quality of breeding programs be improved?     Does the zoological facility participate in species conservation programs at the local, national, and/or international level?</t>
  </si>
  <si>
    <t>Cr64 - DEVELOPMENT OF BREEDING PROGRAMS ENSURING THE LONG-TERM WELFARE OF THE ANIMALS   Indicator:  Review of the breeding program    Use of EAZA guidelines where available or other scientific literature, including evaluation of any species-specific parameters.    Involvement of coordinators in decision-making and proposals.       Questions:  Are there constant checks on the implementation of breeding plans?</t>
  </si>
  <si>
    <t xml:space="preserve">Cr65 - ADEQUATE ANIMAL TRAINING (Frequency and duration of sessions, type of positive reinforcement used)   Indicator: Presence of a training protocol with adequate recording of sessions      Questions:  Given the importance of training, is there monitoring and control of it?     If applicable, is there a training protocol outlining the types and methods for conducting various sessions?     Are there training programs in place?     Is there a training plan with specific goals and objectives? </t>
  </si>
  <si>
    <t xml:space="preserve">Cr65 - ADEQUATE ANIMAL TRAINING (Frequency and duration of sessions, type of positive reinforcement used)    Indicator: Verification of annual/semester training program    Questions: On what time frame should a training program be structured?     Is there a training plan with scheduled evaluations? </t>
  </si>
  <si>
    <t xml:space="preserve">Cr65 - ADEQUATE ANIMAL TRAINING (Frequency and duration of sessions, type of positive reinforcement used)    Indicator: Staff training       Questions: Is the staff adequately trained to follow the training program?     Is the training staff properly trained and regularly updated? </t>
  </si>
  <si>
    <t xml:space="preserve">Cr72 - REGULAR MONITORING AND EVALUATION OF ANIMAL TRAINING    Indicator: Monitoring the level of animal participation in training sessions     Questions:  How are the animals' progress assessed during training?     Are there observation plans in place? </t>
  </si>
  <si>
    <t>it</t>
  </si>
  <si>
    <t xml:space="preserve"> </t>
  </si>
  <si>
    <t>Confermo</t>
  </si>
  <si>
    <t>Deve essere modificato come indicato nel seguente commento</t>
  </si>
  <si>
    <t xml:space="preserve">Sostituirei i termini "piccoli" con lessico meno gergale, tipo "prole"
</t>
  </si>
  <si>
    <t>Vd commento precedente</t>
  </si>
  <si>
    <t>report non giornalieri, periodo troppo frequente</t>
  </si>
  <si>
    <t>Controlli mensili al posto di giornalieri per questo parametro</t>
  </si>
  <si>
    <t>eliminare i report giornalieri</t>
  </si>
  <si>
    <t>Implicito nella domanda precedente , che può essere al limite sviluppata in tal senso</t>
  </si>
  <si>
    <t>E' più importante la domanda successiva che in parte la comprende</t>
  </si>
  <si>
    <t xml:space="preserve">Domanda da inserire in modo opzionale per le categorie di animali dove tali condizioni debbano sussistere, presumo cetacei ad esempio, penso sia sufficiente la domanda successiva </t>
  </si>
  <si>
    <t>Domanda da inserire in modo opzionale per le categorie di animali dove tali condizioni debbano sussistere, presumo cetacei ad esempio</t>
  </si>
  <si>
    <t>penso che tale domanda sia inclusa nelle due precedenti</t>
  </si>
  <si>
    <t xml:space="preserve">forse unirei tale domanda alla precedente </t>
  </si>
  <si>
    <t>forse tali elementi vengono esplicitati da altre domande-considerazioni</t>
  </si>
  <si>
    <t>domanda molto importante</t>
  </si>
  <si>
    <t>forse tale domanda può essere accorpata alla precedente riducendola</t>
  </si>
  <si>
    <t>domanda che può essere accorpata alla precedente</t>
  </si>
  <si>
    <t>può essere descritta una breve descrizione nelle domande precedenti, IN PRETICA RIASSUMEREI LE TRE DOMANDE PRECEDENTI RIGUARDO AL PAVIMENTO IN UN'UNICA DOMANDA</t>
  </si>
  <si>
    <t>Unirei tale domanda alla precedente</t>
  </si>
  <si>
    <t>Forse la "snellirei" e unirei alle precedenti due domande</t>
  </si>
  <si>
    <t>forse unirei tale domanda alla precedente, provando a "snellirle"</t>
  </si>
  <si>
    <t>l'unirei alla precedente</t>
  </si>
  <si>
    <t>DOMANDA IMPORTANTE</t>
  </si>
  <si>
    <t>la includerei nella domanda successiva</t>
  </si>
  <si>
    <t>la includerei nella domanda precedente</t>
  </si>
  <si>
    <t>domanda da unire alle due precedenti</t>
  </si>
  <si>
    <t>unirei le varie domande a stessa tematica</t>
  </si>
  <si>
    <t>Molto importante</t>
  </si>
  <si>
    <t>lasciare solo la tre</t>
  </si>
  <si>
    <t>tenere solo la tre</t>
  </si>
  <si>
    <t>eliminare tutto</t>
  </si>
  <si>
    <t>eliminare</t>
  </si>
  <si>
    <t>tenere solo la due</t>
  </si>
  <si>
    <t>tenere la due</t>
  </si>
  <si>
    <t>tenere la 5</t>
  </si>
  <si>
    <t>tenere la quattro</t>
  </si>
  <si>
    <t>teniamo la due</t>
  </si>
  <si>
    <t>tenere la tre</t>
  </si>
  <si>
    <t>tenere solo la quattro</t>
  </si>
  <si>
    <t>tenere la cinque</t>
  </si>
  <si>
    <t>elimina tutto</t>
  </si>
  <si>
    <t>tenere la due e la tre</t>
  </si>
  <si>
    <t>lasciare la quattro</t>
  </si>
  <si>
    <t>Indicatore senza alcun tipo di fondamento. eliminare tutto.</t>
  </si>
  <si>
    <t>non chiaro. eliminare tutto.</t>
  </si>
  <si>
    <t>tenere la uno</t>
  </si>
  <si>
    <t>tenere solo la cinque</t>
  </si>
  <si>
    <t>eliminiamo tutto</t>
  </si>
  <si>
    <t>ripetizione. elimina tutto</t>
  </si>
  <si>
    <t>eliminare tutto già fatta la domanda</t>
  </si>
  <si>
    <t>eliminare tutto, non chiara</t>
  </si>
  <si>
    <t>eliminare tutto.</t>
  </si>
  <si>
    <t>eliminare tutto. non chiaro</t>
  </si>
  <si>
    <t>non applicabile a tutte le specie
eliminare tutto</t>
  </si>
  <si>
    <t>lasciare solo la numero 3</t>
  </si>
  <si>
    <t xml:space="preserve">eliminare tutto </t>
  </si>
  <si>
    <t>lasciare la 1</t>
  </si>
  <si>
    <t xml:space="preserve">eliminare </t>
  </si>
  <si>
    <t>lasciare la 2</t>
  </si>
  <si>
    <t>lasciare la 3</t>
  </si>
  <si>
    <t xml:space="preserve">eliminare la domanda </t>
  </si>
  <si>
    <t xml:space="preserve">lasciare la 2 </t>
  </si>
  <si>
    <t xml:space="preserve">lasciare la 4 e 5 </t>
  </si>
  <si>
    <t>lasciare la 4</t>
  </si>
  <si>
    <t>lasciare la3</t>
  </si>
  <si>
    <t>lasciare la 5</t>
  </si>
  <si>
    <t xml:space="preserve">eliminare  tutte </t>
  </si>
  <si>
    <t>lasciare la 2 e 3</t>
  </si>
  <si>
    <t xml:space="preserve">non applicabile poco chiara </t>
  </si>
  <si>
    <t>eliminare troppo generica</t>
  </si>
  <si>
    <t xml:space="preserve">eliminare tutto domanda non chiara </t>
  </si>
  <si>
    <t xml:space="preserve">eliminare non chiaro </t>
  </si>
  <si>
    <t>lasciare la n 2</t>
  </si>
  <si>
    <t xml:space="preserve">eliminare non inerente alla sezione </t>
  </si>
  <si>
    <t xml:space="preserve">domanda già ripetuta </t>
  </si>
  <si>
    <t xml:space="preserve">eliminare troppo generico specificare i gruppi tassonomici </t>
  </si>
  <si>
    <t xml:space="preserve">lasciare la  2 </t>
  </si>
  <si>
    <t>eliminare poco chiara</t>
  </si>
  <si>
    <t xml:space="preserve">eliminare poco chiaro </t>
  </si>
  <si>
    <t xml:space="preserve">indicatore non pertinente alle domande </t>
  </si>
  <si>
    <t>domada non chiara</t>
  </si>
  <si>
    <t xml:space="preserve">eliminare non pertinente </t>
  </si>
  <si>
    <t xml:space="preserve">domanda non chiara </t>
  </si>
  <si>
    <t>tenere la 2</t>
  </si>
  <si>
    <t xml:space="preserve">domanda poco chiara </t>
  </si>
  <si>
    <t xml:space="preserve">tenere la 2 </t>
  </si>
  <si>
    <t>lasciare 1</t>
  </si>
  <si>
    <t>lasciare la 3 e 4</t>
  </si>
  <si>
    <t>Lasciare solo la 3</t>
  </si>
  <si>
    <t>Eliminare tutto</t>
  </si>
  <si>
    <t>Lasciare solo la 1</t>
  </si>
  <si>
    <t>Eliminare</t>
  </si>
  <si>
    <t>Lasciare solo la 2</t>
  </si>
  <si>
    <t>Lasciare la 4 e 5</t>
  </si>
  <si>
    <t>Lasciare solo la 4</t>
  </si>
  <si>
    <t>Lasciare solo la 5</t>
  </si>
  <si>
    <t>Lasciare la 2 e3</t>
  </si>
  <si>
    <t>non applicabile poco chiara...eliminare</t>
  </si>
  <si>
    <t>eliminare tutto troppo generica</t>
  </si>
  <si>
    <t>indicatore senza alcun tipo di fondamento, eliminare tutto</t>
  </si>
  <si>
    <t>eliminare non chiaro</t>
  </si>
  <si>
    <t>non inerente alla sezione</t>
  </si>
  <si>
    <t>eliminare già fatta</t>
  </si>
  <si>
    <t>domanda già fatta eliminare</t>
  </si>
  <si>
    <t>eliminare, poco chiaro</t>
  </si>
  <si>
    <t>eliminare non applicabile in tutte le specie</t>
  </si>
  <si>
    <t>indicatore non pertinente alle domande</t>
  </si>
  <si>
    <t>domanda già ripetuta</t>
  </si>
  <si>
    <t>DOMANDA GIà RIPETUTA</t>
  </si>
  <si>
    <t>DOMANDA NON CHIARA</t>
  </si>
  <si>
    <t>ELIMINARE TUTTO</t>
  </si>
  <si>
    <t>domanda non chiara</t>
  </si>
  <si>
    <t>domanda già fatta</t>
  </si>
  <si>
    <t>eliminare specificare in base alla specie</t>
  </si>
  <si>
    <t>non applicabile a tute le specie</t>
  </si>
  <si>
    <t>lasciare solo domanda 3</t>
  </si>
  <si>
    <t>lasciare solo n 3</t>
  </si>
  <si>
    <t>lasciare solo la 3</t>
  </si>
  <si>
    <t xml:space="preserve">eliminare tutta le domande </t>
  </si>
  <si>
    <t>lasciare solo domanda 1</t>
  </si>
  <si>
    <t>lasciare solo domanda 2</t>
  </si>
  <si>
    <t>eliminare la domanda</t>
  </si>
  <si>
    <t>eliminare le domande</t>
  </si>
  <si>
    <t>tenere solo la n 2</t>
  </si>
  <si>
    <t>eliminare domanda</t>
  </si>
  <si>
    <t>lasciare n 4 e n 5</t>
  </si>
  <si>
    <t>tenere solo la 4</t>
  </si>
  <si>
    <t>tenere solo la 2</t>
  </si>
  <si>
    <t>tenere solo la 3</t>
  </si>
  <si>
    <t>tenere solo la 5</t>
  </si>
  <si>
    <t>tenere la 1</t>
  </si>
  <si>
    <t>tenere solo 2 e 3</t>
  </si>
  <si>
    <t xml:space="preserve">tenere solo la 4
</t>
  </si>
  <si>
    <t>non applicabile, poco chiara</t>
  </si>
  <si>
    <t>tenere la 4</t>
  </si>
  <si>
    <t>tenere solo la 1</t>
  </si>
  <si>
    <t>eliminare, non chiara</t>
  </si>
  <si>
    <t>indicatore senza fondamento legale. eliminare tutto</t>
  </si>
  <si>
    <t>tenere la numero 2</t>
  </si>
  <si>
    <t>eliminiamo perche uguale alla precedente</t>
  </si>
  <si>
    <t>non coerente con la sezione</t>
  </si>
  <si>
    <t>eliminare domanda già ripetuta</t>
  </si>
  <si>
    <t>tenere la 3</t>
  </si>
  <si>
    <t>da modificare in base alla specie indicata</t>
  </si>
  <si>
    <t>tenere solo numero 2</t>
  </si>
  <si>
    <t>elimina</t>
  </si>
  <si>
    <t>tenere 2 e 4</t>
  </si>
  <si>
    <t>poco chiara</t>
  </si>
  <si>
    <t>specificare in base alla specie</t>
  </si>
  <si>
    <t>domanda non conforme con indicatore</t>
  </si>
  <si>
    <t>eliminare domanda gia ripetuta</t>
  </si>
  <si>
    <t>eliminare - domanda non chiara</t>
  </si>
  <si>
    <t>la domanda in forma di domanda- eliminare</t>
  </si>
  <si>
    <t>eliminare- domanda non chiara</t>
  </si>
  <si>
    <t>domanda già fatta- eliminare</t>
  </si>
  <si>
    <t>specificare in base alla specie- eliminare</t>
  </si>
  <si>
    <t>tenere 3 e 4</t>
  </si>
  <si>
    <t>Lasciare solo la n.3</t>
  </si>
  <si>
    <t>Lasciare la n.3</t>
  </si>
  <si>
    <t>Lasciare la n.1</t>
  </si>
  <si>
    <t>Lasciare la .2</t>
  </si>
  <si>
    <t>Lasciare la n.2</t>
  </si>
  <si>
    <t>Lasciare la n.4 e la n.5</t>
  </si>
  <si>
    <t>Lasciare la n.4</t>
  </si>
  <si>
    <t>Lasciamo la n.4</t>
  </si>
  <si>
    <t>Eliminare tutto (ridondante)</t>
  </si>
  <si>
    <t>Lasciare la n.5</t>
  </si>
  <si>
    <t>Lasciare la n.2 e la n.3</t>
  </si>
  <si>
    <t>Lasciare n.2</t>
  </si>
  <si>
    <t>Eliminare tutto (gia chiesto)</t>
  </si>
  <si>
    <t>Eliminare tutto (non è chiaro il registro di cui si parla, considerando che si parla di tutte le specie e non di specie in particolare)</t>
  </si>
  <si>
    <t>Lasciare n.3</t>
  </si>
  <si>
    <t>Lasciare n.1</t>
  </si>
  <si>
    <t>Eliminare tutto, non applicabile in tutte le specie</t>
  </si>
  <si>
    <t>Non chiaro</t>
  </si>
  <si>
    <t>Eliminare tutto già presente</t>
  </si>
  <si>
    <t>Già presente</t>
  </si>
  <si>
    <t>Domanda non chiara</t>
  </si>
  <si>
    <t>Solo n.2</t>
  </si>
  <si>
    <t>Già previsto nella parte di gestione delle nascite quindi eliminerei il punto</t>
  </si>
  <si>
    <t>Solo n. 3 (vi sono diversi modi di aderire ad un progetto di salvaguardia che sono slegati dall'aspetto prettamente riproduttivo)</t>
  </si>
  <si>
    <t>Solo n.3</t>
  </si>
  <si>
    <t>solo n.2</t>
  </si>
  <si>
    <t>lasciare solo la n. 3</t>
  </si>
  <si>
    <t>lasciare solo n. 3</t>
  </si>
  <si>
    <t>eliminare TUTTO</t>
  </si>
  <si>
    <t>lasciare solo la n. 1</t>
  </si>
  <si>
    <t>lasciare n.2</t>
  </si>
  <si>
    <t>lasciare solo n.3</t>
  </si>
  <si>
    <t>lasciare solo n. 2</t>
  </si>
  <si>
    <t>lasciare solo n.2</t>
  </si>
  <si>
    <t xml:space="preserve">lasciare solo la n. 4 e </t>
  </si>
  <si>
    <t>lasciare la n. 2</t>
  </si>
  <si>
    <t>lasciare solo n. 4</t>
  </si>
  <si>
    <t>lasciare n. 2</t>
  </si>
  <si>
    <t>lasciare n. 3</t>
  </si>
  <si>
    <t>lasciare n. 4</t>
  </si>
  <si>
    <t>lasciare la n. 3</t>
  </si>
  <si>
    <t>lasciare n.5</t>
  </si>
  <si>
    <t>lasciare n 1 e 3</t>
  </si>
  <si>
    <t>lasciare n.4</t>
  </si>
  <si>
    <t>NON APPLICABILE , poco chiaro</t>
  </si>
  <si>
    <t>eliminare tutto non chiaro</t>
  </si>
  <si>
    <t>indicatore senza fondamento , eliminare tutto</t>
  </si>
  <si>
    <t>non chiaro, eliminare</t>
  </si>
  <si>
    <t xml:space="preserve">non coerente </t>
  </si>
  <si>
    <t>ripetizione</t>
  </si>
  <si>
    <t>eliminare tutti</t>
  </si>
  <si>
    <t>eliminare tutto , non chiaro</t>
  </si>
  <si>
    <t>lasciamo n.2</t>
  </si>
  <si>
    <t>ripetizione , eliminare</t>
  </si>
  <si>
    <t>lasciamo n. 1</t>
  </si>
  <si>
    <t>poco chiaro, eliminare</t>
  </si>
  <si>
    <t>eliminare, non applicabile in tuttoe le specie</t>
  </si>
  <si>
    <t>indicatore non pertinenete domande</t>
  </si>
  <si>
    <t>già chiesto</t>
  </si>
  <si>
    <t>gia chiesto</t>
  </si>
  <si>
    <t>non chiara</t>
  </si>
  <si>
    <t>non ci siamo proprio!</t>
  </si>
  <si>
    <t>eliminare tuttto</t>
  </si>
  <si>
    <t>non applicabile a tutte le specie</t>
  </si>
  <si>
    <t>domanda NON chiara</t>
  </si>
  <si>
    <t>domanda posto in modo non corretto</t>
  </si>
  <si>
    <t>confermare domande 1 e 2</t>
  </si>
  <si>
    <t>Eliminare tutte domande, ridondante con punto precedente</t>
  </si>
  <si>
    <t>solo domanda 2</t>
  </si>
  <si>
    <t>solo domanda 1</t>
  </si>
  <si>
    <t>Mantenere solo domande 2 e 5</t>
  </si>
  <si>
    <t>Togliere, ridondante con punto precedente</t>
  </si>
  <si>
    <t>mantenere solo domanda 6</t>
  </si>
  <si>
    <t>mantenere solo domanda 2</t>
  </si>
  <si>
    <t>Eliminare domanda</t>
  </si>
  <si>
    <t>mantenere solo domanda 3</t>
  </si>
  <si>
    <t>Togliere, ridondante con punti precedenti</t>
  </si>
  <si>
    <t>Mantenere domanda 2</t>
  </si>
  <si>
    <t>Togliere, ridondante con punti precedenti......se ci si attiene alle linee guida tutte queste valutazioni sono già incluse</t>
  </si>
  <si>
    <t>Mantenere solo domanda 2</t>
  </si>
  <si>
    <t>Mantenere solo domanda 3</t>
  </si>
  <si>
    <t>Mantenere solo domanda 4</t>
  </si>
  <si>
    <t>Mantenere domande 3 e 4</t>
  </si>
  <si>
    <t>Mantenere domanda 3</t>
  </si>
  <si>
    <t>Mantenere solo domanda 2 e 3</t>
  </si>
  <si>
    <t>Togliere, ridondante con punto precedente......se ci si attiene alle linee guida tutte queste valutazioni sono già incluse</t>
  </si>
  <si>
    <t>Togliere, piano emergenza fuga già obbligatorio in sede di autorizzazione D.lgs 73/2005</t>
  </si>
  <si>
    <t>Mantenere domanda 1</t>
  </si>
  <si>
    <t>Mantenere domande 2 e 3</t>
  </si>
  <si>
    <t>Mantenere domande 1 e 2</t>
  </si>
  <si>
    <t>Mantenere domanda 4</t>
  </si>
  <si>
    <t>Togliere, già presente in punti precedenti</t>
  </si>
  <si>
    <t>Togliere, già chiesto in precedenza</t>
  </si>
  <si>
    <t>togliere, non ne capisco il senso e la pertinenza</t>
  </si>
  <si>
    <t>Togliere, argomento non inerente e pertinente alla tematica</t>
  </si>
  <si>
    <t>Togliere, la formazione interna è già prevista e richiesta dal D.lgs 73/2005</t>
  </si>
  <si>
    <t>Togliere, ridondante, argomenti già trattati precedentemente</t>
  </si>
  <si>
    <t>Togliere, già richiesto all'atto della richiesta della Licenza e verificato in sede di ispezioni ministeriali</t>
  </si>
  <si>
    <t>togliere, ridondante, già richiesto in precedenza</t>
  </si>
  <si>
    <t>togliere, ridondante.....</t>
  </si>
  <si>
    <t xml:space="preserve">togliere, non ne capisco il senso e la funzionalità </t>
  </si>
  <si>
    <t>Togliere, ridondante, già chiesto nei precedenti punti</t>
  </si>
  <si>
    <t>togliere....vedi sopra</t>
  </si>
  <si>
    <t>Togliere, già chiesto in precedenza dal momento che ci si attiene alle linee guida nella gestione delle singole specie</t>
  </si>
  <si>
    <t xml:space="preserve">Togliere, non ne capisco utilità, </t>
  </si>
  <si>
    <t>togliere, domanda nosense</t>
  </si>
  <si>
    <t xml:space="preserve">Togliere, ridondante, già chiesto nei precedenti punti ....già chiesto che ci siano protocolli gestione </t>
  </si>
  <si>
    <t xml:space="preserve">Togliere, </t>
  </si>
  <si>
    <t>Togliere, ridondante, già chiesto nei precedenti punti.....</t>
  </si>
  <si>
    <t>Togliere, già obbligo di legge per le 73/2005!</t>
  </si>
  <si>
    <t>Togliere, la formazione interna è già prevista e richiesta dal D.lgs 73/2005 e verificata in sede ispettiva ministeriale</t>
  </si>
  <si>
    <t>Togliere, già chiesto prima e previsto da norma di legge D.LGS 73/2005 e verificato in visite ispettive ministeriali</t>
  </si>
  <si>
    <t xml:space="preserve">basta la domanda 1, al massimo anche la 2, eliminare le altre. </t>
  </si>
  <si>
    <t xml:space="preserve">eliminare tutte, le precedenti sono sufficienti! Non si possono fare 10 domande su una cosa. deve essere una sola ma esaustiva. </t>
  </si>
  <si>
    <t>eliminare tutto c'è già questa: "In caso di animali feriti o bisognosi di cure che debbano essere isolati indicare le tipologie di locali-spazi dedicati specificando dimensioni e accessori (riscaldamento, luce, acqua, ventilazione ecc)"</t>
  </si>
  <si>
    <t xml:space="preserve">Togliere. Assolutamente non necessario. </t>
  </si>
  <si>
    <t xml:space="preserve">Valide solo la 2 e/o la 7, togliere le altre. </t>
  </si>
  <si>
    <t xml:space="preserve">Eliminare. Basta la 2 della precedente. </t>
  </si>
  <si>
    <t xml:space="preserve">Eliminare. Assolutamente non necessario. </t>
  </si>
  <si>
    <t xml:space="preserve">Tenere solo la domanda 2. Eliminare le altre. </t>
  </si>
  <si>
    <t xml:space="preserve">Valida solo la domanda 2. Le altre via. </t>
  </si>
  <si>
    <t xml:space="preserve">Percentuale???? ELIMINARE. </t>
  </si>
  <si>
    <t xml:space="preserve">indicatore incompleto..... consentano cosa?
Va comunque tenuta solo la tre. via le altre. </t>
  </si>
  <si>
    <t xml:space="preserve">ridurre le domande. O si uniscono la 3 e la 4 in una sola. O si tiene solo la 2 generica. </t>
  </si>
  <si>
    <t xml:space="preserve">Ma che domande sono? Nessuna è adeguata! Eliminare tutte. </t>
  </si>
  <si>
    <t xml:space="preserve">Valida SOLO la domanda 5. </t>
  </si>
  <si>
    <t xml:space="preserve">Tenere solo la 2. </t>
  </si>
  <si>
    <t xml:space="preserve">domanda 2 è sufficiente. via le altre. </t>
  </si>
  <si>
    <t xml:space="preserve">la domanda precedente è già esaustiva anche di questo. 
Eliminare tutte. </t>
  </si>
  <si>
    <t xml:space="preserve">Non considero neanche l'indicatore. 
Eliminare tutto. 
</t>
  </si>
  <si>
    <t>Eliminare tutto, questo indicatore aggiuntivo nonnserve. è già presente nella domanda 2 dell'inidcatore cr7. "Il substrato scelto risponde alle linee guida EAZA o a quelle fornite da letteratura scientifica o alle indicazioni del curatore/veterinario responsabile?"</t>
  </si>
  <si>
    <t>CANCELLARE TUTTO</t>
  </si>
  <si>
    <t xml:space="preserve">tenere solo la domanda 3 </t>
  </si>
  <si>
    <t xml:space="preserve">idem come sopra, tenere solo domanda 2. </t>
  </si>
  <si>
    <t xml:space="preserve">o tenere solo la domanda 2 o unire alla precedente </t>
  </si>
  <si>
    <t xml:space="preserve">solo domanda 2 </t>
  </si>
  <si>
    <t xml:space="preserve">Tenere solo domanda 4. </t>
  </si>
  <si>
    <t xml:space="preserve">Domanda inutile se è stata data una licenza!! Eliminare. </t>
  </si>
  <si>
    <t xml:space="preserve">Mantenere solo domanda 3. </t>
  </si>
  <si>
    <t xml:space="preserve">Tenere solo domanda 2. </t>
  </si>
  <si>
    <t xml:space="preserve">Per questa domanda è necessario tenere solo la domanda n5. </t>
  </si>
  <si>
    <t>Eliminare proprio tutto l'indicatore. Non ha senso e non è per niente chiaro!</t>
  </si>
  <si>
    <t xml:space="preserve">Domanda spero inutile SE c'è una licenza che abbia un senso. ELIMINARE. </t>
  </si>
  <si>
    <t xml:space="preserve">Solo le basi dai. Eliminare. </t>
  </si>
  <si>
    <t xml:space="preserve">Anche qua. Se uno zoo alla licenza deve essere scontato che rispetti queste cose. Mi chiedo quali siano i criteri con cui viene data se dobbiamo fare queste domande??? ELIMINARE. </t>
  </si>
  <si>
    <t xml:space="preserve">Tenere la domanda 1. </t>
  </si>
  <si>
    <t xml:space="preserve">Tenere solo domanda 4. Magari da formulare meglio in italiano. </t>
  </si>
  <si>
    <t xml:space="preserve">Tenere domanda uno. </t>
  </si>
  <si>
    <t xml:space="preserve">ridondante con l'indicatore "Indicatore: Verifica delle caratteristiche dell'impianto rispetto alla pericolosità della singola specie ospitata ". Eliminare uno dei dure. </t>
  </si>
  <si>
    <t xml:space="preserve">ELIMINARE INDICATORE. </t>
  </si>
  <si>
    <t xml:space="preserve">RIDONDANTE con i precedenti </t>
  </si>
  <si>
    <t xml:space="preserve">tenere solo domanda 2 </t>
  </si>
  <si>
    <t xml:space="preserve">tenere solo domanda uno </t>
  </si>
  <si>
    <t xml:space="preserve">tenere solo domanda 4 </t>
  </si>
  <si>
    <t xml:space="preserve">Cosa c'entrano domanda e indicatore? Poco chiaro. ELIMINARE: </t>
  </si>
  <si>
    <t xml:space="preserve">Tenere solo domanda due. </t>
  </si>
  <si>
    <t xml:space="preserve">Eliminare. Basta la domanda 2 dell'indicatore precedente. </t>
  </si>
  <si>
    <t xml:space="preserve">Eliminare. Basta la domanda 2 dell'indicatore precedente che parla del rispetto delle linee guida. </t>
  </si>
  <si>
    <t>Tenere solo domanda 4</t>
  </si>
  <si>
    <t xml:space="preserve">TAIMERIZZATE... italiano? inglese? nessuno dei due... 
Eliminare intero indicatore e tutte le domande. Poichè il precedente indicatore e la rispettiva domanda 4 sono esaustivi. </t>
  </si>
  <si>
    <t xml:space="preserve">ripetitivo. eliminare indicatore. </t>
  </si>
  <si>
    <t xml:space="preserve">eliminare indicatore, ripetitivo. </t>
  </si>
  <si>
    <t xml:space="preserve">Valida solo domanda numero due. </t>
  </si>
  <si>
    <t xml:space="preserve">eliminare indicatore </t>
  </si>
  <si>
    <t xml:space="preserve">tenere domanda due ma invece di report scrivere segnalazioni. </t>
  </si>
  <si>
    <t xml:space="preserve">Eliminare indicatore e domande. c'è già la domanda che parla delle linee guida eaza o indicazioni curatore. </t>
  </si>
  <si>
    <t xml:space="preserve">domande non idonede a indicatore e tematica. poco chiaro. eliminare tutto. </t>
  </si>
  <si>
    <t xml:space="preserve">poco chiaro. eliminare perchè argomento trattato in altri indicatori. </t>
  </si>
  <si>
    <t>tenere domanda numero uno</t>
  </si>
  <si>
    <t xml:space="preserve">ok domanda uno, eliminare la 2 </t>
  </si>
  <si>
    <t>tenere solo domanda 1</t>
  </si>
  <si>
    <t xml:space="preserve">tenere solo domanda numero 2 </t>
  </si>
  <si>
    <t xml:space="preserve">non necessario un protocollo, ma necessaria competenza professionale 
ELIMINARE TUTTO </t>
  </si>
  <si>
    <t xml:space="preserve">eliminare indicatore e domande perchè se hai licenza hai elenco animali con dati anagrafici </t>
  </si>
  <si>
    <t>c'è già la domanda 2 della tematica 36 &amp;quot;L'istituzione di mixed exhibit tiene conto delle linee guida EAZA o di quelle fornite da letteratura scientifica o rispetta le indicazioni del curatore/veterinario responsabile?&amp;quot;</t>
  </si>
  <si>
    <t xml:space="preserve">eliminare perchè inclusa nelle precendenti </t>
  </si>
  <si>
    <t xml:space="preserve">eliminare indicatore e domanda in questa tematica perchè già trattato in altre </t>
  </si>
  <si>
    <t xml:space="preserve">eliminare indicatore, tematiche di sicurezza già esaustive </t>
  </si>
  <si>
    <t>eliminare perchè tematiche sicurezza già esaustive</t>
  </si>
  <si>
    <t xml:space="preserve">mantenere domanda uno </t>
  </si>
  <si>
    <t xml:space="preserve">eliminare, ripetitiva </t>
  </si>
  <si>
    <t xml:space="preserve">tenere solo domanda due </t>
  </si>
  <si>
    <t xml:space="preserve">eliminare, ripetitiva, è sufficiente la domanda precedente </t>
  </si>
  <si>
    <t>eliminare, già trattato in cr18</t>
  </si>
  <si>
    <t xml:space="preserve">indicare piani alimentari al posto di protocolli </t>
  </si>
  <si>
    <t xml:space="preserve">eliminare, confusionario, non si capisce collegamento tra indicatore e domande </t>
  </si>
  <si>
    <t>eliminare perchè ripetitiva. domanda che cita linee guida eaza esaustiva</t>
  </si>
  <si>
    <t>eliminare perchè sia ripetitiva che confusionaria</t>
  </si>
  <si>
    <t xml:space="preserve"> argomento sofisticato, non riducibile ad un indicatore... poco chiaro. ELIMINARE</t>
  </si>
  <si>
    <t>eliminare, ripetitiva, vedi CR2</t>
  </si>
  <si>
    <t xml:space="preserve">cos'è il personale addestrativo? 
domanda assurda 
ELIMINARE </t>
  </si>
  <si>
    <t xml:space="preserve">eliminare domanda </t>
  </si>
  <si>
    <t xml:space="preserve">eliminare, confusionario... </t>
  </si>
  <si>
    <t xml:space="preserve">indicatore e domande non relative a tematica. ELIMINARE </t>
  </si>
  <si>
    <t xml:space="preserve">tenere solo domanda 3 
tematica limitata per legge solo ad acquari e delfinari </t>
  </si>
  <si>
    <t xml:space="preserve">tematica limitata per legge solo ad acquari e delfinari </t>
  </si>
  <si>
    <t>le domande 1 e 2 sono sufficienti, le successive sono ridondanti</t>
  </si>
  <si>
    <t>domande non pertinenti in quanto già soddisfatte dal precedente indicatore &amp;quot;Presenza di locali ospedale e locali isolamento&amp;quot;</t>
  </si>
  <si>
    <t>non necessarie, eliminare</t>
  </si>
  <si>
    <t>eliminare tutte le domande, mantenere SOLO la nr. 2</t>
  </si>
  <si>
    <t>eliminare, ridondante sufficiente la domanda nr. 2 indicatore &amp;quot;Dimensioni dei locali specie-specifiche come indicate da linee guida EAZA ove presenti o da altra letteratura scientifica. In assenza di linee guida, valutazione delle dimensioni linee di legge e decisione da parte di curatore e personale veterinario&amp;quot;</t>
  </si>
  <si>
    <t>eliminare le domande 1 e 3 mantenere SOLO la 2</t>
  </si>
  <si>
    <t>eliminare le domande 1, 3 e 4 mantenere SOLO la 2</t>
  </si>
  <si>
    <t>eliminare, assolutamente inutile</t>
  </si>
  <si>
    <t>indicatore incompleto. 
mantenere SOLO domanda 3</t>
  </si>
  <si>
    <t>eliminare 1,3 e 4 mantenere SOLO 2</t>
  </si>
  <si>
    <t>domande inutili, valutazioni da fare di volta in volta. Impossibile avere una regola</t>
  </si>
  <si>
    <t>eliminare domande 1,2,3,4 mantenere SOLO domanda 5</t>
  </si>
  <si>
    <t>eliminare domanda nr 1 mantenere solo la domanda 2</t>
  </si>
  <si>
    <t>eliminare domande 1,3, e 4 mantenere SOLO domanda nr. 2</t>
  </si>
  <si>
    <t>eliminare inutile, è sufficiente la precedente</t>
  </si>
  <si>
    <t>eliminare tutto, trattasi di gestione di base</t>
  </si>
  <si>
    <t xml:space="preserve">eliminare, ridondante già presente in &amp;quot;Tematica Cr7  SUBSTRATO O PAVIMENTAZIONE CONSONI ALLE ESIGENZE E CARATTERISTICHE DELLA/E SPECIE OSPITATA/E 
Indicatore: Valutazione e scelta del substrato come indicato da linee guida EAZA ove presenti o da altra letteratura scientifica. In assenza di linee guida, decisione da parte di curatore e personale veterinario &amp;quot;
</t>
  </si>
  <si>
    <t>eliminare tutto, ridondante</t>
  </si>
  <si>
    <t>eliminare domande nr. 1, 2 e 4 mantenere SOLO nr. 3</t>
  </si>
  <si>
    <t>eliminare domande nr. 1 mantenere SOLO nr. 2</t>
  </si>
  <si>
    <t>eliminare domande nr. 1e 3 mantenere SOLO nr. 2</t>
  </si>
  <si>
    <t>eliminare domande nr. 1, 2 e 3 mantenere SOLO nr. 4</t>
  </si>
  <si>
    <t>eliminare tutto, ovvio e domande inutili</t>
  </si>
  <si>
    <t>eliminare domande nr. 1, 2 3, 4 e 6 mantenere SOLO nr. 5</t>
  </si>
  <si>
    <t>nell'indicatore è riportato addestratori, a chi si riferisce, termine inadeguato.
Eliminare indicatore e relative domande</t>
  </si>
  <si>
    <t>eliminare domande nr. 1, 3 e 4 mantenere SOLO nr. 2</t>
  </si>
  <si>
    <t xml:space="preserve">eliminare, domanda imbarazzante. </t>
  </si>
  <si>
    <t>eliminare, vedi sopra. Le basi.</t>
  </si>
  <si>
    <t>eliminare indicatore, trattasi di procedure di base.</t>
  </si>
  <si>
    <t>eliminare domanda 2 mantenere SOLO la domanda 1</t>
  </si>
  <si>
    <t>previsto per legge, eliminare domanda 2 lasciare SOLO domanda 1</t>
  </si>
  <si>
    <t xml:space="preserve">ridondante. Tema già affrontato Tematica Cr20  APPROPRIATA SICUREZZA DI REPARTI E VASCHE RISPETTO AGLI ANIMALI OSPITATI 
Indicatore: Verifica delle caratteristiche dell'impianto rispetto alla pericolosità della singola specie ospitata  </t>
  </si>
  <si>
    <t>distanza minima di 1 metro sulla base di cosa? Indicatore non appropriato. A memoria tale indicatore appare nel round 4 e non visto nei precedenti round. 
eliminare</t>
  </si>
  <si>
    <t>eliminare, ridondante</t>
  </si>
  <si>
    <t>Eliminare domanda 1, mantenere SOLO la domanda nr, 2</t>
  </si>
  <si>
    <t>Eliminare domanda 2, mantenere SOLO la domanda nr, 1</t>
  </si>
  <si>
    <t>Eliminare domanda 1, 2 e 3 mantenere SOLO la domanda nr, 4</t>
  </si>
  <si>
    <t>eliminare, non pertinente e a dirla tutta anche un po' confusa e ridondante</t>
  </si>
  <si>
    <t>Eliminare domanda 1, 3  e 4 mantenere SOLO la domanda nr, 2</t>
  </si>
  <si>
    <t>eliminare, ridondante. Vedi indicatore precedente</t>
  </si>
  <si>
    <t xml:space="preserve">Eliminare indicatore e relative domande , già incluso  in Tematica Cr26  PARAMETRI CHIMICO-FISICI DELL’ACQUA DELLE VASCHE ADEGUATI IN BASE ALLE ESIGENZE DELLE SPECIE ACQUATICHE OSPITATE 
Indicatore: Utilizzo delle linee guida EAZA ove presenti o altra letteratura scientifica con valutazione di eventuali parametri specie-specifici. In assenza di linee guida, decisione da parte di curatore e personale veterinario. 
</t>
  </si>
  <si>
    <t>Eliminare domanda 1, 2, 3  e 5 mantenere SOLO la domanda nr. 4</t>
  </si>
  <si>
    <t>temporizzate e non taimerizzate.
In ogni caso eliminare indicatore e relative domande</t>
  </si>
  <si>
    <t>eliminare indicatore e relative domande, ridondate. Tema già trattato in precedenza</t>
  </si>
  <si>
    <t>eliminare domande nr. 1, 3 e 4, mantenere SOLO domanda nr. 2</t>
  </si>
  <si>
    <t>eliminare indicatore e relative domande</t>
  </si>
  <si>
    <t>eliminare indicatore e domande</t>
  </si>
  <si>
    <t>domande inappropriate. Sostituire con
Segnalazione di eventi e interazioni negative da parte del personale</t>
  </si>
  <si>
    <t>eliminare, ridondante.</t>
  </si>
  <si>
    <t>tematica, indicatore e domande non legate e coerenti tra di loro. Non comprensibile. Eliminare tutto</t>
  </si>
  <si>
    <t>eliminare domanda nr. 2, mantenere SOLO la 1</t>
  </si>
  <si>
    <t>eliminare domanda nr. 1, mantenere SOLO la 2</t>
  </si>
  <si>
    <t>eliminare domanda nr. 1, 3 e 4  mantenere SOLO la 2</t>
  </si>
  <si>
    <t>eliminare indicatore e domanda</t>
  </si>
  <si>
    <t>eliminare indicatore e domande.
Qui siamo alle basi, se uno zoo non ha un elenco con i dati anagrafici non può essere considerato tale</t>
  </si>
  <si>
    <t xml:space="preserve">eliminare indicatore e domanda, ridondante. Già presente in &amp;quot;Tematica Cr36  APPROPRIATA SCELTA DELLE SPECIE E DEGLI INDIVIDUI DA INSERIRE NELLE MIXED EXHIBIT 
Indicatore: Utilizzo delle linee guida EAZA ove presenti o altra letteratura scientifica con valutazione di eventuali parametri specie-specifici. In assenza di linee guida, decisione da parte di curatore e personale veterinario.    </t>
  </si>
  <si>
    <t>Eliminare domande nr. 2, 3, 4 mantenere solo domanda nr. 1</t>
  </si>
  <si>
    <t>eliminare indicatore e domande perchè tema già trattato in altre tematiche ed include ovviamente anche i mixed exhibit</t>
  </si>
  <si>
    <t>eliminare indicatore tema già trattato nelle tematiche relative alla sicurezza dei reparti</t>
  </si>
  <si>
    <t>eliminare, vedi tematica precedente</t>
  </si>
  <si>
    <t>eliminare domanda nr. 2 mantenere SOLO domanda nr. 1</t>
  </si>
  <si>
    <t>eliminare indicatore e domande, ridondante</t>
  </si>
  <si>
    <t>eliminare domanda nr. 1 e 3 mantenere SOLO domanda nr. 2</t>
  </si>
  <si>
    <t xml:space="preserve">eliminare indicatore e relative domande. Ridondante è sufficiente quanto previsto dall'indicatore precedente </t>
  </si>
  <si>
    <t>eliminare indicatore e relative domande. Ancora una volta siamo alla gestione di base. Senza questa meglio chiudere. Non ritengo necessario un indicatore del genere in presenza di ispettori di comprovata esperienza</t>
  </si>
  <si>
    <t>pur confermando, tuttavia ancora una volta siamo alle basi</t>
  </si>
  <si>
    <t>eliminare indicatore e domande. Nesso incomprensibile tra le due. Tematica già trattata in precedenza</t>
  </si>
  <si>
    <t>parlare di piani alimentari anzichè di protocollo</t>
  </si>
  <si>
    <t>eliminare. assenza di pertinenza tra indicatore e domande</t>
  </si>
  <si>
    <t>ELIMINARE Ancora una volta c'è confusione tra indicatore e domande</t>
  </si>
  <si>
    <t>eliminare domanda nr. 1 e mantenere SOLO la nr. 2</t>
  </si>
  <si>
    <t>eliminare indicatore e domanda, ripetitiva, tema già trattato in precedenza</t>
  </si>
  <si>
    <t>eliminare. piano di arricchimento già trattato in precedenza, deve essere globale e non per singole situazioni</t>
  </si>
  <si>
    <t>personale addestrativo non si può sentire. 
se il personale non fosse formato adeguatamente e in grado di rispettare le indicazioni fornite avremmo un grosso problema.
ELIMINARE</t>
  </si>
  <si>
    <t>eliminare. tema già trattato</t>
  </si>
  <si>
    <t>eliminare indicatore e domande. Siamo di nuovo alle basi, i controlli veterinari sono offerti a tutti gli individui e vengono declinati in base al loro stato</t>
  </si>
  <si>
    <t>non pertinente</t>
  </si>
  <si>
    <t>eliminare, poco chiara</t>
  </si>
  <si>
    <t>confusione nella formulazione. eliminare</t>
  </si>
  <si>
    <t>eliminare domanda nr 1 e 3 mantenere domanda nr. 2</t>
  </si>
  <si>
    <t>risposta LOGICA, MANTENERE solo domanda nr. 2. 
Si consiglia di informarsi meglio sul funzionamento e regole degli EEP</t>
  </si>
  <si>
    <t>eliminare, ridondante vedi precedente</t>
  </si>
  <si>
    <t>La struttura zoologica partecipa a programmi di salvaguardia di specie a livello locale e/o nazionale e/o internazionale? Ci si riferisce a programmi in situ od ex situ?
Indicatore, tematica e domande poco chiare. ELIMINARE</t>
  </si>
  <si>
    <t xml:space="preserve">eliminare. RIDONDANTE. Già presente in &amp;amp;quot;Tematica Cr64  MESSA A PUNTO DI PROGRAMMI DI RIPRODUZIONE CHE GARANTISCANO IL BENESSERE DEGLI ANIMALI A LUNGO TERMINE 
Indicatore: Seguire raccomandazioni dei coordinatori EEP, ove presenti </t>
  </si>
  <si>
    <t>TEMATICA limitata per legge al training dei delfini. va specificato nella tematica. Senza tale specifica la tematica non può essere presa in considerazione</t>
  </si>
  <si>
    <t>Wb1 - PRELIMINARY EVALUATION BEFORE INTRODUCING A NEW SPECIES TO THE FACILITY   Indicator: Presence of a project outlining the methods for the new species introduction into the
facility (exhibit design, trained personnel, safety measures, etc.)       Questions:  Has a plan been prepared for the introduction of a new species into the facility?     Is there a protocol outlining the procedures for introducing a new individual?      Is there a protocol for the introduction of individuals of a new species into the facility?</t>
  </si>
  <si>
    <t>Wb1 - PRELIMINARY EVALUATION BEFORE INTRODUCING A NEW SPECIES TO THE FACILITY    Indicator: Application of EAZA guidelines or similar where available, and consultation of current literature. In the absence of specific guidelines, evaluation by the curator and veterinary staff.      Questions:  Are EAZA guidelines or similar standards applied? Where these are not available, is there an evaluation conducted by the veterinarian and/or curator?</t>
  </si>
  <si>
    <t xml:space="preserve">Wb 2 - PRELIMINARY EVALUATION BEFORE INTRODUCING A NEW SPECIMEN TO THE FACILITY    Indicator: Carrying out periodic censuses as required by law      Questions:  Is a periodic census of the animals conducted as required by law? </t>
  </si>
  <si>
    <t>Wb 2 - PRELIMINARY EVALUATION BEFORE INTRODUCING A NEW SPECIMEN TO THE FACILITY      Indicator: Presence of a quarantine area following EAZA guidelines or similar. In the absence of specific guidelines, evaluation by the curator and veterinary staff      Questions:  Is there a quarantine/isolation area in accordance with EAZA guidelines or similar standards?     In the absence of specific guidelines, is the isolation area designated by the curator and/or veterinary medical staff?</t>
  </si>
  <si>
    <t xml:space="preserve">Wb 2 - PRELIMINARY EVALUATION BEFORE INTRODUCING A NEW SPECIMEN TO THE FACILITY      Indicator: Presence of environmental enrichment as indicated by EAZA guidelines or similar. In the absence of specific guidelines, evaluation by the curator and veterinary staff      Questions:  Is there an environmental enrichment program in accordance with EAZA guidelines or similar standards and/or current literature?     Are the environmental enrichments diversified as outlined in EAZA guidelines or other similar guidelines, or as indicated by experts (veterinarian or curator)?      In the absence of specific guidelines, is there an environmental enrichment program established by the curator and/or scientific staff and/or veterinary personnel? </t>
  </si>
  <si>
    <t>Wb 2 - PRELIMINARY EVALUATION BEFORE INTRODUCING A NEW SPECIMEN TO THE FACILITY    Indicator: Evaluation of compatibility with existing animal groups as indicated by EAZA guidelines or similar. In the absence of specific guidelines, evaluation by the curator and veterinary staff   Questions:     Is there a specific procedure or project for evaluating compatibility with the existing group?     Has a compatibility assessment been conducted for new animals with the existing group, as indicated by EAZA guidelines or following the recommendations of a veterinarian or curator?</t>
  </si>
  <si>
    <t>Wb 2 - PRELIMINARY EVALUATION BEFORE INTRODUCING A NEW SPECIMEN TO THE FACILITY    Indicator: Consultation of expert opinions (e.g., other facilities housing the species)  Questions:        In the facility, before introducing new individuals, are EAZA guidelines or similar standards followed, and are expert opinions (e.g., from other facilities housing the species) consulted?     Do you consider it valid/appropriate to seek external expert opinions (e.g., from other recognized facilities housing the species) for managing certain animal species?</t>
  </si>
  <si>
    <t>Wb 4 - INTRODUCTION OF NEW SPECIMENS INTO COMPATIBLE SOCIAL GROUPS   Indicator: Assessment of the presence of confined spaces to facilitate the introduction of new specimens as indicated by EAZA or similar guidelines. In the absence of specific guidelines, evaluation by the curator and veterinary staff.   Questions: Are there acclimatization spaces for new specimens? If so, where are they located and what are their dimensions?</t>
  </si>
  <si>
    <t>Wb 11 - ENVIRONMENTAL ENRICHMENTS MONITORING   Indicator: Presence of methods for recording the use of enrichments.   Questions:  In the facility, is environmental enrichment monitored? If so, what methods are used for recording?</t>
  </si>
  <si>
    <t>Wb 29 - OPPORTUNITY FOR ANIMALS TO INTERRUPT INTERACTIONS WITH VISITORS AND MOVE AWAY    Indicatori:  Presence of a non-public accessible area, Shelter availability to shield from visitors' view   Questions:  Are there records for monitoring animal activities and welfare status?     Are there non-public areas that allow animals to end interactions with visitors and move away independently?     During interactions, are there shelters or refuges available that provide animals the opportunity to distance themselves from visitors?"</t>
  </si>
  <si>
    <t xml:space="preserve">Wb 29 - OPPORTUNITY FOR ANIMALS TO INTERRUPT INTERACTIONS WITH VISITORS AND MOVE AWAY    Indicator: Regulation of visitor behaviour guidelines.   Questions:  Is there a regulation describing the behavior protocols that visitors must follow during interactions?     What are the behavior protocols for visitors?     Do the visitor behavior protocols follow EAZA guidelines, such as the 'Guidelines on the Use of Animals in Public Demonstrations, Section 3: Health of Animals,' or are they based on guidelines prepared by the curator or veterinary staff in the absence of such guidelines?     Are there signs and instructions informing visitors about the behavior rules? </t>
  </si>
  <si>
    <t>Wb 37 - PROHIBITION OF SEPARATING OFFSPRING FROM THE MOTHER SOLELY FOR THE PURPOSE OF LEARNING FOR EXHIBITIONS AND/OR INTERACTIONS WITH VISITORS    Indicator: Application of EAZA guidelines "Guidelines on the use of animals in public demonstrations sect 3: Health of animals". In the absence of specific guidelines, evaluation by the curator and veterinary staff.      Questions:  Regarding the prohibition of separating young from their mothers solely for the purpose of learning for exhibits and/or interactions with visitors (mammals, birds), are EAZA guidelines, specifically 'Guidelines on the Use of Animals in Public Demonstrations, Section 3: Health of Animals,' applied?     In the absence of specific guidelines, is an evaluation conducted by the curator and veterinary staff?</t>
  </si>
  <si>
    <t xml:space="preserve">Wb 40 - PROHIBITION OF INDUCING ANIMALS TO EXHIBIT BEHAVIOURS THAT ARE CONTRARY TO THE EDUCATIONAL PURPOSES OF THE INTERACTION AND/OR eXHIBITIONS  Indicator: Application of EAZA guidelines "Guidelines on the use of animals in public
demonstrations sect 3: Health of animals". In the absence of specific guidelines, evaluation by the curator and veterinary staff.      Questions: Regarding the prohibition of inducing animals to exhibit behaviors that conflict with the educational purposes of interactions and/or exhibits, are EAZA guidelines, specifically 'Guidelines on the Use of Animals in Public Demonstrations, Section 3: Health of Animals,' applied?    
In the absence of specific guidelines, is an evaluation conducted by the curator and veterinary staff? </t>
  </si>
  <si>
    <t>"da parte del medico veterinario e del curatore"
Questo perchè la valutazione non è fatta da uno in alternativa all'altro ma da entrambi.</t>
  </si>
  <si>
    <t xml:space="preserve">"l'area di isolamento viene individuata dal curatore e approvata dal medico veterinario"
l'isolamento è infatti in primis una questione sanitaria. </t>
  </si>
  <si>
    <t>scrivere sempre" Medico veterinario" (e no veterinario e basta)</t>
  </si>
  <si>
    <t>correggere Mammiferi tra parentesi nel titolo
2. ritengo "obbligatorio" avvalersi di pareri esperti esterni
questo vale per tutte le specie</t>
  </si>
  <si>
    <t>questo vale in realtà per TUTTE le specie</t>
  </si>
  <si>
    <t>non si capisce cosa vuol dire "eventuale acquisizione"</t>
  </si>
  <si>
    <t>bisogna aggiungere anche le guidelines: 
EAZA-Marine-Mammal-Demonstration-Guidelines-08072020
Medico veterinario ivnece di veterinario</t>
  </si>
  <si>
    <t>scrivere sempre "Medico veterinario"(non solo "veterinario")
bisogna aggiungere anche le guidelines: 
EAZA-Marine-Mammal-Demonstration-Guidelines-08072020</t>
  </si>
  <si>
    <t>Propongo una sola domanda con il seguente testo: E' disponibile un protocollo inerente le modalità di inserimento di una nuova specie?</t>
  </si>
  <si>
    <t>Vengono applicate linee guida EAZA o simili? Ove non disponibili, viene effettuata una valutazione da parte del veterinario e/o del curatore?</t>
  </si>
  <si>
    <t>Viene eseguito periodicamente un censimento degli animali presenti?</t>
  </si>
  <si>
    <t>Toglierei la domanda n.2</t>
  </si>
  <si>
    <t xml:space="preserve">Propongo:
1. E' presente una procedura per la valutazione della compatibilità con il gruppo già presente nella struttura come indicato dalle linee guida EAZA o simili?
2.  In assenza di linee guida specifiche, viene effettuata una valutazione da parte del veterinario e/o del curatore?
</t>
  </si>
  <si>
    <t>Nella struttura, prima dell'inserimento di nuovi individui, oltre a seguire le linee guida EAZA o simili, vengono consultati i pareri di esperti (ad es. altre strutture riconosciute che ospitano la specie)?
Toglierei la domanda n.2</t>
  </si>
  <si>
    <t>1.Sono presenti spazi di avvicinamento per nuovi esemplari? 
2. Suddetti spazi hanno dimensioni in accordo con quanto riportato dalle linee guida EAZA o simili? 
3. In assenza di linee guida specifiche, viene effettuata una valutazione dell'idoneità degli spazi da parte del curatore e/o personale veterinario?</t>
  </si>
  <si>
    <t>E' presente un metodo per registrare l'uso degli arricchimenti?</t>
  </si>
  <si>
    <t>Nel testo della domanda 1 c'è un refuso, va tolta la parola "in".
Toglierei la domanda n.2 perchè priva di significato</t>
  </si>
  <si>
    <t>Toglierei la domanda 2 perchè non prevede una risposta "sì", "no", "non applicabile" 
La domanda 3 non torna in italiano, propongo:
3. Il regolamento si basa sulle linee guida EAZA e/o su linee guida/protocolli preparati dal curatore o dal personale veterinario?</t>
  </si>
  <si>
    <t>Le linee guida EAZA non prevedono la separazione dei piccoli dalla madre.
Si può chiedere solo che venga seguite le linee guida EAZA e che quindi non ci sia separazione. La domanda 2 non ha senso. E' vietato. Fine.</t>
  </si>
  <si>
    <t>l'area di quarantena deve essere obbligatoria non solo per gli stabilimenti ai sensi della 429/2016 confinati, ma per qualsiasi zoo</t>
  </si>
  <si>
    <t>i piani di arricchimenti ambientali adeguatamente stilati debbono essere obbligatori</t>
  </si>
  <si>
    <t>tutte le exhibit devono essere dotate di aree che consentono agli animali di sottrarsi in qualsiasi momento alla vista del pubblico, in assenza di queste aree è obbligatorio che l'animale possa entrare in indoor per sottrarsi alla vista del pubblico.</t>
  </si>
  <si>
    <t>Esiste un data base, aggiornato in tempo reale, con l'elenco di tutti gli animali?</t>
  </si>
  <si>
    <t xml:space="preserve">Unirla alle altre risposte riguardanti il benessere </t>
  </si>
  <si>
    <t>TALE PRATICA DEVE ESSERE ESPLICITAMENTE VIETATA</t>
  </si>
  <si>
    <t>Cosa vuol dire la domanda 2 ????</t>
  </si>
  <si>
    <t>eliminerei la domanda 2</t>
  </si>
  <si>
    <t>domanda 2 non si capisce
domanda 1 formulata in maniera non corretta</t>
  </si>
  <si>
    <t>Modificare: Viene eseguito il censimento periodico dei mammiferi e uccelli presenti nella struttura, come richiesto da legge?
specificare mammiferi e uccelli, e presenti nella struttura</t>
  </si>
  <si>
    <t>domanda 1 Sono presenti procedure o progetti specifici per la valutazione della compatibilità dei nuovi individui con il gruppo precedente</t>
  </si>
  <si>
    <t>1. esistono schede per il monitoraggio delle attività fatte con i visitatori e dello stato di benessere degli animali?
2. Non è una domanda, non chiaro</t>
  </si>
  <si>
    <t xml:space="preserve">2. Quali sono i piani di modalità di comportamento da parte dei visitatori? 
questa frase e la successiva non stanno in piedi grammaticamente: piani di modalità?
Ci sono paini che descrivono le modalità di comportamento ...
3. I piani che descrivono le modalità di comportamento dei visitatori, si avvalgono di linee guida ....
</t>
  </si>
  <si>
    <t>elimina tutto non chiaro</t>
  </si>
  <si>
    <t>troppo generica, eliminare tutto</t>
  </si>
  <si>
    <t>lasciare solo domanda numero 2</t>
  </si>
  <si>
    <t>eliminare domanda numero 2</t>
  </si>
  <si>
    <t>confusionario. la tematica parla di VALUTAZIONE PRELIMINARE, quindi se ancora non ho la specie come possono valutare se gli arricchimenti sono diversificati ecc???</t>
  </si>
  <si>
    <t xml:space="preserve">TENERE SOLO DOMANDA DUE </t>
  </si>
  <si>
    <t xml:space="preserve">Sono presenti spazi di avvicinamento per nuovi esemplari?  </t>
  </si>
  <si>
    <t xml:space="preserve">tenere solo domanda tre </t>
  </si>
</sst>
</file>

<file path=xl/styles.xml><?xml version="1.0" encoding="utf-8"?>
<styleSheet xmlns="http://schemas.openxmlformats.org/spreadsheetml/2006/main" xmlns:x14ac="http://schemas.microsoft.com/office/spreadsheetml/2009/9/ac" xmlns:mc="http://schemas.openxmlformats.org/markup-compatibility/2006">
  <fonts count="7">
    <font>
      <sz val="10.0"/>
      <color rgb="FF000000"/>
      <name val="Arial"/>
      <scheme val="minor"/>
    </font>
    <font>
      <sz val="10.0"/>
      <color theme="1"/>
      <name val="Arial"/>
    </font>
    <font/>
    <font>
      <i/>
      <sz val="10.0"/>
      <color theme="1"/>
      <name val="Arial"/>
    </font>
    <font>
      <color theme="1"/>
      <name val="Arial"/>
      <scheme val="minor"/>
    </font>
    <font>
      <color rgb="FF000000"/>
      <name val="Ui-sans-serif"/>
    </font>
    <font>
      <i/>
      <color theme="1"/>
      <name val="Arial"/>
      <scheme val="minor"/>
    </font>
  </fonts>
  <fills count="3">
    <fill>
      <patternFill patternType="none"/>
    </fill>
    <fill>
      <patternFill patternType="lightGray"/>
    </fill>
    <fill>
      <patternFill patternType="solid">
        <fgColor rgb="FFFFFFFF"/>
        <bgColor rgb="FFFFFFFF"/>
      </patternFill>
    </fill>
  </fills>
  <borders count="48">
    <border/>
    <border>
      <left style="medium">
        <color rgb="FF000000"/>
      </left>
      <bottom style="medium">
        <color rgb="FF000000"/>
      </bottom>
    </border>
    <border>
      <right style="medium">
        <color rgb="FF000000"/>
      </right>
      <bottom style="medium">
        <color rgb="FF000000"/>
      </bottom>
    </border>
    <border>
      <right style="medium">
        <color rgb="FF000000"/>
      </right>
    </border>
    <border>
      <bottom style="thin">
        <color rgb="FF000000"/>
      </bottom>
    </border>
    <border>
      <right style="medium">
        <color rgb="FF000000"/>
      </right>
      <bottom style="thin">
        <color rgb="FF000000"/>
      </bottom>
    </border>
    <border>
      <right style="thin">
        <color rgb="FF000000"/>
      </right>
    </border>
    <border>
      <left style="medium">
        <color rgb="FF000000"/>
      </left>
    </border>
    <border>
      <left style="medium">
        <color rgb="FF000000"/>
      </left>
      <right style="thin">
        <color rgb="FF000000"/>
      </right>
      <bottom style="medium">
        <color rgb="FF000000"/>
      </bottom>
    </border>
    <border>
      <left style="thin">
        <color rgb="FF000000"/>
      </left>
      <right style="medium">
        <color rgb="FF000000"/>
      </right>
      <bottom style="medium">
        <color rgb="FF000000"/>
      </bottom>
    </border>
    <border>
      <left style="medium">
        <color rgb="FF000000"/>
      </left>
      <right style="thin">
        <color rgb="FF000000"/>
      </right>
      <top style="medium">
        <color rgb="FF000000"/>
      </top>
      <bottom style="medium">
        <color rgb="FF000000"/>
      </bottom>
    </border>
    <border>
      <left style="thin">
        <color rgb="FF000000"/>
      </left>
      <right style="medium">
        <color rgb="FF000000"/>
      </right>
      <top style="medium">
        <color rgb="FF000000"/>
      </top>
      <bottom style="medium">
        <color rgb="FF000000"/>
      </bottom>
    </border>
    <border>
      <left style="medium">
        <color rgb="FF000000"/>
      </left>
      <right style="thin">
        <color rgb="FF000000"/>
      </right>
      <top style="thin">
        <color rgb="FF000000"/>
      </top>
      <bottom style="thin">
        <color rgb="FF000000"/>
      </bottom>
    </border>
    <border>
      <left style="thin">
        <color rgb="FF000000"/>
      </left>
      <right style="medium">
        <color rgb="FF000000"/>
      </right>
      <top style="thin">
        <color rgb="FF000000"/>
      </top>
      <bottom style="thin">
        <color rgb="FF000000"/>
      </bottom>
    </border>
    <border>
      <left style="medium">
        <color rgb="FF000000"/>
      </left>
      <right style="thin">
        <color rgb="FF000000"/>
      </right>
      <top style="thin">
        <color rgb="FF000000"/>
      </top>
      <bottom style="medium">
        <color rgb="FF000000"/>
      </bottom>
    </border>
    <border>
      <left style="thin">
        <color rgb="FF000000"/>
      </left>
      <right style="medium">
        <color rgb="FF000000"/>
      </right>
      <top style="thin">
        <color rgb="FF000000"/>
      </top>
      <bottom style="medium">
        <color rgb="FF000000"/>
      </bottom>
    </border>
    <border>
      <left style="medium">
        <color rgb="FF000000"/>
      </left>
      <right style="thin">
        <color rgb="FF000000"/>
      </right>
      <top style="medium">
        <color rgb="FF000000"/>
      </top>
    </border>
    <border>
      <left style="thin">
        <color rgb="FF000000"/>
      </left>
      <right style="medium">
        <color rgb="FF000000"/>
      </right>
      <top style="medium">
        <color rgb="FF000000"/>
      </top>
    </border>
    <border>
      <right style="thin">
        <color rgb="FF000000"/>
      </right>
      <top style="medium">
        <color rgb="FF000000"/>
      </top>
      <bottom style="medium">
        <color rgb="FF000000"/>
      </bottom>
    </border>
    <border>
      <left style="medium">
        <color rgb="FF000000"/>
      </left>
      <right style="thin">
        <color rgb="FF000000"/>
      </right>
      <bottom style="thin">
        <color rgb="FF000000"/>
      </bottom>
    </border>
    <border>
      <left style="thin">
        <color rgb="FF000000"/>
      </left>
      <right style="medium">
        <color rgb="FF000000"/>
      </right>
      <bottom style="thin">
        <color rgb="FF000000"/>
      </bottom>
    </border>
    <border>
      <right style="thin">
        <color rgb="FF000000"/>
      </right>
      <bottom style="thin">
        <color rgb="FF000000"/>
      </bottom>
    </border>
    <border>
      <right style="thin">
        <color rgb="FF000000"/>
      </right>
      <top style="thin">
        <color rgb="FF000000"/>
      </top>
      <bottom style="thin">
        <color rgb="FF000000"/>
      </bottom>
    </border>
    <border>
      <left style="thin">
        <color rgb="FF000000"/>
      </left>
      <bottom style="thin">
        <color rgb="FF000000"/>
      </bottom>
    </border>
    <border>
      <left style="medium">
        <color rgb="FF000000"/>
      </left>
      <right style="thin">
        <color rgb="FF000000"/>
      </right>
      <top style="medium">
        <color rgb="FF000000"/>
      </top>
      <bottom style="thin">
        <color rgb="FF000000"/>
      </bottom>
    </border>
    <border>
      <left style="thin">
        <color rgb="FF000000"/>
      </left>
      <right style="medium">
        <color rgb="FF000000"/>
      </right>
      <top style="medium">
        <color rgb="FF000000"/>
      </top>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medium">
        <color rgb="FF000000"/>
      </right>
      <top style="thin">
        <color rgb="FF000000"/>
      </top>
      <bottom style="thin">
        <color rgb="FF000000"/>
      </bottom>
    </border>
    <border>
      <right style="medium">
        <color rgb="FF000000"/>
      </right>
      <top style="thin">
        <color rgb="FF000000"/>
      </top>
    </border>
    <border>
      <right style="thin">
        <color rgb="FF000000"/>
      </right>
      <top style="thin">
        <color rgb="FF000000"/>
      </top>
      <bottom style="medium">
        <color rgb="FF000000"/>
      </bottom>
    </border>
    <border>
      <bottom style="medium">
        <color rgb="FF000000"/>
      </bottom>
    </border>
    <border>
      <left style="thin">
        <color rgb="FF000000"/>
      </left>
      <top style="thin">
        <color rgb="FF000000"/>
      </top>
      <bottom style="medium">
        <color rgb="FF000000"/>
      </bottom>
    </border>
    <border>
      <top style="thin">
        <color rgb="FF000000"/>
      </top>
      <bottom style="medium">
        <color rgb="FF000000"/>
      </bottom>
    </border>
    <border>
      <right style="medium">
        <color rgb="FF000000"/>
      </right>
      <top style="thin">
        <color rgb="FF000000"/>
      </top>
      <bottom style="medium">
        <color rgb="FF000000"/>
      </bottom>
    </border>
    <border>
      <top style="medium">
        <color rgb="FF000000"/>
      </top>
    </border>
    <border>
      <right style="medium">
        <color rgb="FF000000"/>
      </right>
      <top style="medium">
        <color rgb="FF000000"/>
      </top>
    </border>
    <border>
      <top style="medium">
        <color rgb="FF000000"/>
      </top>
      <bottom style="medium">
        <color rgb="FF000000"/>
      </bottom>
    </border>
    <border>
      <right style="medium">
        <color rgb="FF000000"/>
      </right>
      <top style="medium">
        <color rgb="FF000000"/>
      </top>
      <bottom style="medium">
        <color rgb="FF000000"/>
      </bottom>
    </border>
    <border>
      <left style="medium">
        <color rgb="FF000000"/>
      </left>
      <top style="medium">
        <color rgb="FF000000"/>
      </top>
      <bottom style="medium">
        <color rgb="FF000000"/>
      </bottom>
    </border>
    <border>
      <left style="medium">
        <color rgb="FF000000"/>
      </left>
      <right style="thin">
        <color rgb="FF000000"/>
      </right>
    </border>
    <border>
      <left style="thin">
        <color rgb="FF000000"/>
      </left>
      <right style="medium">
        <color rgb="FF000000"/>
      </right>
    </border>
    <border>
      <right style="thin">
        <color rgb="FF000000"/>
      </right>
      <top style="medium">
        <color rgb="FF000000"/>
      </top>
      <bottom style="thin">
        <color rgb="FF000000"/>
      </bottom>
    </border>
    <border>
      <left style="thin">
        <color rgb="FF000000"/>
      </left>
      <top style="medium">
        <color rgb="FF000000"/>
      </top>
      <bottom style="thin">
        <color rgb="FF000000"/>
      </bottom>
    </border>
    <border>
      <right style="thin">
        <color rgb="FF000000"/>
      </right>
      <top style="thin">
        <color rgb="FF000000"/>
      </top>
    </border>
    <border>
      <left style="thin">
        <color rgb="FF000000"/>
      </left>
      <right style="medium">
        <color rgb="FF000000"/>
      </right>
      <top style="thin">
        <color rgb="FF000000"/>
      </top>
    </border>
    <border>
      <right style="thin">
        <color rgb="FF000000"/>
      </right>
      <bottom style="medium">
        <color rgb="FF000000"/>
      </bottom>
    </border>
    <border>
      <left style="thin">
        <color rgb="FF000000"/>
      </left>
      <top style="thin">
        <color rgb="FF000000"/>
      </top>
    </border>
  </borders>
  <cellStyleXfs count="1">
    <xf borderId="0" fillId="0" fontId="0" numFmtId="0" applyAlignment="1" applyFont="1"/>
  </cellStyleXfs>
  <cellXfs count="105">
    <xf borderId="0" fillId="0" fontId="0" numFmtId="0" xfId="0" applyAlignment="1" applyFont="1">
      <alignment readingOrder="0" shrinkToFit="0" vertical="bottom" wrapText="0"/>
    </xf>
    <xf borderId="0" fillId="0" fontId="1" numFmtId="0" xfId="0" applyAlignment="1" applyFont="1">
      <alignment readingOrder="0" shrinkToFit="0" vertical="top" wrapText="1"/>
    </xf>
    <xf borderId="1" fillId="0" fontId="1" numFmtId="0" xfId="0" applyAlignment="1" applyBorder="1" applyFont="1">
      <alignment readingOrder="0" shrinkToFit="0" vertical="top" wrapText="1"/>
    </xf>
    <xf borderId="2" fillId="0" fontId="2" numFmtId="0" xfId="0" applyBorder="1" applyFont="1"/>
    <xf borderId="3" fillId="0" fontId="2" numFmtId="0" xfId="0" applyBorder="1" applyFont="1"/>
    <xf borderId="4" fillId="0" fontId="1" numFmtId="0" xfId="0" applyAlignment="1" applyBorder="1" applyFont="1">
      <alignment readingOrder="0" shrinkToFit="0" vertical="top" wrapText="1"/>
    </xf>
    <xf borderId="5" fillId="0" fontId="2" numFmtId="0" xfId="0" applyBorder="1" applyFont="1"/>
    <xf borderId="6" fillId="0" fontId="2" numFmtId="0" xfId="0" applyBorder="1" applyFont="1"/>
    <xf borderId="7" fillId="0" fontId="1" numFmtId="0" xfId="0" applyAlignment="1" applyBorder="1" applyFont="1">
      <alignment readingOrder="0" shrinkToFit="0" vertical="top" wrapText="1"/>
    </xf>
    <xf borderId="0" fillId="0" fontId="1" numFmtId="0" xfId="0" applyFont="1"/>
    <xf borderId="8" fillId="0" fontId="3" numFmtId="0" xfId="0" applyAlignment="1" applyBorder="1" applyFont="1">
      <alignment readingOrder="0"/>
    </xf>
    <xf borderId="9" fillId="0" fontId="3" numFmtId="0" xfId="0" applyAlignment="1" applyBorder="1" applyFont="1">
      <alignment readingOrder="0"/>
    </xf>
    <xf borderId="10" fillId="0" fontId="3" numFmtId="0" xfId="0" applyAlignment="1" applyBorder="1" applyFont="1">
      <alignment readingOrder="0"/>
    </xf>
    <xf borderId="11" fillId="0" fontId="3" numFmtId="0" xfId="0" applyAlignment="1" applyBorder="1" applyFont="1">
      <alignment readingOrder="0"/>
    </xf>
    <xf borderId="12" fillId="0" fontId="3" numFmtId="0" xfId="0" applyAlignment="1" applyBorder="1" applyFont="1">
      <alignment readingOrder="0"/>
    </xf>
    <xf borderId="13" fillId="0" fontId="3" numFmtId="0" xfId="0" applyAlignment="1" applyBorder="1" applyFont="1">
      <alignment readingOrder="0"/>
    </xf>
    <xf borderId="14" fillId="0" fontId="3" numFmtId="0" xfId="0" applyAlignment="1" applyBorder="1" applyFont="1">
      <alignment readingOrder="0"/>
    </xf>
    <xf borderId="15" fillId="0" fontId="3" numFmtId="0" xfId="0" applyAlignment="1" applyBorder="1" applyFont="1">
      <alignment readingOrder="0"/>
    </xf>
    <xf borderId="16" fillId="0" fontId="3" numFmtId="0" xfId="0" applyAlignment="1" applyBorder="1" applyFont="1">
      <alignment readingOrder="0"/>
    </xf>
    <xf borderId="17" fillId="0" fontId="3" numFmtId="0" xfId="0" applyAlignment="1" applyBorder="1" applyFont="1">
      <alignment readingOrder="0"/>
    </xf>
    <xf borderId="18" fillId="0" fontId="3" numFmtId="0" xfId="0" applyAlignment="1" applyBorder="1" applyFont="1">
      <alignment readingOrder="0"/>
    </xf>
    <xf borderId="19" fillId="0" fontId="1" numFmtId="0" xfId="0" applyAlignment="1" applyBorder="1" applyFont="1">
      <alignment readingOrder="0"/>
    </xf>
    <xf borderId="20" fillId="0" fontId="1" numFmtId="0" xfId="0" applyAlignment="1" applyBorder="1" applyFont="1">
      <alignment readingOrder="0"/>
    </xf>
    <xf borderId="21" fillId="0" fontId="1" numFmtId="0" xfId="0" applyAlignment="1" applyBorder="1" applyFont="1">
      <alignment readingOrder="0"/>
    </xf>
    <xf borderId="20" fillId="0" fontId="4" numFmtId="0" xfId="0" applyBorder="1" applyFont="1"/>
    <xf borderId="20" fillId="0" fontId="4" numFmtId="0" xfId="0" applyAlignment="1" applyBorder="1" applyFont="1">
      <alignment readingOrder="0"/>
    </xf>
    <xf borderId="22" fillId="0" fontId="1" numFmtId="0" xfId="0" applyAlignment="1" applyBorder="1" applyFont="1">
      <alignment readingOrder="0"/>
    </xf>
    <xf borderId="13" fillId="0" fontId="4" numFmtId="0" xfId="0" applyBorder="1" applyFont="1"/>
    <xf borderId="0" fillId="0" fontId="1" numFmtId="0" xfId="0" applyAlignment="1" applyFont="1">
      <alignment readingOrder="0"/>
    </xf>
    <xf borderId="3" fillId="0" fontId="4" numFmtId="0" xfId="0" applyBorder="1" applyFont="1"/>
    <xf borderId="23" fillId="0" fontId="4" numFmtId="0" xfId="0" applyBorder="1" applyFont="1"/>
    <xf borderId="24" fillId="0" fontId="1" numFmtId="0" xfId="0" applyAlignment="1" applyBorder="1" applyFont="1">
      <alignment readingOrder="0"/>
    </xf>
    <xf borderId="25" fillId="0" fontId="4" numFmtId="0" xfId="0" applyBorder="1" applyFont="1"/>
    <xf borderId="4" fillId="0" fontId="1" numFmtId="0" xfId="0" applyAlignment="1" applyBorder="1" applyFont="1">
      <alignment readingOrder="0"/>
    </xf>
    <xf borderId="5" fillId="0" fontId="4" numFmtId="0" xfId="0" applyBorder="1" applyFont="1"/>
    <xf borderId="12" fillId="0" fontId="1" numFmtId="0" xfId="0" applyAlignment="1" applyBorder="1" applyFont="1">
      <alignment readingOrder="0"/>
    </xf>
    <xf borderId="12" fillId="0" fontId="4" numFmtId="0" xfId="0" applyBorder="1" applyFont="1"/>
    <xf borderId="22" fillId="0" fontId="4" numFmtId="0" xfId="0" applyBorder="1" applyFont="1"/>
    <xf borderId="26" fillId="0" fontId="4" numFmtId="0" xfId="0" applyBorder="1" applyFont="1"/>
    <xf borderId="27" fillId="0" fontId="4" numFmtId="0" xfId="0" applyBorder="1" applyFont="1"/>
    <xf borderId="28" fillId="0" fontId="4" numFmtId="0" xfId="0" applyBorder="1" applyFont="1"/>
    <xf borderId="27" fillId="0" fontId="1" numFmtId="0" xfId="0" applyAlignment="1" applyBorder="1" applyFont="1">
      <alignment readingOrder="0"/>
    </xf>
    <xf borderId="13" fillId="0" fontId="1" numFmtId="0" xfId="0" applyAlignment="1" applyBorder="1" applyFont="1">
      <alignment readingOrder="0"/>
    </xf>
    <xf borderId="13" fillId="0" fontId="4" numFmtId="0" xfId="0" applyAlignment="1" applyBorder="1" applyFont="1">
      <alignment readingOrder="0"/>
    </xf>
    <xf borderId="3" fillId="0" fontId="4" numFmtId="0" xfId="0" applyAlignment="1" applyBorder="1" applyFont="1">
      <alignment readingOrder="0"/>
    </xf>
    <xf borderId="22" fillId="0" fontId="1" numFmtId="0" xfId="0" applyBorder="1" applyFont="1"/>
    <xf borderId="13" fillId="0" fontId="1" numFmtId="0" xfId="0" applyBorder="1" applyFont="1"/>
    <xf borderId="3" fillId="0" fontId="1" numFmtId="0" xfId="0" applyBorder="1" applyFont="1"/>
    <xf borderId="26" fillId="0" fontId="4" numFmtId="0" xfId="0" applyAlignment="1" applyBorder="1" applyFont="1">
      <alignment readingOrder="0"/>
    </xf>
    <xf borderId="5" fillId="0" fontId="4" numFmtId="0" xfId="0" applyAlignment="1" applyBorder="1" applyFont="1">
      <alignment readingOrder="0"/>
    </xf>
    <xf borderId="28" fillId="0" fontId="4" numFmtId="0" xfId="0" applyAlignment="1" applyBorder="1" applyFont="1">
      <alignment readingOrder="0"/>
    </xf>
    <xf borderId="3" fillId="0" fontId="1" numFmtId="0" xfId="0" applyAlignment="1" applyBorder="1" applyFont="1">
      <alignment readingOrder="0"/>
    </xf>
    <xf borderId="29" fillId="0" fontId="4" numFmtId="0" xfId="0" applyAlignment="1" applyBorder="1" applyFont="1">
      <alignment readingOrder="0"/>
    </xf>
    <xf borderId="28" fillId="0" fontId="1" numFmtId="0" xfId="0" applyAlignment="1" applyBorder="1" applyFont="1">
      <alignment readingOrder="0"/>
    </xf>
    <xf borderId="13" fillId="2" fontId="5" numFmtId="0" xfId="0" applyAlignment="1" applyBorder="1" applyFill="1" applyFont="1">
      <alignment readingOrder="0" shrinkToFit="0" wrapText="1"/>
    </xf>
    <xf borderId="26" fillId="0" fontId="1" numFmtId="0" xfId="0" applyAlignment="1" applyBorder="1" applyFont="1">
      <alignment readingOrder="0"/>
    </xf>
    <xf borderId="14" fillId="0" fontId="1" numFmtId="0" xfId="0" applyAlignment="1" applyBorder="1" applyFont="1">
      <alignment readingOrder="0"/>
    </xf>
    <xf borderId="15" fillId="0" fontId="4" numFmtId="0" xfId="0" applyBorder="1" applyFont="1"/>
    <xf borderId="14" fillId="0" fontId="4" numFmtId="0" xfId="0" applyBorder="1" applyFont="1"/>
    <xf borderId="30" fillId="0" fontId="4" numFmtId="0" xfId="0" applyBorder="1" applyFont="1"/>
    <xf borderId="31" fillId="0" fontId="4" numFmtId="0" xfId="0" applyBorder="1" applyFont="1"/>
    <xf borderId="2" fillId="0" fontId="4" numFmtId="0" xfId="0" applyBorder="1" applyFont="1"/>
    <xf borderId="32" fillId="0" fontId="4" numFmtId="0" xfId="0" applyBorder="1" applyFont="1"/>
    <xf borderId="33" fillId="0" fontId="4" numFmtId="0" xfId="0" applyBorder="1" applyFont="1"/>
    <xf borderId="34" fillId="0" fontId="4" numFmtId="0" xfId="0" applyBorder="1" applyFont="1"/>
    <xf borderId="31" fillId="0" fontId="1" numFmtId="0" xfId="0" applyAlignment="1" applyBorder="1" applyFont="1">
      <alignment readingOrder="0" shrinkToFit="0" vertical="top" wrapText="1"/>
    </xf>
    <xf borderId="35" fillId="0" fontId="1" numFmtId="0" xfId="0" applyAlignment="1" applyBorder="1" applyFont="1">
      <alignment readingOrder="0" shrinkToFit="0" vertical="top" wrapText="1"/>
    </xf>
    <xf borderId="36" fillId="0" fontId="2" numFmtId="0" xfId="0" applyBorder="1" applyFont="1"/>
    <xf borderId="37" fillId="0" fontId="1" numFmtId="0" xfId="0" applyAlignment="1" applyBorder="1" applyFont="1">
      <alignment readingOrder="0" shrinkToFit="0" vertical="top" wrapText="1"/>
    </xf>
    <xf borderId="38" fillId="0" fontId="2" numFmtId="0" xfId="0" applyBorder="1" applyFont="1"/>
    <xf borderId="37" fillId="0" fontId="2" numFmtId="0" xfId="0" applyBorder="1" applyFont="1"/>
    <xf borderId="39" fillId="0" fontId="1" numFmtId="0" xfId="0" applyAlignment="1" applyBorder="1" applyFont="1">
      <alignment readingOrder="0" shrinkToFit="0" vertical="top" wrapText="1"/>
    </xf>
    <xf borderId="8" fillId="0" fontId="6" numFmtId="0" xfId="0" applyAlignment="1" applyBorder="1" applyFont="1">
      <alignment readingOrder="0"/>
    </xf>
    <xf borderId="9" fillId="0" fontId="6" numFmtId="0" xfId="0" applyAlignment="1" applyBorder="1" applyFont="1">
      <alignment readingOrder="0"/>
    </xf>
    <xf borderId="40" fillId="0" fontId="6" numFmtId="0" xfId="0" applyAlignment="1" applyBorder="1" applyFont="1">
      <alignment readingOrder="0"/>
    </xf>
    <xf borderId="41" fillId="0" fontId="6" numFmtId="0" xfId="0" applyAlignment="1" applyBorder="1" applyFont="1">
      <alignment readingOrder="0"/>
    </xf>
    <xf borderId="10" fillId="0" fontId="6" numFmtId="0" xfId="0" applyAlignment="1" applyBorder="1" applyFont="1">
      <alignment readingOrder="0"/>
    </xf>
    <xf borderId="11" fillId="0" fontId="6" numFmtId="0" xfId="0" applyAlignment="1" applyBorder="1" applyFont="1">
      <alignment readingOrder="0"/>
    </xf>
    <xf borderId="19" fillId="0" fontId="6" numFmtId="0" xfId="0" applyAlignment="1" applyBorder="1" applyFont="1">
      <alignment readingOrder="0"/>
    </xf>
    <xf borderId="20" fillId="0" fontId="6" numFmtId="0" xfId="0" applyAlignment="1" applyBorder="1" applyFont="1">
      <alignment readingOrder="0"/>
    </xf>
    <xf borderId="19" fillId="0" fontId="4" numFmtId="0" xfId="0" applyBorder="1" applyFont="1"/>
    <xf borderId="21" fillId="0" fontId="4" numFmtId="0" xfId="0" applyBorder="1" applyFont="1"/>
    <xf borderId="42" fillId="0" fontId="4" numFmtId="0" xfId="0" applyBorder="1" applyFont="1"/>
    <xf borderId="24" fillId="0" fontId="4" numFmtId="0" xfId="0" applyBorder="1" applyFont="1"/>
    <xf borderId="4" fillId="0" fontId="4" numFmtId="0" xfId="0" applyBorder="1" applyFont="1"/>
    <xf borderId="43" fillId="0" fontId="4" numFmtId="0" xfId="0" applyBorder="1" applyFont="1"/>
    <xf borderId="22" fillId="0" fontId="4" numFmtId="0" xfId="0" applyAlignment="1" applyBorder="1" applyFont="1">
      <alignment readingOrder="0"/>
    </xf>
    <xf borderId="12" fillId="0" fontId="1" numFmtId="0" xfId="0" applyBorder="1" applyFont="1"/>
    <xf borderId="27" fillId="0" fontId="1" numFmtId="0" xfId="0" applyBorder="1" applyFont="1"/>
    <xf borderId="28" fillId="0" fontId="1" numFmtId="0" xfId="0" applyBorder="1" applyFont="1"/>
    <xf borderId="26" fillId="0" fontId="1" numFmtId="0" xfId="0" applyBorder="1" applyFont="1"/>
    <xf borderId="44" fillId="0" fontId="1" numFmtId="0" xfId="0" applyBorder="1" applyFont="1"/>
    <xf borderId="45" fillId="0" fontId="1" numFmtId="0" xfId="0" applyBorder="1" applyFont="1"/>
    <xf borderId="46" fillId="0" fontId="4" numFmtId="0" xfId="0" applyBorder="1" applyFont="1"/>
    <xf borderId="9" fillId="0" fontId="4" numFmtId="0" xfId="0" applyBorder="1" applyFont="1"/>
    <xf borderId="10" fillId="0" fontId="1" numFmtId="0" xfId="0" applyAlignment="1" applyBorder="1" applyFont="1">
      <alignment readingOrder="0" shrinkToFit="0" vertical="top" wrapText="1"/>
    </xf>
    <xf borderId="11" fillId="0" fontId="1" numFmtId="0" xfId="0" applyAlignment="1" applyBorder="1" applyFont="1">
      <alignment readingOrder="0" shrinkToFit="0" vertical="top" wrapText="1"/>
    </xf>
    <xf borderId="21" fillId="0" fontId="1" numFmtId="0" xfId="0" applyBorder="1" applyFont="1"/>
    <xf borderId="23" fillId="0" fontId="1" numFmtId="0" xfId="0" applyBorder="1" applyFont="1"/>
    <xf borderId="17" fillId="0" fontId="6" numFmtId="0" xfId="0" applyAlignment="1" applyBorder="1" applyFont="1">
      <alignment readingOrder="0"/>
    </xf>
    <xf borderId="40" fillId="0" fontId="3" numFmtId="0" xfId="0" applyAlignment="1" applyBorder="1" applyFont="1">
      <alignment readingOrder="0"/>
    </xf>
    <xf borderId="24" fillId="0" fontId="1" numFmtId="0" xfId="0" applyBorder="1" applyFont="1"/>
    <xf borderId="25" fillId="0" fontId="1" numFmtId="0" xfId="0" applyBorder="1" applyFont="1"/>
    <xf borderId="43" fillId="0" fontId="1" numFmtId="0" xfId="0" applyBorder="1" applyFont="1"/>
    <xf borderId="47" fillId="0" fontId="1" numFmtId="0" xfId="0" applyBorder="1"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2.63" defaultRowHeight="15.0"/>
  <cols>
    <col customWidth="1" min="1" max="202" width="10.0"/>
  </cols>
  <sheetData>
    <row r="1" ht="213.0" customHeight="1">
      <c r="A1" s="1" t="s">
        <v>0</v>
      </c>
      <c r="B1" s="1" t="s">
        <v>1</v>
      </c>
      <c r="C1" s="2" t="s">
        <v>2</v>
      </c>
      <c r="D1" s="3"/>
      <c r="E1" s="1" t="s">
        <v>3</v>
      </c>
      <c r="F1" s="4"/>
      <c r="G1" s="1" t="s">
        <v>4</v>
      </c>
      <c r="H1" s="4"/>
      <c r="I1" s="1" t="s">
        <v>5</v>
      </c>
      <c r="J1" s="4"/>
      <c r="K1" s="1" t="s">
        <v>6</v>
      </c>
      <c r="L1" s="4"/>
      <c r="M1" s="1" t="s">
        <v>7</v>
      </c>
      <c r="N1" s="4"/>
      <c r="O1" s="1" t="s">
        <v>8</v>
      </c>
      <c r="P1" s="4"/>
      <c r="Q1" s="1" t="s">
        <v>9</v>
      </c>
      <c r="R1" s="4"/>
      <c r="S1" s="1" t="s">
        <v>10</v>
      </c>
      <c r="T1" s="4"/>
      <c r="U1" s="1" t="s">
        <v>11</v>
      </c>
      <c r="V1" s="4"/>
      <c r="W1" s="1" t="s">
        <v>12</v>
      </c>
      <c r="X1" s="4"/>
      <c r="Y1" s="1" t="s">
        <v>13</v>
      </c>
      <c r="Z1" s="4"/>
      <c r="AA1" s="1" t="s">
        <v>14</v>
      </c>
      <c r="AB1" s="4"/>
      <c r="AC1" s="1" t="s">
        <v>15</v>
      </c>
      <c r="AD1" s="4"/>
      <c r="AE1" s="1" t="s">
        <v>16</v>
      </c>
      <c r="AF1" s="4"/>
      <c r="AG1" s="5" t="s">
        <v>17</v>
      </c>
      <c r="AH1" s="6"/>
      <c r="AI1" s="1" t="s">
        <v>18</v>
      </c>
      <c r="AJ1" s="4"/>
      <c r="AK1" s="1" t="s">
        <v>19</v>
      </c>
      <c r="AL1" s="4"/>
      <c r="AM1" s="1" t="s">
        <v>20</v>
      </c>
      <c r="AN1" s="4"/>
      <c r="AO1" s="5" t="s">
        <v>21</v>
      </c>
      <c r="AP1" s="6"/>
      <c r="AQ1" s="1" t="s">
        <v>22</v>
      </c>
      <c r="AR1" s="4"/>
      <c r="AS1" s="1" t="s">
        <v>23</v>
      </c>
      <c r="AT1" s="4"/>
      <c r="AU1" s="1" t="s">
        <v>24</v>
      </c>
      <c r="AV1" s="4"/>
      <c r="AW1" s="1" t="s">
        <v>25</v>
      </c>
      <c r="AX1" s="4"/>
      <c r="AY1" s="1" t="s">
        <v>26</v>
      </c>
      <c r="AZ1" s="4"/>
      <c r="BA1" s="1" t="s">
        <v>27</v>
      </c>
      <c r="BB1" s="7"/>
      <c r="BC1" s="1" t="s">
        <v>28</v>
      </c>
      <c r="BD1" s="4"/>
      <c r="BE1" s="1" t="s">
        <v>29</v>
      </c>
      <c r="BF1" s="4"/>
      <c r="BG1" s="1" t="s">
        <v>30</v>
      </c>
      <c r="BH1" s="4"/>
      <c r="BI1" s="1" t="s">
        <v>31</v>
      </c>
      <c r="BJ1" s="4"/>
      <c r="BK1" s="1" t="s">
        <v>32</v>
      </c>
      <c r="BL1" s="4"/>
      <c r="BM1" s="1" t="s">
        <v>33</v>
      </c>
      <c r="BN1" s="4"/>
      <c r="BO1" s="1" t="s">
        <v>34</v>
      </c>
      <c r="BP1" s="4"/>
      <c r="BQ1" s="1" t="s">
        <v>35</v>
      </c>
      <c r="BR1" s="4"/>
      <c r="BS1" s="1" t="s">
        <v>36</v>
      </c>
      <c r="BT1" s="4"/>
      <c r="BU1" s="1" t="s">
        <v>37</v>
      </c>
      <c r="BV1" s="4"/>
      <c r="BW1" s="1" t="s">
        <v>38</v>
      </c>
      <c r="BX1" s="4"/>
      <c r="BY1" s="1" t="s">
        <v>39</v>
      </c>
      <c r="BZ1" s="4"/>
      <c r="CA1" s="1" t="s">
        <v>40</v>
      </c>
      <c r="CB1" s="4"/>
      <c r="CC1" s="1" t="s">
        <v>41</v>
      </c>
      <c r="CD1" s="4"/>
      <c r="CE1" s="1" t="s">
        <v>42</v>
      </c>
      <c r="CF1" s="4"/>
      <c r="CG1" s="1" t="s">
        <v>43</v>
      </c>
      <c r="CH1" s="7"/>
      <c r="CI1" s="1" t="s">
        <v>44</v>
      </c>
      <c r="CJ1" s="4"/>
      <c r="CK1" s="1" t="s">
        <v>45</v>
      </c>
      <c r="CL1" s="4"/>
      <c r="CM1" s="1" t="s">
        <v>46</v>
      </c>
      <c r="CN1" s="4"/>
      <c r="CO1" s="1" t="s">
        <v>47</v>
      </c>
      <c r="CP1" s="4"/>
      <c r="CQ1" s="1" t="s">
        <v>48</v>
      </c>
      <c r="CR1" s="4"/>
      <c r="CS1" s="1" t="s">
        <v>49</v>
      </c>
      <c r="CT1" s="4"/>
      <c r="CU1" s="1" t="s">
        <v>50</v>
      </c>
      <c r="CV1" s="4"/>
      <c r="CW1" s="1" t="s">
        <v>51</v>
      </c>
      <c r="CX1" s="4"/>
      <c r="CY1" s="1" t="s">
        <v>52</v>
      </c>
      <c r="CZ1" s="4"/>
      <c r="DA1" s="1" t="s">
        <v>53</v>
      </c>
      <c r="DB1" s="4"/>
      <c r="DC1" s="1" t="s">
        <v>54</v>
      </c>
      <c r="DD1" s="4"/>
      <c r="DE1" s="1" t="s">
        <v>55</v>
      </c>
      <c r="DG1" s="8" t="s">
        <v>56</v>
      </c>
      <c r="DH1" s="4"/>
      <c r="DI1" s="1" t="s">
        <v>57</v>
      </c>
      <c r="DJ1" s="4"/>
      <c r="DK1" s="1" t="s">
        <v>58</v>
      </c>
      <c r="DL1" s="4"/>
      <c r="DM1" s="1" t="s">
        <v>59</v>
      </c>
      <c r="DN1" s="4"/>
      <c r="DO1" s="1" t="s">
        <v>60</v>
      </c>
      <c r="DP1" s="4"/>
      <c r="DQ1" s="1" t="s">
        <v>61</v>
      </c>
      <c r="DR1" s="4"/>
      <c r="DS1" s="1" t="s">
        <v>62</v>
      </c>
      <c r="DT1" s="4"/>
      <c r="DU1" s="1" t="s">
        <v>63</v>
      </c>
      <c r="DV1" s="4"/>
      <c r="DW1" s="1" t="s">
        <v>64</v>
      </c>
      <c r="DX1" s="4"/>
      <c r="DY1" s="1" t="s">
        <v>65</v>
      </c>
      <c r="DZ1" s="7"/>
      <c r="EA1" s="1" t="s">
        <v>66</v>
      </c>
      <c r="EB1" s="4"/>
      <c r="EC1" s="1" t="s">
        <v>67</v>
      </c>
      <c r="ED1" s="4"/>
      <c r="EE1" s="1" t="s">
        <v>68</v>
      </c>
      <c r="EF1" s="4"/>
      <c r="EG1" s="1" t="s">
        <v>69</v>
      </c>
      <c r="EH1" s="4"/>
      <c r="EI1" s="1" t="s">
        <v>70</v>
      </c>
      <c r="EJ1" s="4"/>
      <c r="EK1" s="1" t="s">
        <v>71</v>
      </c>
      <c r="EL1" s="4"/>
      <c r="EM1" s="1" t="s">
        <v>72</v>
      </c>
      <c r="EO1" s="8" t="s">
        <v>73</v>
      </c>
      <c r="EP1" s="4"/>
      <c r="EQ1" s="1" t="s">
        <v>74</v>
      </c>
      <c r="ER1" s="4"/>
      <c r="ES1" s="1" t="s">
        <v>75</v>
      </c>
      <c r="ET1" s="4"/>
      <c r="EU1" s="1" t="s">
        <v>76</v>
      </c>
      <c r="EV1" s="4"/>
      <c r="EW1" s="1" t="s">
        <v>77</v>
      </c>
      <c r="EX1" s="4"/>
      <c r="EY1" s="1" t="s">
        <v>78</v>
      </c>
      <c r="EZ1" s="4"/>
      <c r="FA1" s="1" t="s">
        <v>79</v>
      </c>
      <c r="FB1" s="4"/>
      <c r="FC1" s="1" t="s">
        <v>80</v>
      </c>
      <c r="FD1" s="4"/>
      <c r="FE1" s="1" t="s">
        <v>81</v>
      </c>
      <c r="FF1" s="4"/>
      <c r="FG1" s="1" t="s">
        <v>82</v>
      </c>
      <c r="FH1" s="4"/>
      <c r="FI1" s="1" t="s">
        <v>83</v>
      </c>
      <c r="FJ1" s="4"/>
      <c r="FK1" s="1" t="s">
        <v>84</v>
      </c>
      <c r="FL1" s="4"/>
      <c r="FM1" s="1" t="s">
        <v>85</v>
      </c>
      <c r="FN1" s="4"/>
      <c r="FO1" s="1" t="s">
        <v>86</v>
      </c>
      <c r="FP1" s="4"/>
      <c r="FQ1" s="1" t="s">
        <v>87</v>
      </c>
      <c r="FR1" s="4"/>
      <c r="FS1" s="1" t="s">
        <v>88</v>
      </c>
      <c r="FT1" s="4"/>
      <c r="FU1" s="1" t="s">
        <v>89</v>
      </c>
      <c r="FV1" s="4"/>
      <c r="FW1" s="1" t="s">
        <v>90</v>
      </c>
      <c r="FX1" s="4"/>
      <c r="FY1" s="1" t="s">
        <v>91</v>
      </c>
      <c r="FZ1" s="4"/>
      <c r="GA1" s="1" t="s">
        <v>92</v>
      </c>
      <c r="GB1" s="4"/>
      <c r="GC1" s="1" t="s">
        <v>93</v>
      </c>
      <c r="GD1" s="4"/>
      <c r="GE1" s="1" t="s">
        <v>94</v>
      </c>
      <c r="GF1" s="4"/>
      <c r="GG1" s="1" t="s">
        <v>95</v>
      </c>
      <c r="GH1" s="4"/>
      <c r="GI1" s="1" t="s">
        <v>96</v>
      </c>
      <c r="GJ1" s="4"/>
      <c r="GK1" s="1" t="s">
        <v>97</v>
      </c>
      <c r="GL1" s="4"/>
      <c r="GM1" s="1" t="s">
        <v>98</v>
      </c>
      <c r="GN1" s="4"/>
      <c r="GO1" s="1" t="s">
        <v>99</v>
      </c>
      <c r="GP1" s="4"/>
      <c r="GQ1" s="1" t="s">
        <v>100</v>
      </c>
      <c r="GS1" s="8" t="s">
        <v>101</v>
      </c>
      <c r="GT1" s="4"/>
    </row>
    <row r="2" ht="15.75" customHeight="1">
      <c r="A2" s="9"/>
      <c r="B2" s="9"/>
      <c r="C2" s="10" t="s">
        <v>102</v>
      </c>
      <c r="D2" s="11" t="s">
        <v>103</v>
      </c>
      <c r="E2" s="12" t="s">
        <v>102</v>
      </c>
      <c r="F2" s="13" t="s">
        <v>103</v>
      </c>
      <c r="G2" s="12" t="s">
        <v>102</v>
      </c>
      <c r="H2" s="13" t="s">
        <v>103</v>
      </c>
      <c r="I2" s="12" t="s">
        <v>102</v>
      </c>
      <c r="J2" s="13" t="s">
        <v>103</v>
      </c>
      <c r="K2" s="12" t="s">
        <v>102</v>
      </c>
      <c r="L2" s="13" t="s">
        <v>103</v>
      </c>
      <c r="M2" s="12" t="s">
        <v>102</v>
      </c>
      <c r="N2" s="13" t="s">
        <v>103</v>
      </c>
      <c r="O2" s="12" t="s">
        <v>102</v>
      </c>
      <c r="P2" s="13" t="s">
        <v>103</v>
      </c>
      <c r="Q2" s="12" t="s">
        <v>102</v>
      </c>
      <c r="R2" s="13" t="s">
        <v>103</v>
      </c>
      <c r="S2" s="12" t="s">
        <v>102</v>
      </c>
      <c r="T2" s="13" t="s">
        <v>103</v>
      </c>
      <c r="U2" s="12" t="s">
        <v>102</v>
      </c>
      <c r="V2" s="13" t="s">
        <v>103</v>
      </c>
      <c r="W2" s="12" t="s">
        <v>102</v>
      </c>
      <c r="X2" s="13" t="s">
        <v>103</v>
      </c>
      <c r="Y2" s="12" t="s">
        <v>102</v>
      </c>
      <c r="Z2" s="13" t="s">
        <v>103</v>
      </c>
      <c r="AA2" s="12" t="s">
        <v>102</v>
      </c>
      <c r="AB2" s="13" t="s">
        <v>103</v>
      </c>
      <c r="AC2" s="12" t="s">
        <v>102</v>
      </c>
      <c r="AD2" s="13" t="s">
        <v>103</v>
      </c>
      <c r="AE2" s="12" t="s">
        <v>102</v>
      </c>
      <c r="AF2" s="13" t="s">
        <v>103</v>
      </c>
      <c r="AG2" s="14" t="s">
        <v>102</v>
      </c>
      <c r="AH2" s="15" t="s">
        <v>103</v>
      </c>
      <c r="AI2" s="12" t="s">
        <v>102</v>
      </c>
      <c r="AJ2" s="13" t="s">
        <v>103</v>
      </c>
      <c r="AK2" s="12" t="s">
        <v>102</v>
      </c>
      <c r="AL2" s="13" t="s">
        <v>103</v>
      </c>
      <c r="AM2" s="12" t="s">
        <v>102</v>
      </c>
      <c r="AN2" s="13" t="s">
        <v>103</v>
      </c>
      <c r="AO2" s="16" t="s">
        <v>102</v>
      </c>
      <c r="AP2" s="17" t="s">
        <v>103</v>
      </c>
      <c r="AQ2" s="12" t="s">
        <v>102</v>
      </c>
      <c r="AR2" s="13" t="s">
        <v>103</v>
      </c>
      <c r="AS2" s="12" t="s">
        <v>102</v>
      </c>
      <c r="AT2" s="13" t="s">
        <v>103</v>
      </c>
      <c r="AU2" s="12" t="s">
        <v>102</v>
      </c>
      <c r="AV2" s="13" t="s">
        <v>103</v>
      </c>
      <c r="AW2" s="12" t="s">
        <v>102</v>
      </c>
      <c r="AX2" s="13" t="s">
        <v>103</v>
      </c>
      <c r="AY2" s="12" t="s">
        <v>102</v>
      </c>
      <c r="AZ2" s="13" t="s">
        <v>103</v>
      </c>
      <c r="BA2" s="12" t="s">
        <v>102</v>
      </c>
      <c r="BB2" s="13" t="s">
        <v>103</v>
      </c>
      <c r="BC2" s="12" t="s">
        <v>102</v>
      </c>
      <c r="BD2" s="13" t="s">
        <v>103</v>
      </c>
      <c r="BE2" s="12" t="s">
        <v>102</v>
      </c>
      <c r="BF2" s="13" t="s">
        <v>103</v>
      </c>
      <c r="BG2" s="12" t="s">
        <v>102</v>
      </c>
      <c r="BH2" s="13" t="s">
        <v>103</v>
      </c>
      <c r="BI2" s="12" t="s">
        <v>102</v>
      </c>
      <c r="BJ2" s="13" t="s">
        <v>103</v>
      </c>
      <c r="BK2" s="12" t="s">
        <v>102</v>
      </c>
      <c r="BL2" s="13" t="s">
        <v>103</v>
      </c>
      <c r="BM2" s="12" t="s">
        <v>102</v>
      </c>
      <c r="BN2" s="13" t="s">
        <v>103</v>
      </c>
      <c r="BO2" s="12" t="s">
        <v>102</v>
      </c>
      <c r="BP2" s="13" t="s">
        <v>103</v>
      </c>
      <c r="BQ2" s="12" t="s">
        <v>102</v>
      </c>
      <c r="BR2" s="13" t="s">
        <v>103</v>
      </c>
      <c r="BS2" s="12" t="s">
        <v>102</v>
      </c>
      <c r="BT2" s="13" t="s">
        <v>103</v>
      </c>
      <c r="BU2" s="12" t="s">
        <v>102</v>
      </c>
      <c r="BV2" s="13" t="s">
        <v>103</v>
      </c>
      <c r="BW2" s="12" t="s">
        <v>102</v>
      </c>
      <c r="BX2" s="13" t="s">
        <v>103</v>
      </c>
      <c r="BY2" s="18" t="s">
        <v>102</v>
      </c>
      <c r="BZ2" s="19" t="s">
        <v>103</v>
      </c>
      <c r="CA2" s="12" t="s">
        <v>102</v>
      </c>
      <c r="CB2" s="13" t="s">
        <v>103</v>
      </c>
      <c r="CC2" s="12" t="s">
        <v>102</v>
      </c>
      <c r="CD2" s="13" t="s">
        <v>103</v>
      </c>
      <c r="CE2" s="12" t="s">
        <v>102</v>
      </c>
      <c r="CF2" s="13" t="s">
        <v>103</v>
      </c>
      <c r="CG2" s="12" t="s">
        <v>102</v>
      </c>
      <c r="CH2" s="13" t="s">
        <v>103</v>
      </c>
      <c r="CI2" s="12" t="s">
        <v>102</v>
      </c>
      <c r="CJ2" s="13" t="s">
        <v>103</v>
      </c>
      <c r="CK2" s="12" t="s">
        <v>102</v>
      </c>
      <c r="CL2" s="13" t="s">
        <v>103</v>
      </c>
      <c r="CM2" s="12" t="s">
        <v>102</v>
      </c>
      <c r="CN2" s="13" t="s">
        <v>103</v>
      </c>
      <c r="CO2" s="12" t="s">
        <v>102</v>
      </c>
      <c r="CP2" s="13" t="s">
        <v>103</v>
      </c>
      <c r="CQ2" s="12" t="s">
        <v>102</v>
      </c>
      <c r="CR2" s="13" t="s">
        <v>103</v>
      </c>
      <c r="CS2" s="12" t="s">
        <v>102</v>
      </c>
      <c r="CT2" s="13" t="s">
        <v>103</v>
      </c>
      <c r="CU2" s="12" t="s">
        <v>102</v>
      </c>
      <c r="CV2" s="13" t="s">
        <v>103</v>
      </c>
      <c r="CW2" s="12" t="s">
        <v>102</v>
      </c>
      <c r="CX2" s="13" t="s">
        <v>103</v>
      </c>
      <c r="CY2" s="12" t="s">
        <v>102</v>
      </c>
      <c r="CZ2" s="13" t="s">
        <v>103</v>
      </c>
      <c r="DA2" s="12" t="s">
        <v>102</v>
      </c>
      <c r="DB2" s="13" t="s">
        <v>103</v>
      </c>
      <c r="DC2" s="12" t="s">
        <v>102</v>
      </c>
      <c r="DD2" s="13" t="s">
        <v>103</v>
      </c>
      <c r="DE2" s="12" t="s">
        <v>102</v>
      </c>
      <c r="DF2" s="13" t="s">
        <v>103</v>
      </c>
      <c r="DG2" s="12" t="s">
        <v>102</v>
      </c>
      <c r="DH2" s="13" t="s">
        <v>103</v>
      </c>
      <c r="DI2" s="12" t="s">
        <v>102</v>
      </c>
      <c r="DJ2" s="13" t="s">
        <v>103</v>
      </c>
      <c r="DK2" s="12" t="s">
        <v>102</v>
      </c>
      <c r="DL2" s="13" t="s">
        <v>103</v>
      </c>
      <c r="DM2" s="12" t="s">
        <v>102</v>
      </c>
      <c r="DN2" s="13" t="s">
        <v>103</v>
      </c>
      <c r="DO2" s="12" t="s">
        <v>102</v>
      </c>
      <c r="DP2" s="13" t="s">
        <v>103</v>
      </c>
      <c r="DQ2" s="12" t="s">
        <v>102</v>
      </c>
      <c r="DR2" s="13" t="s">
        <v>103</v>
      </c>
      <c r="DS2" s="12" t="s">
        <v>102</v>
      </c>
      <c r="DT2" s="13" t="s">
        <v>103</v>
      </c>
      <c r="DU2" s="12" t="s">
        <v>102</v>
      </c>
      <c r="DV2" s="13" t="s">
        <v>103</v>
      </c>
      <c r="DW2" s="12" t="s">
        <v>102</v>
      </c>
      <c r="DX2" s="13" t="s">
        <v>103</v>
      </c>
      <c r="DY2" s="12" t="s">
        <v>102</v>
      </c>
      <c r="DZ2" s="13" t="s">
        <v>103</v>
      </c>
      <c r="EA2" s="12" t="s">
        <v>102</v>
      </c>
      <c r="EB2" s="13" t="s">
        <v>103</v>
      </c>
      <c r="EC2" s="12" t="s">
        <v>102</v>
      </c>
      <c r="ED2" s="13" t="s">
        <v>103</v>
      </c>
      <c r="EE2" s="20" t="s">
        <v>102</v>
      </c>
      <c r="EF2" s="13" t="s">
        <v>103</v>
      </c>
      <c r="EG2" s="12" t="s">
        <v>102</v>
      </c>
      <c r="EH2" s="13" t="s">
        <v>103</v>
      </c>
      <c r="EI2" s="12" t="s">
        <v>102</v>
      </c>
      <c r="EJ2" s="13" t="s">
        <v>103</v>
      </c>
      <c r="EK2" s="12" t="s">
        <v>102</v>
      </c>
      <c r="EL2" s="13" t="s">
        <v>103</v>
      </c>
      <c r="EM2" s="12" t="s">
        <v>102</v>
      </c>
      <c r="EN2" s="13" t="s">
        <v>103</v>
      </c>
      <c r="EO2" s="18" t="s">
        <v>102</v>
      </c>
      <c r="EP2" s="19" t="s">
        <v>103</v>
      </c>
      <c r="EQ2" s="12" t="s">
        <v>102</v>
      </c>
      <c r="ER2" s="13" t="s">
        <v>103</v>
      </c>
      <c r="ES2" s="12" t="s">
        <v>102</v>
      </c>
      <c r="ET2" s="13" t="s">
        <v>103</v>
      </c>
      <c r="EU2" s="12" t="s">
        <v>102</v>
      </c>
      <c r="EV2" s="13" t="s">
        <v>103</v>
      </c>
      <c r="EW2" s="12" t="s">
        <v>102</v>
      </c>
      <c r="EX2" s="13" t="s">
        <v>103</v>
      </c>
      <c r="EY2" s="12" t="s">
        <v>102</v>
      </c>
      <c r="EZ2" s="13" t="s">
        <v>103</v>
      </c>
      <c r="FA2" s="12" t="s">
        <v>102</v>
      </c>
      <c r="FB2" s="13" t="s">
        <v>103</v>
      </c>
      <c r="FC2" s="12" t="s">
        <v>102</v>
      </c>
      <c r="FD2" s="13" t="s">
        <v>103</v>
      </c>
      <c r="FE2" s="12" t="s">
        <v>102</v>
      </c>
      <c r="FF2" s="13" t="s">
        <v>103</v>
      </c>
      <c r="FG2" s="12" t="s">
        <v>102</v>
      </c>
      <c r="FH2" s="13" t="s">
        <v>103</v>
      </c>
      <c r="FI2" s="12" t="s">
        <v>102</v>
      </c>
      <c r="FJ2" s="13" t="s">
        <v>103</v>
      </c>
      <c r="FK2" s="12" t="s">
        <v>102</v>
      </c>
      <c r="FL2" s="13" t="s">
        <v>103</v>
      </c>
      <c r="FM2" s="12" t="s">
        <v>102</v>
      </c>
      <c r="FN2" s="13" t="s">
        <v>103</v>
      </c>
      <c r="FO2" s="12" t="s">
        <v>102</v>
      </c>
      <c r="FP2" s="13" t="s">
        <v>103</v>
      </c>
      <c r="FQ2" s="12" t="s">
        <v>102</v>
      </c>
      <c r="FR2" s="13" t="s">
        <v>103</v>
      </c>
      <c r="FS2" s="12" t="s">
        <v>102</v>
      </c>
      <c r="FT2" s="13" t="s">
        <v>103</v>
      </c>
      <c r="FU2" s="12" t="s">
        <v>102</v>
      </c>
      <c r="FV2" s="13" t="s">
        <v>103</v>
      </c>
      <c r="FW2" s="12" t="s">
        <v>102</v>
      </c>
      <c r="FX2" s="13" t="s">
        <v>103</v>
      </c>
      <c r="FY2" s="12" t="s">
        <v>102</v>
      </c>
      <c r="FZ2" s="13" t="s">
        <v>103</v>
      </c>
      <c r="GA2" s="12" t="s">
        <v>102</v>
      </c>
      <c r="GB2" s="13" t="s">
        <v>103</v>
      </c>
      <c r="GC2" s="12" t="s">
        <v>102</v>
      </c>
      <c r="GD2" s="13" t="s">
        <v>103</v>
      </c>
      <c r="GE2" s="12" t="s">
        <v>102</v>
      </c>
      <c r="GF2" s="13" t="s">
        <v>103</v>
      </c>
      <c r="GG2" s="12" t="s">
        <v>102</v>
      </c>
      <c r="GH2" s="13" t="s">
        <v>103</v>
      </c>
      <c r="GI2" s="12" t="s">
        <v>102</v>
      </c>
      <c r="GJ2" s="13" t="s">
        <v>103</v>
      </c>
      <c r="GK2" s="12" t="s">
        <v>102</v>
      </c>
      <c r="GL2" s="13" t="s">
        <v>103</v>
      </c>
      <c r="GM2" s="12" t="s">
        <v>102</v>
      </c>
      <c r="GN2" s="13" t="s">
        <v>103</v>
      </c>
      <c r="GO2" s="12" t="s">
        <v>102</v>
      </c>
      <c r="GP2" s="13" t="s">
        <v>103</v>
      </c>
      <c r="GQ2" s="12" t="s">
        <v>102</v>
      </c>
      <c r="GR2" s="13" t="s">
        <v>103</v>
      </c>
      <c r="GS2" s="12" t="s">
        <v>102</v>
      </c>
      <c r="GT2" s="13" t="s">
        <v>103</v>
      </c>
    </row>
    <row r="3" ht="15.75" customHeight="1">
      <c r="A3" s="9">
        <v>1.0</v>
      </c>
      <c r="B3" s="9">
        <v>9.0</v>
      </c>
      <c r="C3" s="21" t="s">
        <v>104</v>
      </c>
      <c r="D3" s="22" t="s">
        <v>105</v>
      </c>
      <c r="E3" s="23" t="s">
        <v>106</v>
      </c>
      <c r="F3" s="24"/>
      <c r="G3" s="23" t="s">
        <v>106</v>
      </c>
      <c r="H3" s="24"/>
      <c r="I3" s="23" t="s">
        <v>104</v>
      </c>
      <c r="J3" s="25" t="s">
        <v>107</v>
      </c>
      <c r="K3" s="23" t="s">
        <v>106</v>
      </c>
      <c r="L3" s="24"/>
      <c r="M3" s="23" t="s">
        <v>104</v>
      </c>
      <c r="N3" s="25" t="s">
        <v>108</v>
      </c>
      <c r="O3" s="23" t="s">
        <v>106</v>
      </c>
      <c r="P3" s="24"/>
      <c r="Q3" s="23" t="s">
        <v>106</v>
      </c>
      <c r="R3" s="24"/>
      <c r="S3" s="23" t="s">
        <v>104</v>
      </c>
      <c r="T3" s="22" t="s">
        <v>109</v>
      </c>
      <c r="U3" s="23" t="s">
        <v>106</v>
      </c>
      <c r="V3" s="24"/>
      <c r="W3" s="23" t="s">
        <v>104</v>
      </c>
      <c r="X3" s="25" t="s">
        <v>110</v>
      </c>
      <c r="Y3" s="23" t="s">
        <v>106</v>
      </c>
      <c r="Z3" s="24"/>
      <c r="AA3" s="23" t="s">
        <v>106</v>
      </c>
      <c r="AB3" s="24"/>
      <c r="AC3" s="23" t="s">
        <v>106</v>
      </c>
      <c r="AD3" s="24"/>
      <c r="AE3" s="23" t="s">
        <v>106</v>
      </c>
      <c r="AF3" s="24"/>
      <c r="AG3" s="26" t="s">
        <v>106</v>
      </c>
      <c r="AH3" s="27"/>
      <c r="AI3" s="23" t="s">
        <v>106</v>
      </c>
      <c r="AJ3" s="24"/>
      <c r="AK3" s="23" t="s">
        <v>106</v>
      </c>
      <c r="AL3" s="24"/>
      <c r="AM3" s="23" t="s">
        <v>106</v>
      </c>
      <c r="AN3" s="24"/>
      <c r="AO3" s="23" t="s">
        <v>106</v>
      </c>
      <c r="AP3" s="24"/>
      <c r="AQ3" s="23" t="s">
        <v>106</v>
      </c>
      <c r="AR3" s="24"/>
      <c r="AS3" s="23" t="s">
        <v>106</v>
      </c>
      <c r="AT3" s="24"/>
      <c r="AU3" s="23" t="s">
        <v>106</v>
      </c>
      <c r="AV3" s="24"/>
      <c r="AW3" s="23" t="s">
        <v>106</v>
      </c>
      <c r="AX3" s="24"/>
      <c r="AY3" s="23" t="s">
        <v>106</v>
      </c>
      <c r="AZ3" s="24"/>
      <c r="BA3" s="23" t="s">
        <v>106</v>
      </c>
      <c r="BB3" s="24"/>
      <c r="BC3" s="23" t="s">
        <v>106</v>
      </c>
      <c r="BD3" s="24"/>
      <c r="BE3" s="23" t="s">
        <v>106</v>
      </c>
      <c r="BF3" s="24"/>
      <c r="BG3" s="23" t="s">
        <v>106</v>
      </c>
      <c r="BH3" s="24"/>
      <c r="BI3" s="23" t="s">
        <v>106</v>
      </c>
      <c r="BJ3" s="24"/>
      <c r="BK3" s="28" t="s">
        <v>106</v>
      </c>
      <c r="BL3" s="29"/>
      <c r="BM3" s="23" t="s">
        <v>106</v>
      </c>
      <c r="BN3" s="24"/>
      <c r="BO3" s="23" t="s">
        <v>106</v>
      </c>
      <c r="BP3" s="24"/>
      <c r="BQ3" s="23" t="s">
        <v>106</v>
      </c>
      <c r="BR3" s="24"/>
      <c r="BS3" s="23" t="s">
        <v>106</v>
      </c>
      <c r="BT3" s="24"/>
      <c r="BU3" s="23" t="s">
        <v>106</v>
      </c>
      <c r="BV3" s="24"/>
      <c r="BW3" s="23" t="s">
        <v>106</v>
      </c>
      <c r="BX3" s="30"/>
      <c r="BY3" s="31" t="s">
        <v>106</v>
      </c>
      <c r="BZ3" s="32"/>
      <c r="CA3" s="23" t="s">
        <v>106</v>
      </c>
      <c r="CB3" s="24"/>
      <c r="CC3" s="23" t="s">
        <v>106</v>
      </c>
      <c r="CD3" s="24"/>
      <c r="CE3" s="23" t="s">
        <v>106</v>
      </c>
      <c r="CF3" s="24"/>
      <c r="CG3" s="23" t="s">
        <v>106</v>
      </c>
      <c r="CH3" s="24"/>
      <c r="CI3" s="23" t="s">
        <v>106</v>
      </c>
      <c r="CJ3" s="24"/>
      <c r="CK3" s="23" t="s">
        <v>106</v>
      </c>
      <c r="CL3" s="24"/>
      <c r="CM3" s="23" t="s">
        <v>106</v>
      </c>
      <c r="CN3" s="24"/>
      <c r="CO3" s="23" t="s">
        <v>106</v>
      </c>
      <c r="CP3" s="24"/>
      <c r="CQ3" s="23" t="s">
        <v>106</v>
      </c>
      <c r="CR3" s="24"/>
      <c r="CS3" s="23" t="s">
        <v>106</v>
      </c>
      <c r="CT3" s="24"/>
      <c r="CU3" s="23" t="s">
        <v>104</v>
      </c>
      <c r="CV3" s="22" t="s">
        <v>111</v>
      </c>
      <c r="CW3" s="23" t="s">
        <v>106</v>
      </c>
      <c r="CX3" s="24"/>
      <c r="CY3" s="33" t="s">
        <v>106</v>
      </c>
      <c r="CZ3" s="34"/>
      <c r="DA3" s="23" t="s">
        <v>106</v>
      </c>
      <c r="DB3" s="24"/>
      <c r="DC3" s="23" t="s">
        <v>106</v>
      </c>
      <c r="DD3" s="24"/>
      <c r="DE3" s="23" t="s">
        <v>106</v>
      </c>
      <c r="DF3" s="24"/>
      <c r="DG3" s="23" t="s">
        <v>106</v>
      </c>
      <c r="DH3" s="24"/>
      <c r="DI3" s="23" t="s">
        <v>106</v>
      </c>
      <c r="DJ3" s="24"/>
      <c r="DK3" s="23" t="s">
        <v>106</v>
      </c>
      <c r="DL3" s="24"/>
      <c r="DM3" s="23" t="s">
        <v>106</v>
      </c>
      <c r="DN3" s="24"/>
      <c r="DO3" s="23" t="s">
        <v>104</v>
      </c>
      <c r="DP3" s="25" t="s">
        <v>112</v>
      </c>
      <c r="DQ3" s="23" t="s">
        <v>106</v>
      </c>
      <c r="DR3" s="24"/>
      <c r="DS3" s="23" t="s">
        <v>106</v>
      </c>
      <c r="DT3" s="24"/>
      <c r="DU3" s="23" t="s">
        <v>106</v>
      </c>
      <c r="DV3" s="24"/>
      <c r="DW3" s="23" t="s">
        <v>104</v>
      </c>
      <c r="DX3" s="25" t="s">
        <v>113</v>
      </c>
      <c r="DY3" s="23" t="s">
        <v>106</v>
      </c>
      <c r="DZ3" s="24"/>
      <c r="EA3" s="23" t="s">
        <v>106</v>
      </c>
      <c r="EB3" s="25" t="s">
        <v>114</v>
      </c>
      <c r="EC3" s="23" t="s">
        <v>104</v>
      </c>
      <c r="ED3" s="25" t="s">
        <v>114</v>
      </c>
      <c r="EE3" s="23" t="s">
        <v>104</v>
      </c>
      <c r="EF3" s="25" t="s">
        <v>114</v>
      </c>
      <c r="EG3" s="23" t="s">
        <v>106</v>
      </c>
      <c r="EH3" s="24"/>
      <c r="EI3" s="23" t="s">
        <v>104</v>
      </c>
      <c r="EJ3" s="22" t="s">
        <v>115</v>
      </c>
      <c r="EK3" s="23" t="s">
        <v>106</v>
      </c>
      <c r="EL3" s="24"/>
      <c r="EM3" s="23" t="s">
        <v>106</v>
      </c>
      <c r="EN3" s="30"/>
      <c r="EO3" s="35" t="s">
        <v>106</v>
      </c>
      <c r="EP3" s="27"/>
      <c r="EQ3" s="23" t="s">
        <v>106</v>
      </c>
      <c r="ER3" s="24"/>
      <c r="ES3" s="23" t="s">
        <v>104</v>
      </c>
      <c r="ET3" s="22" t="s">
        <v>116</v>
      </c>
      <c r="EU3" s="23" t="s">
        <v>106</v>
      </c>
      <c r="EV3" s="24"/>
      <c r="EW3" s="23" t="s">
        <v>106</v>
      </c>
      <c r="EX3" s="24"/>
      <c r="EY3" s="23" t="s">
        <v>106</v>
      </c>
      <c r="EZ3" s="24"/>
      <c r="FA3" s="23" t="s">
        <v>106</v>
      </c>
      <c r="FB3" s="24"/>
      <c r="FC3" s="23" t="s">
        <v>104</v>
      </c>
      <c r="FD3" s="22" t="s">
        <v>117</v>
      </c>
      <c r="FE3" s="23" t="s">
        <v>106</v>
      </c>
      <c r="FF3" s="24"/>
      <c r="FG3" s="23" t="s">
        <v>106</v>
      </c>
      <c r="FH3" s="24"/>
      <c r="FI3" s="23" t="s">
        <v>106</v>
      </c>
      <c r="FJ3" s="24"/>
      <c r="FK3" s="23" t="s">
        <v>106</v>
      </c>
      <c r="FL3" s="24"/>
      <c r="FM3" s="23" t="s">
        <v>104</v>
      </c>
      <c r="FN3" s="22" t="s">
        <v>118</v>
      </c>
      <c r="FO3" s="23" t="s">
        <v>106</v>
      </c>
      <c r="FP3" s="24"/>
      <c r="FQ3" s="23" t="s">
        <v>106</v>
      </c>
      <c r="FR3" s="24"/>
      <c r="FS3" s="23" t="s">
        <v>106</v>
      </c>
      <c r="FT3" s="24"/>
      <c r="FU3" s="23" t="s">
        <v>106</v>
      </c>
      <c r="FV3" s="24"/>
      <c r="FW3" s="23" t="s">
        <v>106</v>
      </c>
      <c r="FX3" s="24"/>
      <c r="FY3" s="23" t="s">
        <v>104</v>
      </c>
      <c r="FZ3" s="22" t="s">
        <v>119</v>
      </c>
      <c r="GA3" s="23" t="s">
        <v>106</v>
      </c>
      <c r="GB3" s="24"/>
      <c r="GC3" s="23" t="s">
        <v>106</v>
      </c>
      <c r="GD3" s="24"/>
      <c r="GE3" s="23" t="s">
        <v>106</v>
      </c>
      <c r="GF3" s="24"/>
      <c r="GG3" s="23" t="s">
        <v>106</v>
      </c>
      <c r="GH3" s="24"/>
      <c r="GI3" s="23" t="s">
        <v>104</v>
      </c>
      <c r="GJ3" s="25" t="s">
        <v>120</v>
      </c>
      <c r="GK3" s="23" t="s">
        <v>106</v>
      </c>
      <c r="GL3" s="24"/>
      <c r="GM3" s="23" t="s">
        <v>106</v>
      </c>
      <c r="GN3" s="24"/>
      <c r="GO3" s="23" t="s">
        <v>106</v>
      </c>
      <c r="GP3" s="24"/>
      <c r="GQ3" s="23" t="s">
        <v>106</v>
      </c>
      <c r="GR3" s="30"/>
      <c r="GS3" s="31" t="s">
        <v>106</v>
      </c>
      <c r="GT3" s="32"/>
    </row>
    <row r="4" ht="15.75" customHeight="1">
      <c r="A4" s="9">
        <v>2.0</v>
      </c>
      <c r="B4" s="9">
        <v>3.0</v>
      </c>
      <c r="C4" s="36"/>
      <c r="D4" s="27"/>
      <c r="E4" s="37"/>
      <c r="F4" s="27"/>
      <c r="G4" s="37"/>
      <c r="H4" s="27"/>
      <c r="I4" s="37"/>
      <c r="J4" s="27"/>
      <c r="K4" s="37"/>
      <c r="L4" s="27"/>
      <c r="M4" s="37"/>
      <c r="N4" s="27"/>
      <c r="O4" s="37"/>
      <c r="P4" s="27"/>
      <c r="Q4" s="37"/>
      <c r="R4" s="27"/>
      <c r="S4" s="37"/>
      <c r="T4" s="27"/>
      <c r="U4" s="37"/>
      <c r="V4" s="27"/>
      <c r="W4" s="37"/>
      <c r="X4" s="27"/>
      <c r="Y4" s="37"/>
      <c r="Z4" s="27"/>
      <c r="AA4" s="37"/>
      <c r="AB4" s="27"/>
      <c r="AC4" s="37"/>
      <c r="AD4" s="27"/>
      <c r="AE4" s="37"/>
      <c r="AF4" s="27"/>
      <c r="AG4" s="37"/>
      <c r="AH4" s="27"/>
      <c r="AI4" s="37"/>
      <c r="AJ4" s="27"/>
      <c r="AK4" s="37"/>
      <c r="AL4" s="27"/>
      <c r="AM4" s="37"/>
      <c r="AN4" s="27"/>
      <c r="AO4" s="37"/>
      <c r="AP4" s="27"/>
      <c r="AQ4" s="37"/>
      <c r="AR4" s="27"/>
      <c r="AS4" s="37"/>
      <c r="AT4" s="27"/>
      <c r="AU4" s="37"/>
      <c r="AV4" s="27"/>
      <c r="AW4" s="37"/>
      <c r="AX4" s="27"/>
      <c r="AY4" s="37"/>
      <c r="AZ4" s="27"/>
      <c r="BA4" s="37"/>
      <c r="BB4" s="27"/>
      <c r="BC4" s="37"/>
      <c r="BD4" s="27"/>
      <c r="BE4" s="37"/>
      <c r="BF4" s="27"/>
      <c r="BG4" s="37"/>
      <c r="BH4" s="27"/>
      <c r="BI4" s="37"/>
      <c r="BJ4" s="27"/>
      <c r="BL4" s="29"/>
      <c r="BM4" s="37"/>
      <c r="BN4" s="27"/>
      <c r="BO4" s="37"/>
      <c r="BP4" s="27"/>
      <c r="BQ4" s="37"/>
      <c r="BR4" s="27"/>
      <c r="BS4" s="37"/>
      <c r="BT4" s="27"/>
      <c r="BU4" s="37"/>
      <c r="BV4" s="27"/>
      <c r="BW4" s="37"/>
      <c r="BX4" s="38"/>
      <c r="BY4" s="36"/>
      <c r="BZ4" s="27"/>
      <c r="CA4" s="37"/>
      <c r="CB4" s="27"/>
      <c r="CC4" s="37"/>
      <c r="CD4" s="27"/>
      <c r="CE4" s="37"/>
      <c r="CF4" s="27"/>
      <c r="CG4" s="37"/>
      <c r="CH4" s="27"/>
      <c r="CI4" s="37"/>
      <c r="CJ4" s="27"/>
      <c r="CK4" s="37"/>
      <c r="CL4" s="27"/>
      <c r="CM4" s="37"/>
      <c r="CN4" s="27"/>
      <c r="CO4" s="37"/>
      <c r="CP4" s="27"/>
      <c r="CQ4" s="37"/>
      <c r="CR4" s="27"/>
      <c r="CS4" s="37"/>
      <c r="CT4" s="27"/>
      <c r="CU4" s="37"/>
      <c r="CV4" s="27"/>
      <c r="CW4" s="37"/>
      <c r="CX4" s="27"/>
      <c r="CY4" s="39"/>
      <c r="CZ4" s="40"/>
      <c r="DA4" s="37"/>
      <c r="DB4" s="27"/>
      <c r="DC4" s="37"/>
      <c r="DD4" s="27"/>
      <c r="DE4" s="37"/>
      <c r="DF4" s="27"/>
      <c r="DG4" s="37"/>
      <c r="DH4" s="27"/>
      <c r="DI4" s="37"/>
      <c r="DJ4" s="27"/>
      <c r="DK4" s="37"/>
      <c r="DL4" s="27"/>
      <c r="DM4" s="37"/>
      <c r="DN4" s="27"/>
      <c r="DO4" s="37"/>
      <c r="DP4" s="27"/>
      <c r="DQ4" s="37"/>
      <c r="DR4" s="27"/>
      <c r="DS4" s="37"/>
      <c r="DT4" s="27"/>
      <c r="DU4" s="37"/>
      <c r="DV4" s="27"/>
      <c r="DW4" s="37"/>
      <c r="DX4" s="27"/>
      <c r="DY4" s="37"/>
      <c r="DZ4" s="27"/>
      <c r="EA4" s="37"/>
      <c r="EB4" s="27"/>
      <c r="EC4" s="37"/>
      <c r="ED4" s="27"/>
      <c r="EE4" s="37"/>
      <c r="EF4" s="27"/>
      <c r="EG4" s="37"/>
      <c r="EH4" s="27"/>
      <c r="EI4" s="37"/>
      <c r="EJ4" s="27"/>
      <c r="EK4" s="37"/>
      <c r="EL4" s="27"/>
      <c r="EM4" s="37"/>
      <c r="EN4" s="38"/>
      <c r="EO4" s="36"/>
      <c r="EP4" s="27"/>
      <c r="EQ4" s="37"/>
      <c r="ER4" s="27"/>
      <c r="ES4" s="37"/>
      <c r="ET4" s="27"/>
      <c r="EU4" s="37"/>
      <c r="EV4" s="27"/>
      <c r="EW4" s="37"/>
      <c r="EX4" s="27"/>
      <c r="EY4" s="37"/>
      <c r="EZ4" s="27"/>
      <c r="FA4" s="37"/>
      <c r="FB4" s="27"/>
      <c r="FC4" s="37"/>
      <c r="FD4" s="27"/>
      <c r="FE4" s="37"/>
      <c r="FF4" s="27"/>
      <c r="FG4" s="37"/>
      <c r="FH4" s="27"/>
      <c r="FI4" s="37"/>
      <c r="FJ4" s="27"/>
      <c r="FK4" s="37"/>
      <c r="FL4" s="27"/>
      <c r="FM4" s="37"/>
      <c r="FN4" s="27"/>
      <c r="FO4" s="37"/>
      <c r="FP4" s="27"/>
      <c r="FQ4" s="37"/>
      <c r="FR4" s="27"/>
      <c r="FS4" s="37"/>
      <c r="FT4" s="27"/>
      <c r="FU4" s="37"/>
      <c r="FV4" s="27"/>
      <c r="FW4" s="37"/>
      <c r="FX4" s="27"/>
      <c r="FY4" s="37"/>
      <c r="FZ4" s="27"/>
      <c r="GA4" s="37"/>
      <c r="GB4" s="27"/>
      <c r="GC4" s="37"/>
      <c r="GD4" s="27"/>
      <c r="GE4" s="37"/>
      <c r="GF4" s="27"/>
      <c r="GG4" s="37"/>
      <c r="GH4" s="27"/>
      <c r="GI4" s="37"/>
      <c r="GJ4" s="27"/>
      <c r="GK4" s="37"/>
      <c r="GL4" s="27"/>
      <c r="GM4" s="37"/>
      <c r="GN4" s="27"/>
      <c r="GO4" s="37"/>
      <c r="GP4" s="27"/>
      <c r="GQ4" s="37"/>
      <c r="GR4" s="38"/>
      <c r="GS4" s="36"/>
      <c r="GT4" s="27"/>
    </row>
    <row r="5" ht="15.75" customHeight="1">
      <c r="A5" s="9">
        <v>3.0</v>
      </c>
      <c r="B5" s="9">
        <v>3.0</v>
      </c>
      <c r="C5" s="36"/>
      <c r="D5" s="27"/>
      <c r="E5" s="37"/>
      <c r="F5" s="27"/>
      <c r="G5" s="37"/>
      <c r="H5" s="27"/>
      <c r="I5" s="37"/>
      <c r="J5" s="27"/>
      <c r="K5" s="37"/>
      <c r="L5" s="27"/>
      <c r="M5" s="37"/>
      <c r="N5" s="27"/>
      <c r="O5" s="37"/>
      <c r="P5" s="27"/>
      <c r="Q5" s="37"/>
      <c r="R5" s="27"/>
      <c r="S5" s="37"/>
      <c r="T5" s="27"/>
      <c r="U5" s="37"/>
      <c r="V5" s="27"/>
      <c r="W5" s="37"/>
      <c r="X5" s="27"/>
      <c r="Y5" s="37"/>
      <c r="Z5" s="27"/>
      <c r="AA5" s="37"/>
      <c r="AB5" s="27"/>
      <c r="AC5" s="37"/>
      <c r="AD5" s="27"/>
      <c r="AE5" s="37"/>
      <c r="AF5" s="27"/>
      <c r="AG5" s="37"/>
      <c r="AH5" s="27"/>
      <c r="AI5" s="37"/>
      <c r="AJ5" s="27"/>
      <c r="AK5" s="37"/>
      <c r="AL5" s="27"/>
      <c r="AM5" s="37"/>
      <c r="AN5" s="27"/>
      <c r="AO5" s="37"/>
      <c r="AP5" s="27"/>
      <c r="AQ5" s="37"/>
      <c r="AR5" s="27"/>
      <c r="AS5" s="37"/>
      <c r="AT5" s="27"/>
      <c r="AU5" s="37"/>
      <c r="AV5" s="27"/>
      <c r="AW5" s="37"/>
      <c r="AX5" s="27"/>
      <c r="AY5" s="37"/>
      <c r="AZ5" s="27"/>
      <c r="BA5" s="37"/>
      <c r="BB5" s="27"/>
      <c r="BC5" s="37"/>
      <c r="BD5" s="27"/>
      <c r="BE5" s="37"/>
      <c r="BF5" s="27"/>
      <c r="BG5" s="37"/>
      <c r="BH5" s="27"/>
      <c r="BI5" s="37"/>
      <c r="BJ5" s="27"/>
      <c r="BL5" s="29"/>
      <c r="BM5" s="37"/>
      <c r="BN5" s="27"/>
      <c r="BO5" s="37"/>
      <c r="BP5" s="27"/>
      <c r="BQ5" s="37"/>
      <c r="BR5" s="27"/>
      <c r="BS5" s="37"/>
      <c r="BT5" s="27"/>
      <c r="BU5" s="37"/>
      <c r="BV5" s="27"/>
      <c r="BW5" s="37"/>
      <c r="BX5" s="38"/>
      <c r="BY5" s="36"/>
      <c r="BZ5" s="27"/>
      <c r="CA5" s="37"/>
      <c r="CB5" s="27"/>
      <c r="CC5" s="37"/>
      <c r="CD5" s="27"/>
      <c r="CE5" s="37"/>
      <c r="CF5" s="27"/>
      <c r="CG5" s="37"/>
      <c r="CH5" s="27"/>
      <c r="CI5" s="37"/>
      <c r="CJ5" s="27"/>
      <c r="CK5" s="37"/>
      <c r="CL5" s="27"/>
      <c r="CM5" s="37"/>
      <c r="CN5" s="27"/>
      <c r="CO5" s="37"/>
      <c r="CP5" s="27"/>
      <c r="CQ5" s="37"/>
      <c r="CR5" s="27"/>
      <c r="CS5" s="37"/>
      <c r="CT5" s="27"/>
      <c r="CU5" s="37"/>
      <c r="CV5" s="27"/>
      <c r="CW5" s="37"/>
      <c r="CX5" s="27"/>
      <c r="CY5" s="39"/>
      <c r="CZ5" s="40"/>
      <c r="DA5" s="37"/>
      <c r="DB5" s="27"/>
      <c r="DC5" s="37"/>
      <c r="DD5" s="27"/>
      <c r="DE5" s="37"/>
      <c r="DF5" s="27"/>
      <c r="DG5" s="37"/>
      <c r="DH5" s="27"/>
      <c r="DI5" s="37"/>
      <c r="DJ5" s="27"/>
      <c r="DK5" s="37"/>
      <c r="DL5" s="27"/>
      <c r="DM5" s="37"/>
      <c r="DN5" s="27"/>
      <c r="DO5" s="37"/>
      <c r="DP5" s="27"/>
      <c r="DQ5" s="37"/>
      <c r="DR5" s="27"/>
      <c r="DS5" s="37"/>
      <c r="DT5" s="27"/>
      <c r="DU5" s="37"/>
      <c r="DV5" s="27"/>
      <c r="DW5" s="37"/>
      <c r="DX5" s="27"/>
      <c r="DY5" s="37"/>
      <c r="DZ5" s="27"/>
      <c r="EA5" s="37"/>
      <c r="EB5" s="27"/>
      <c r="EC5" s="37"/>
      <c r="ED5" s="27"/>
      <c r="EE5" s="37"/>
      <c r="EF5" s="27"/>
      <c r="EG5" s="37"/>
      <c r="EH5" s="27"/>
      <c r="EI5" s="37"/>
      <c r="EJ5" s="27"/>
      <c r="EK5" s="37"/>
      <c r="EL5" s="27"/>
      <c r="EM5" s="37"/>
      <c r="EN5" s="38"/>
      <c r="EO5" s="36"/>
      <c r="EP5" s="27"/>
      <c r="EQ5" s="37"/>
      <c r="ER5" s="27"/>
      <c r="ES5" s="37"/>
      <c r="ET5" s="27"/>
      <c r="EU5" s="37"/>
      <c r="EV5" s="27"/>
      <c r="EW5" s="37"/>
      <c r="EX5" s="27"/>
      <c r="EY5" s="37"/>
      <c r="EZ5" s="27"/>
      <c r="FA5" s="37"/>
      <c r="FB5" s="27"/>
      <c r="FC5" s="37"/>
      <c r="FD5" s="27"/>
      <c r="FE5" s="37"/>
      <c r="FF5" s="27"/>
      <c r="FG5" s="37"/>
      <c r="FH5" s="27"/>
      <c r="FI5" s="37"/>
      <c r="FJ5" s="27"/>
      <c r="FK5" s="37"/>
      <c r="FL5" s="27"/>
      <c r="FM5" s="37"/>
      <c r="FN5" s="27"/>
      <c r="FO5" s="37"/>
      <c r="FP5" s="27"/>
      <c r="FQ5" s="37"/>
      <c r="FR5" s="27"/>
      <c r="FS5" s="37"/>
      <c r="FT5" s="27"/>
      <c r="FU5" s="37"/>
      <c r="FV5" s="27"/>
      <c r="FW5" s="37"/>
      <c r="FX5" s="27"/>
      <c r="FY5" s="37"/>
      <c r="FZ5" s="27"/>
      <c r="GA5" s="37"/>
      <c r="GB5" s="27"/>
      <c r="GC5" s="37"/>
      <c r="GD5" s="27"/>
      <c r="GE5" s="37"/>
      <c r="GF5" s="27"/>
      <c r="GG5" s="37"/>
      <c r="GH5" s="27"/>
      <c r="GI5" s="37"/>
      <c r="GJ5" s="27"/>
      <c r="GK5" s="37"/>
      <c r="GL5" s="27"/>
      <c r="GM5" s="37"/>
      <c r="GN5" s="27"/>
      <c r="GO5" s="37"/>
      <c r="GP5" s="27"/>
      <c r="GQ5" s="37"/>
      <c r="GR5" s="38"/>
      <c r="GS5" s="36"/>
      <c r="GT5" s="27"/>
    </row>
    <row r="6" ht="15.75" customHeight="1">
      <c r="A6" s="9">
        <v>4.0</v>
      </c>
      <c r="B6" s="9">
        <v>9.0</v>
      </c>
      <c r="C6" s="35" t="s">
        <v>106</v>
      </c>
      <c r="D6" s="27"/>
      <c r="E6" s="26" t="s">
        <v>106</v>
      </c>
      <c r="F6" s="27"/>
      <c r="G6" s="26" t="s">
        <v>106</v>
      </c>
      <c r="H6" s="27"/>
      <c r="I6" s="26" t="s">
        <v>106</v>
      </c>
      <c r="J6" s="27"/>
      <c r="K6" s="26" t="s">
        <v>106</v>
      </c>
      <c r="L6" s="27"/>
      <c r="M6" s="26" t="s">
        <v>106</v>
      </c>
      <c r="N6" s="27"/>
      <c r="O6" s="26" t="s">
        <v>106</v>
      </c>
      <c r="P6" s="27"/>
      <c r="Q6" s="26" t="s">
        <v>106</v>
      </c>
      <c r="R6" s="27"/>
      <c r="S6" s="26" t="s">
        <v>106</v>
      </c>
      <c r="T6" s="27"/>
      <c r="U6" s="26" t="s">
        <v>106</v>
      </c>
      <c r="V6" s="27"/>
      <c r="W6" s="26" t="s">
        <v>106</v>
      </c>
      <c r="X6" s="27"/>
      <c r="Y6" s="26" t="s">
        <v>106</v>
      </c>
      <c r="Z6" s="27"/>
      <c r="AA6" s="26" t="s">
        <v>106</v>
      </c>
      <c r="AB6" s="27"/>
      <c r="AC6" s="26" t="s">
        <v>106</v>
      </c>
      <c r="AD6" s="27"/>
      <c r="AE6" s="26" t="s">
        <v>106</v>
      </c>
      <c r="AF6" s="27"/>
      <c r="AG6" s="26" t="s">
        <v>106</v>
      </c>
      <c r="AH6" s="27"/>
      <c r="AI6" s="26" t="s">
        <v>106</v>
      </c>
      <c r="AJ6" s="27"/>
      <c r="AK6" s="26" t="s">
        <v>106</v>
      </c>
      <c r="AL6" s="27"/>
      <c r="AM6" s="26" t="s">
        <v>106</v>
      </c>
      <c r="AN6" s="27"/>
      <c r="AO6" s="26" t="s">
        <v>106</v>
      </c>
      <c r="AP6" s="27"/>
      <c r="AQ6" s="26" t="s">
        <v>106</v>
      </c>
      <c r="AR6" s="27"/>
      <c r="AS6" s="26" t="s">
        <v>106</v>
      </c>
      <c r="AT6" s="27"/>
      <c r="AU6" s="37"/>
      <c r="AV6" s="27"/>
      <c r="AW6" s="26" t="s">
        <v>106</v>
      </c>
      <c r="AX6" s="27"/>
      <c r="AY6" s="26" t="s">
        <v>106</v>
      </c>
      <c r="AZ6" s="27"/>
      <c r="BA6" s="26" t="s">
        <v>106</v>
      </c>
      <c r="BB6" s="27"/>
      <c r="BC6" s="26" t="s">
        <v>106</v>
      </c>
      <c r="BD6" s="27"/>
      <c r="BE6" s="26" t="s">
        <v>106</v>
      </c>
      <c r="BF6" s="27"/>
      <c r="BG6" s="26" t="s">
        <v>106</v>
      </c>
      <c r="BH6" s="27"/>
      <c r="BI6" s="26" t="s">
        <v>106</v>
      </c>
      <c r="BJ6" s="27"/>
      <c r="BK6" s="28" t="s">
        <v>106</v>
      </c>
      <c r="BL6" s="29"/>
      <c r="BM6" s="26" t="s">
        <v>106</v>
      </c>
      <c r="BN6" s="27"/>
      <c r="BO6" s="26" t="s">
        <v>106</v>
      </c>
      <c r="BP6" s="27"/>
      <c r="BQ6" s="26" t="s">
        <v>106</v>
      </c>
      <c r="BR6" s="27"/>
      <c r="BS6" s="26" t="s">
        <v>106</v>
      </c>
      <c r="BT6" s="27"/>
      <c r="BU6" s="26" t="s">
        <v>106</v>
      </c>
      <c r="BV6" s="27"/>
      <c r="BW6" s="26" t="s">
        <v>106</v>
      </c>
      <c r="BX6" s="38"/>
      <c r="BY6" s="35" t="s">
        <v>106</v>
      </c>
      <c r="BZ6" s="27"/>
      <c r="CA6" s="26" t="s">
        <v>106</v>
      </c>
      <c r="CB6" s="27"/>
      <c r="CC6" s="26" t="s">
        <v>106</v>
      </c>
      <c r="CD6" s="27"/>
      <c r="CE6" s="26" t="s">
        <v>106</v>
      </c>
      <c r="CF6" s="27"/>
      <c r="CG6" s="26" t="s">
        <v>106</v>
      </c>
      <c r="CH6" s="27"/>
      <c r="CI6" s="26" t="s">
        <v>106</v>
      </c>
      <c r="CJ6" s="27"/>
      <c r="CK6" s="26" t="s">
        <v>106</v>
      </c>
      <c r="CL6" s="27"/>
      <c r="CM6" s="26" t="s">
        <v>106</v>
      </c>
      <c r="CN6" s="27"/>
      <c r="CO6" s="26" t="s">
        <v>106</v>
      </c>
      <c r="CP6" s="27"/>
      <c r="CQ6" s="26" t="s">
        <v>106</v>
      </c>
      <c r="CR6" s="27"/>
      <c r="CS6" s="26" t="s">
        <v>106</v>
      </c>
      <c r="CT6" s="27"/>
      <c r="CU6" s="26" t="s">
        <v>106</v>
      </c>
      <c r="CV6" s="27"/>
      <c r="CW6" s="26" t="s">
        <v>106</v>
      </c>
      <c r="CX6" s="27"/>
      <c r="CY6" s="41" t="s">
        <v>106</v>
      </c>
      <c r="CZ6" s="40"/>
      <c r="DA6" s="26" t="s">
        <v>106</v>
      </c>
      <c r="DB6" s="27"/>
      <c r="DC6" s="26" t="s">
        <v>106</v>
      </c>
      <c r="DD6" s="27"/>
      <c r="DE6" s="26" t="s">
        <v>106</v>
      </c>
      <c r="DF6" s="27"/>
      <c r="DG6" s="26" t="s">
        <v>106</v>
      </c>
      <c r="DH6" s="27"/>
      <c r="DI6" s="26" t="s">
        <v>106</v>
      </c>
      <c r="DJ6" s="27"/>
      <c r="DK6" s="26" t="s">
        <v>106</v>
      </c>
      <c r="DL6" s="27"/>
      <c r="DM6" s="26" t="s">
        <v>106</v>
      </c>
      <c r="DN6" s="27"/>
      <c r="DO6" s="26" t="s">
        <v>106</v>
      </c>
      <c r="DP6" s="27"/>
      <c r="DQ6" s="26" t="s">
        <v>106</v>
      </c>
      <c r="DR6" s="27"/>
      <c r="DS6" s="26" t="s">
        <v>106</v>
      </c>
      <c r="DT6" s="27"/>
      <c r="DU6" s="26" t="s">
        <v>106</v>
      </c>
      <c r="DV6" s="27"/>
      <c r="DW6" s="26" t="s">
        <v>106</v>
      </c>
      <c r="DX6" s="27"/>
      <c r="DY6" s="26" t="s">
        <v>106</v>
      </c>
      <c r="DZ6" s="27"/>
      <c r="EA6" s="26" t="s">
        <v>106</v>
      </c>
      <c r="EB6" s="27"/>
      <c r="EC6" s="26" t="s">
        <v>106</v>
      </c>
      <c r="ED6" s="27"/>
      <c r="EE6" s="26" t="s">
        <v>106</v>
      </c>
      <c r="EF6" s="27"/>
      <c r="EG6" s="26" t="s">
        <v>106</v>
      </c>
      <c r="EH6" s="27"/>
      <c r="EI6" s="26" t="s">
        <v>106</v>
      </c>
      <c r="EJ6" s="27"/>
      <c r="EK6" s="26" t="s">
        <v>106</v>
      </c>
      <c r="EL6" s="27"/>
      <c r="EM6" s="26" t="s">
        <v>106</v>
      </c>
      <c r="EN6" s="38"/>
      <c r="EO6" s="35" t="s">
        <v>106</v>
      </c>
      <c r="EP6" s="27"/>
      <c r="EQ6" s="26" t="s">
        <v>106</v>
      </c>
      <c r="ER6" s="27"/>
      <c r="ES6" s="26" t="s">
        <v>106</v>
      </c>
      <c r="ET6" s="27"/>
      <c r="EU6" s="26" t="s">
        <v>106</v>
      </c>
      <c r="EV6" s="27"/>
      <c r="EW6" s="26" t="s">
        <v>106</v>
      </c>
      <c r="EX6" s="27"/>
      <c r="EY6" s="26" t="s">
        <v>106</v>
      </c>
      <c r="EZ6" s="27"/>
      <c r="FA6" s="26" t="s">
        <v>106</v>
      </c>
      <c r="FB6" s="27"/>
      <c r="FC6" s="26" t="s">
        <v>106</v>
      </c>
      <c r="FD6" s="27"/>
      <c r="FE6" s="26" t="s">
        <v>106</v>
      </c>
      <c r="FF6" s="27"/>
      <c r="FG6" s="26" t="s">
        <v>106</v>
      </c>
      <c r="FH6" s="27"/>
      <c r="FI6" s="26" t="s">
        <v>106</v>
      </c>
      <c r="FJ6" s="27"/>
      <c r="FK6" s="26" t="s">
        <v>106</v>
      </c>
      <c r="FL6" s="27"/>
      <c r="FM6" s="26" t="s">
        <v>106</v>
      </c>
      <c r="FN6" s="27"/>
      <c r="FO6" s="26" t="s">
        <v>106</v>
      </c>
      <c r="FP6" s="27"/>
      <c r="FQ6" s="26" t="s">
        <v>106</v>
      </c>
      <c r="FR6" s="27"/>
      <c r="FS6" s="26" t="s">
        <v>106</v>
      </c>
      <c r="FT6" s="27"/>
      <c r="FU6" s="26" t="s">
        <v>106</v>
      </c>
      <c r="FV6" s="27"/>
      <c r="FW6" s="26" t="s">
        <v>106</v>
      </c>
      <c r="FX6" s="27"/>
      <c r="FY6" s="26" t="s">
        <v>106</v>
      </c>
      <c r="FZ6" s="27"/>
      <c r="GA6" s="26" t="s">
        <v>106</v>
      </c>
      <c r="GB6" s="27"/>
      <c r="GC6" s="26" t="s">
        <v>106</v>
      </c>
      <c r="GD6" s="27"/>
      <c r="GE6" s="26" t="s">
        <v>106</v>
      </c>
      <c r="GF6" s="27"/>
      <c r="GG6" s="26" t="s">
        <v>106</v>
      </c>
      <c r="GH6" s="27"/>
      <c r="GI6" s="26" t="s">
        <v>106</v>
      </c>
      <c r="GJ6" s="27"/>
      <c r="GK6" s="26" t="s">
        <v>106</v>
      </c>
      <c r="GL6" s="27"/>
      <c r="GM6" s="26" t="s">
        <v>106</v>
      </c>
      <c r="GN6" s="27"/>
      <c r="GO6" s="26" t="s">
        <v>106</v>
      </c>
      <c r="GP6" s="27"/>
      <c r="GQ6" s="26" t="s">
        <v>106</v>
      </c>
      <c r="GR6" s="38"/>
      <c r="GS6" s="35" t="s">
        <v>106</v>
      </c>
      <c r="GT6" s="27"/>
    </row>
    <row r="7" ht="15.75" customHeight="1">
      <c r="A7" s="9">
        <v>5.0</v>
      </c>
      <c r="B7" s="9">
        <v>3.0</v>
      </c>
      <c r="C7" s="35" t="s">
        <v>106</v>
      </c>
      <c r="D7" s="27"/>
      <c r="E7" s="26" t="s">
        <v>106</v>
      </c>
      <c r="F7" s="27"/>
      <c r="G7" s="26" t="s">
        <v>106</v>
      </c>
      <c r="H7" s="27"/>
      <c r="I7" s="26" t="s">
        <v>106</v>
      </c>
      <c r="J7" s="27"/>
      <c r="K7" s="26" t="s">
        <v>106</v>
      </c>
      <c r="L7" s="27"/>
      <c r="M7" s="26" t="s">
        <v>104</v>
      </c>
      <c r="N7" s="42" t="s">
        <v>121</v>
      </c>
      <c r="O7" s="26" t="s">
        <v>106</v>
      </c>
      <c r="P7" s="27"/>
      <c r="Q7" s="26" t="s">
        <v>106</v>
      </c>
      <c r="R7" s="27"/>
      <c r="S7" s="37"/>
      <c r="T7" s="27"/>
      <c r="U7" s="37"/>
      <c r="V7" s="27"/>
      <c r="W7" s="37"/>
      <c r="X7" s="27"/>
      <c r="Y7" s="37"/>
      <c r="Z7" s="27"/>
      <c r="AA7" s="37"/>
      <c r="AB7" s="27"/>
      <c r="AC7" s="37"/>
      <c r="AD7" s="27"/>
      <c r="AE7" s="37"/>
      <c r="AF7" s="27"/>
      <c r="AG7" s="37"/>
      <c r="AH7" s="27"/>
      <c r="AI7" s="37"/>
      <c r="AJ7" s="27"/>
      <c r="AK7" s="37"/>
      <c r="AL7" s="27"/>
      <c r="AM7" s="37"/>
      <c r="AN7" s="27"/>
      <c r="AO7" s="37"/>
      <c r="AP7" s="27"/>
      <c r="AQ7" s="37"/>
      <c r="AR7" s="27"/>
      <c r="AS7" s="37"/>
      <c r="AT7" s="27"/>
      <c r="AU7" s="37"/>
      <c r="AV7" s="27"/>
      <c r="AW7" s="37"/>
      <c r="AX7" s="27"/>
      <c r="AY7" s="37"/>
      <c r="AZ7" s="27"/>
      <c r="BA7" s="37"/>
      <c r="BB7" s="27"/>
      <c r="BC7" s="37"/>
      <c r="BD7" s="27"/>
      <c r="BE7" s="37"/>
      <c r="BF7" s="27"/>
      <c r="BG7" s="37"/>
      <c r="BH7" s="27"/>
      <c r="BI7" s="37"/>
      <c r="BJ7" s="27"/>
      <c r="BL7" s="29"/>
      <c r="BM7" s="37"/>
      <c r="BN7" s="27"/>
      <c r="BO7" s="37"/>
      <c r="BP7" s="27"/>
      <c r="BQ7" s="37"/>
      <c r="BR7" s="27"/>
      <c r="BS7" s="37"/>
      <c r="BT7" s="27"/>
      <c r="BU7" s="37"/>
      <c r="BV7" s="27"/>
      <c r="BW7" s="37"/>
      <c r="BX7" s="38"/>
      <c r="BY7" s="36"/>
      <c r="BZ7" s="27"/>
      <c r="CA7" s="37"/>
      <c r="CB7" s="27"/>
      <c r="CC7" s="37"/>
      <c r="CD7" s="27"/>
      <c r="CE7" s="37"/>
      <c r="CF7" s="27"/>
      <c r="CG7" s="37"/>
      <c r="CH7" s="27"/>
      <c r="CI7" s="37"/>
      <c r="CJ7" s="27"/>
      <c r="CK7" s="37"/>
      <c r="CL7" s="27"/>
      <c r="CM7" s="37"/>
      <c r="CN7" s="27"/>
      <c r="CO7" s="37"/>
      <c r="CP7" s="27"/>
      <c r="CQ7" s="37"/>
      <c r="CR7" s="27"/>
      <c r="CS7" s="37"/>
      <c r="CT7" s="27"/>
      <c r="CU7" s="37"/>
      <c r="CV7" s="27"/>
      <c r="CW7" s="37"/>
      <c r="CX7" s="27"/>
      <c r="CY7" s="39"/>
      <c r="CZ7" s="40"/>
      <c r="DA7" s="37"/>
      <c r="DB7" s="27"/>
      <c r="DC7" s="37"/>
      <c r="DD7" s="27"/>
      <c r="DE7" s="37"/>
      <c r="DF7" s="27"/>
      <c r="DG7" s="37"/>
      <c r="DH7" s="27"/>
      <c r="DI7" s="37"/>
      <c r="DJ7" s="27"/>
      <c r="DK7" s="37"/>
      <c r="DL7" s="27"/>
      <c r="DM7" s="37"/>
      <c r="DN7" s="27"/>
      <c r="DO7" s="37"/>
      <c r="DP7" s="27"/>
      <c r="DQ7" s="37"/>
      <c r="DR7" s="27"/>
      <c r="DS7" s="37"/>
      <c r="DT7" s="27"/>
      <c r="DU7" s="37"/>
      <c r="DV7" s="27"/>
      <c r="DW7" s="37"/>
      <c r="DX7" s="27"/>
      <c r="DY7" s="37"/>
      <c r="DZ7" s="27"/>
      <c r="EA7" s="37"/>
      <c r="EB7" s="27"/>
      <c r="EC7" s="37"/>
      <c r="ED7" s="27"/>
      <c r="EE7" s="37"/>
      <c r="EF7" s="27"/>
      <c r="EG7" s="37"/>
      <c r="EH7" s="27"/>
      <c r="EI7" s="37"/>
      <c r="EJ7" s="27"/>
      <c r="EK7" s="37"/>
      <c r="EL7" s="27"/>
      <c r="EM7" s="37"/>
      <c r="EN7" s="38"/>
      <c r="EO7" s="36"/>
      <c r="EP7" s="27"/>
      <c r="EQ7" s="37"/>
      <c r="ER7" s="27"/>
      <c r="ES7" s="37"/>
      <c r="ET7" s="27"/>
      <c r="EU7" s="37"/>
      <c r="EV7" s="27"/>
      <c r="EW7" s="37"/>
      <c r="EX7" s="27"/>
      <c r="EY7" s="37"/>
      <c r="EZ7" s="27"/>
      <c r="FA7" s="37"/>
      <c r="FB7" s="27"/>
      <c r="FC7" s="37"/>
      <c r="FD7" s="27"/>
      <c r="FE7" s="37"/>
      <c r="FF7" s="27"/>
      <c r="FG7" s="37"/>
      <c r="FH7" s="27"/>
      <c r="FI7" s="37"/>
      <c r="FJ7" s="27"/>
      <c r="FK7" s="37"/>
      <c r="FL7" s="27"/>
      <c r="FM7" s="37"/>
      <c r="FN7" s="27"/>
      <c r="FO7" s="37"/>
      <c r="FP7" s="27"/>
      <c r="FQ7" s="37"/>
      <c r="FR7" s="27"/>
      <c r="FS7" s="37"/>
      <c r="FT7" s="27"/>
      <c r="FU7" s="37"/>
      <c r="FV7" s="27"/>
      <c r="FW7" s="37"/>
      <c r="FX7" s="27"/>
      <c r="FY7" s="37"/>
      <c r="FZ7" s="27"/>
      <c r="GA7" s="37"/>
      <c r="GB7" s="27"/>
      <c r="GC7" s="37"/>
      <c r="GD7" s="27"/>
      <c r="GE7" s="37"/>
      <c r="GF7" s="27"/>
      <c r="GG7" s="37"/>
      <c r="GH7" s="27"/>
      <c r="GI7" s="37"/>
      <c r="GJ7" s="27"/>
      <c r="GK7" s="37"/>
      <c r="GL7" s="27"/>
      <c r="GM7" s="37"/>
      <c r="GN7" s="27"/>
      <c r="GO7" s="37"/>
      <c r="GP7" s="27"/>
      <c r="GQ7" s="37"/>
      <c r="GR7" s="38"/>
      <c r="GS7" s="36"/>
      <c r="GT7" s="27"/>
    </row>
    <row r="8" ht="15.75" customHeight="1">
      <c r="A8" s="9">
        <v>6.0</v>
      </c>
      <c r="B8" s="9">
        <v>5.0</v>
      </c>
      <c r="C8" s="35" t="s">
        <v>106</v>
      </c>
      <c r="D8" s="27"/>
      <c r="E8" s="26" t="s">
        <v>106</v>
      </c>
      <c r="F8" s="27"/>
      <c r="G8" s="26" t="s">
        <v>104</v>
      </c>
      <c r="H8" s="43" t="s">
        <v>122</v>
      </c>
      <c r="I8" s="26" t="s">
        <v>104</v>
      </c>
      <c r="J8" s="43" t="s">
        <v>123</v>
      </c>
      <c r="K8" s="26" t="s">
        <v>106</v>
      </c>
      <c r="L8" s="27"/>
      <c r="M8" s="26" t="s">
        <v>106</v>
      </c>
      <c r="N8" s="43" t="s">
        <v>124</v>
      </c>
      <c r="O8" s="26" t="s">
        <v>106</v>
      </c>
      <c r="P8" s="27"/>
      <c r="Q8" s="26" t="s">
        <v>106</v>
      </c>
      <c r="R8" s="27"/>
      <c r="S8" s="26" t="s">
        <v>106</v>
      </c>
      <c r="T8" s="27"/>
      <c r="U8" s="26" t="s">
        <v>106</v>
      </c>
      <c r="V8" s="27"/>
      <c r="W8" s="26" t="s">
        <v>106</v>
      </c>
      <c r="X8" s="27"/>
      <c r="Y8" s="37"/>
      <c r="Z8" s="27"/>
      <c r="AA8" s="26" t="s">
        <v>106</v>
      </c>
      <c r="AB8" s="27"/>
      <c r="AC8" s="26" t="s">
        <v>106</v>
      </c>
      <c r="AD8" s="27"/>
      <c r="AE8" s="26" t="s">
        <v>106</v>
      </c>
      <c r="AF8" s="27"/>
      <c r="AG8" s="26" t="s">
        <v>106</v>
      </c>
      <c r="AH8" s="27"/>
      <c r="AI8" s="26" t="s">
        <v>106</v>
      </c>
      <c r="AJ8" s="27"/>
      <c r="AK8" s="26" t="s">
        <v>106</v>
      </c>
      <c r="AL8" s="43" t="s">
        <v>125</v>
      </c>
      <c r="AM8" s="26" t="s">
        <v>106</v>
      </c>
      <c r="AN8" s="27"/>
      <c r="AO8" s="26" t="s">
        <v>106</v>
      </c>
      <c r="AP8" s="43" t="s">
        <v>126</v>
      </c>
      <c r="AQ8" s="26" t="s">
        <v>104</v>
      </c>
      <c r="AR8" s="43" t="s">
        <v>127</v>
      </c>
      <c r="AS8" s="26" t="s">
        <v>106</v>
      </c>
      <c r="AT8" s="42" t="s">
        <v>128</v>
      </c>
      <c r="AU8" s="26" t="s">
        <v>106</v>
      </c>
      <c r="AV8" s="27"/>
      <c r="AW8" s="26" t="s">
        <v>106</v>
      </c>
      <c r="AX8" s="27"/>
      <c r="AY8" s="26" t="s">
        <v>106</v>
      </c>
      <c r="AZ8" s="27"/>
      <c r="BA8" s="26" t="s">
        <v>106</v>
      </c>
      <c r="BB8" s="27"/>
      <c r="BC8" s="26" t="s">
        <v>106</v>
      </c>
      <c r="BD8" s="43" t="s">
        <v>129</v>
      </c>
      <c r="BE8" s="26" t="s">
        <v>106</v>
      </c>
      <c r="BF8" s="27"/>
      <c r="BG8" s="26" t="s">
        <v>106</v>
      </c>
      <c r="BH8" s="27"/>
      <c r="BI8" s="26" t="s">
        <v>106</v>
      </c>
      <c r="BJ8" s="27"/>
      <c r="BK8" s="28" t="s">
        <v>106</v>
      </c>
      <c r="BL8" s="29"/>
      <c r="BM8" s="26" t="s">
        <v>106</v>
      </c>
      <c r="BN8" s="43" t="s">
        <v>130</v>
      </c>
      <c r="BO8" s="26" t="s">
        <v>106</v>
      </c>
      <c r="BP8" s="27"/>
      <c r="BQ8" s="26" t="s">
        <v>106</v>
      </c>
      <c r="BR8" s="27"/>
      <c r="BS8" s="26" t="s">
        <v>106</v>
      </c>
      <c r="BT8" s="43" t="s">
        <v>131</v>
      </c>
      <c r="BU8" s="26" t="s">
        <v>106</v>
      </c>
      <c r="BV8" s="43" t="s">
        <v>132</v>
      </c>
      <c r="BW8" s="26" t="s">
        <v>106</v>
      </c>
      <c r="BX8" s="38"/>
      <c r="BY8" s="35" t="s">
        <v>106</v>
      </c>
      <c r="BZ8" s="27"/>
      <c r="CA8" s="26" t="s">
        <v>106</v>
      </c>
      <c r="CB8" s="27"/>
      <c r="CC8" s="26" t="s">
        <v>106</v>
      </c>
      <c r="CD8" s="27"/>
      <c r="CE8" s="26" t="s">
        <v>106</v>
      </c>
      <c r="CF8" s="27"/>
      <c r="CG8" s="26" t="s">
        <v>106</v>
      </c>
      <c r="CH8" s="27"/>
      <c r="CI8" s="26" t="s">
        <v>106</v>
      </c>
      <c r="CJ8" s="43" t="s">
        <v>133</v>
      </c>
      <c r="CK8" s="26" t="s">
        <v>106</v>
      </c>
      <c r="CL8" s="27"/>
      <c r="CM8" s="26" t="s">
        <v>106</v>
      </c>
      <c r="CN8" s="27"/>
      <c r="CO8" s="26" t="s">
        <v>106</v>
      </c>
      <c r="CP8" s="27"/>
      <c r="CQ8" s="26" t="s">
        <v>106</v>
      </c>
      <c r="CR8" s="27"/>
      <c r="CS8" s="26" t="s">
        <v>106</v>
      </c>
      <c r="CT8" s="27"/>
      <c r="CU8" s="26" t="s">
        <v>106</v>
      </c>
      <c r="CV8" s="27"/>
      <c r="CW8" s="26" t="s">
        <v>106</v>
      </c>
      <c r="CX8" s="27"/>
      <c r="CY8" s="41" t="s">
        <v>106</v>
      </c>
      <c r="CZ8" s="40"/>
      <c r="DA8" s="26" t="s">
        <v>106</v>
      </c>
      <c r="DB8" s="27"/>
      <c r="DC8" s="26" t="s">
        <v>106</v>
      </c>
      <c r="DD8" s="27"/>
      <c r="DE8" s="26" t="s">
        <v>106</v>
      </c>
      <c r="DF8" s="27"/>
      <c r="DG8" s="26" t="s">
        <v>106</v>
      </c>
      <c r="DH8" s="27"/>
      <c r="DI8" s="26" t="s">
        <v>106</v>
      </c>
      <c r="DJ8" s="27"/>
      <c r="DK8" s="26" t="s">
        <v>106</v>
      </c>
      <c r="DL8" s="27"/>
      <c r="DM8" s="26" t="s">
        <v>106</v>
      </c>
      <c r="DN8" s="27"/>
      <c r="DO8" s="26" t="s">
        <v>106</v>
      </c>
      <c r="DP8" s="27"/>
      <c r="DQ8" s="37"/>
      <c r="DR8" s="27"/>
      <c r="DS8" s="37"/>
      <c r="DT8" s="27"/>
      <c r="DU8" s="37"/>
      <c r="DV8" s="27"/>
      <c r="DW8" s="37"/>
      <c r="DX8" s="27"/>
      <c r="DY8" s="37"/>
      <c r="DZ8" s="27"/>
      <c r="EA8" s="37"/>
      <c r="EB8" s="27"/>
      <c r="EC8" s="37"/>
      <c r="ED8" s="27"/>
      <c r="EE8" s="37"/>
      <c r="EF8" s="27"/>
      <c r="EG8" s="37"/>
      <c r="EH8" s="27"/>
      <c r="EI8" s="37"/>
      <c r="EJ8" s="27"/>
      <c r="EK8" s="37"/>
      <c r="EL8" s="27"/>
      <c r="EM8" s="37"/>
      <c r="EN8" s="38"/>
      <c r="EO8" s="36"/>
      <c r="EP8" s="27"/>
      <c r="EQ8" s="37"/>
      <c r="ER8" s="27"/>
      <c r="ES8" s="37"/>
      <c r="ET8" s="27"/>
      <c r="EU8" s="37"/>
      <c r="EV8" s="27"/>
      <c r="EW8" s="37"/>
      <c r="EX8" s="27"/>
      <c r="EY8" s="37"/>
      <c r="EZ8" s="27"/>
      <c r="FA8" s="37"/>
      <c r="FB8" s="27"/>
      <c r="FC8" s="37"/>
      <c r="FD8" s="27"/>
      <c r="FE8" s="37"/>
      <c r="FF8" s="27"/>
      <c r="FG8" s="37"/>
      <c r="FH8" s="27"/>
      <c r="FI8" s="37"/>
      <c r="FJ8" s="27"/>
      <c r="FK8" s="37"/>
      <c r="FL8" s="27"/>
      <c r="FM8" s="37"/>
      <c r="FN8" s="27"/>
      <c r="FO8" s="37"/>
      <c r="FP8" s="27"/>
      <c r="FQ8" s="37"/>
      <c r="FR8" s="27"/>
      <c r="FS8" s="37"/>
      <c r="FT8" s="27"/>
      <c r="FU8" s="37"/>
      <c r="FV8" s="27"/>
      <c r="FW8" s="37"/>
      <c r="FX8" s="27"/>
      <c r="FY8" s="37"/>
      <c r="FZ8" s="27"/>
      <c r="GA8" s="37"/>
      <c r="GB8" s="27"/>
      <c r="GC8" s="37"/>
      <c r="GD8" s="27"/>
      <c r="GE8" s="37"/>
      <c r="GF8" s="27"/>
      <c r="GG8" s="37"/>
      <c r="GH8" s="27"/>
      <c r="GI8" s="37"/>
      <c r="GJ8" s="27"/>
      <c r="GK8" s="37"/>
      <c r="GL8" s="27"/>
      <c r="GM8" s="37"/>
      <c r="GN8" s="27"/>
      <c r="GO8" s="37"/>
      <c r="GP8" s="27"/>
      <c r="GQ8" s="37"/>
      <c r="GR8" s="38"/>
      <c r="GS8" s="36"/>
      <c r="GT8" s="27"/>
    </row>
    <row r="9" ht="15.75" customHeight="1">
      <c r="A9" s="9">
        <v>7.0</v>
      </c>
      <c r="B9" s="9">
        <v>3.0</v>
      </c>
      <c r="C9" s="35" t="s">
        <v>106</v>
      </c>
      <c r="D9" s="27"/>
      <c r="E9" s="26" t="s">
        <v>106</v>
      </c>
      <c r="F9" s="27"/>
      <c r="G9" s="26" t="s">
        <v>106</v>
      </c>
      <c r="H9" s="27"/>
      <c r="I9" s="26" t="s">
        <v>106</v>
      </c>
      <c r="J9" s="27"/>
      <c r="K9" s="26" t="s">
        <v>104</v>
      </c>
      <c r="L9" s="27"/>
      <c r="M9" s="26" t="s">
        <v>104</v>
      </c>
      <c r="N9" s="43" t="s">
        <v>134</v>
      </c>
      <c r="O9" s="26" t="s">
        <v>106</v>
      </c>
      <c r="P9" s="27"/>
      <c r="Q9" s="26" t="s">
        <v>104</v>
      </c>
      <c r="R9" s="43" t="s">
        <v>135</v>
      </c>
      <c r="S9" s="26" t="s">
        <v>104</v>
      </c>
      <c r="T9" s="42" t="s">
        <v>136</v>
      </c>
      <c r="U9" s="26" t="s">
        <v>106</v>
      </c>
      <c r="V9" s="27"/>
      <c r="W9" s="37"/>
      <c r="X9" s="27"/>
      <c r="Y9" s="37"/>
      <c r="Z9" s="27"/>
      <c r="AA9" s="37"/>
      <c r="AB9" s="27"/>
      <c r="AC9" s="37"/>
      <c r="AD9" s="27"/>
      <c r="AE9" s="37"/>
      <c r="AF9" s="27"/>
      <c r="AG9" s="37"/>
      <c r="AH9" s="27"/>
      <c r="AI9" s="37"/>
      <c r="AJ9" s="27"/>
      <c r="AK9" s="37"/>
      <c r="AL9" s="27"/>
      <c r="AM9" s="37"/>
      <c r="AN9" s="27"/>
      <c r="AO9" s="37"/>
      <c r="AP9" s="27"/>
      <c r="AQ9" s="37"/>
      <c r="AR9" s="27"/>
      <c r="AS9" s="37"/>
      <c r="AT9" s="27"/>
      <c r="AU9" s="37"/>
      <c r="AV9" s="27"/>
      <c r="AW9" s="37"/>
      <c r="AX9" s="27"/>
      <c r="AY9" s="37"/>
      <c r="AZ9" s="27"/>
      <c r="BA9" s="37"/>
      <c r="BB9" s="27"/>
      <c r="BC9" s="37"/>
      <c r="BD9" s="27"/>
      <c r="BE9" s="37"/>
      <c r="BF9" s="27"/>
      <c r="BG9" s="37"/>
      <c r="BH9" s="27"/>
      <c r="BI9" s="37"/>
      <c r="BJ9" s="27"/>
      <c r="BL9" s="29"/>
      <c r="BM9" s="37"/>
      <c r="BN9" s="27"/>
      <c r="BO9" s="37"/>
      <c r="BP9" s="27"/>
      <c r="BQ9" s="37"/>
      <c r="BR9" s="27"/>
      <c r="BS9" s="37"/>
      <c r="BT9" s="27"/>
      <c r="BU9" s="37"/>
      <c r="BV9" s="27"/>
      <c r="BW9" s="37"/>
      <c r="BX9" s="38"/>
      <c r="BY9" s="36"/>
      <c r="BZ9" s="27"/>
      <c r="CA9" s="37"/>
      <c r="CB9" s="27"/>
      <c r="CC9" s="37"/>
      <c r="CD9" s="27"/>
      <c r="CE9" s="37"/>
      <c r="CF9" s="27"/>
      <c r="CG9" s="37"/>
      <c r="CH9" s="27"/>
      <c r="CI9" s="37"/>
      <c r="CJ9" s="27"/>
      <c r="CK9" s="37"/>
      <c r="CL9" s="27"/>
      <c r="CM9" s="37"/>
      <c r="CN9" s="27"/>
      <c r="CO9" s="37"/>
      <c r="CP9" s="27"/>
      <c r="CQ9" s="37"/>
      <c r="CR9" s="27"/>
      <c r="CS9" s="37"/>
      <c r="CT9" s="27"/>
      <c r="CU9" s="37"/>
      <c r="CV9" s="27"/>
      <c r="CW9" s="37"/>
      <c r="CX9" s="27"/>
      <c r="CY9" s="39"/>
      <c r="CZ9" s="40"/>
      <c r="DA9" s="37"/>
      <c r="DB9" s="27"/>
      <c r="DC9" s="37"/>
      <c r="DD9" s="27"/>
      <c r="DE9" s="37"/>
      <c r="DF9" s="27"/>
      <c r="DG9" s="37"/>
      <c r="DH9" s="27"/>
      <c r="DI9" s="37"/>
      <c r="DJ9" s="27"/>
      <c r="DK9" s="37"/>
      <c r="DL9" s="27"/>
      <c r="DM9" s="37"/>
      <c r="DN9" s="27"/>
      <c r="DO9" s="37"/>
      <c r="DP9" s="27"/>
      <c r="DQ9" s="37"/>
      <c r="DR9" s="27"/>
      <c r="DS9" s="37"/>
      <c r="DT9" s="27"/>
      <c r="DU9" s="37"/>
      <c r="DV9" s="27"/>
      <c r="DW9" s="37"/>
      <c r="DX9" s="27"/>
      <c r="DY9" s="37"/>
      <c r="DZ9" s="27"/>
      <c r="EA9" s="37"/>
      <c r="EB9" s="27"/>
      <c r="EC9" s="37"/>
      <c r="ED9" s="27"/>
      <c r="EE9" s="37"/>
      <c r="EF9" s="27"/>
      <c r="EG9" s="37"/>
      <c r="EH9" s="27"/>
      <c r="EI9" s="37"/>
      <c r="EJ9" s="27"/>
      <c r="EK9" s="37"/>
      <c r="EL9" s="27"/>
      <c r="EM9" s="37"/>
      <c r="EN9" s="38"/>
      <c r="EO9" s="36"/>
      <c r="EP9" s="27"/>
      <c r="EQ9" s="37"/>
      <c r="ER9" s="27"/>
      <c r="ES9" s="37"/>
      <c r="ET9" s="27"/>
      <c r="EU9" s="37"/>
      <c r="EV9" s="27"/>
      <c r="EW9" s="37"/>
      <c r="EX9" s="27"/>
      <c r="EY9" s="37"/>
      <c r="EZ9" s="27"/>
      <c r="FA9" s="37"/>
      <c r="FB9" s="27"/>
      <c r="FC9" s="37"/>
      <c r="FD9" s="27"/>
      <c r="FE9" s="37"/>
      <c r="FF9" s="27"/>
      <c r="FG9" s="37"/>
      <c r="FH9" s="27"/>
      <c r="FI9" s="37"/>
      <c r="FJ9" s="27"/>
      <c r="FK9" s="37"/>
      <c r="FL9" s="27"/>
      <c r="FM9" s="37"/>
      <c r="FN9" s="27"/>
      <c r="FO9" s="37"/>
      <c r="FP9" s="27"/>
      <c r="FQ9" s="37"/>
      <c r="FR9" s="27"/>
      <c r="FS9" s="37"/>
      <c r="FT9" s="27"/>
      <c r="FU9" s="37"/>
      <c r="FV9" s="27"/>
      <c r="FW9" s="37"/>
      <c r="FX9" s="27"/>
      <c r="FY9" s="37"/>
      <c r="FZ9" s="27"/>
      <c r="GA9" s="37"/>
      <c r="GB9" s="27"/>
      <c r="GC9" s="37"/>
      <c r="GD9" s="27"/>
      <c r="GE9" s="37"/>
      <c r="GF9" s="27"/>
      <c r="GG9" s="37"/>
      <c r="GH9" s="27"/>
      <c r="GI9" s="37"/>
      <c r="GJ9" s="27"/>
      <c r="GK9" s="37"/>
      <c r="GL9" s="27"/>
      <c r="GM9" s="37"/>
      <c r="GN9" s="27"/>
      <c r="GO9" s="37"/>
      <c r="GP9" s="27"/>
      <c r="GQ9" s="37"/>
      <c r="GR9" s="38"/>
      <c r="GS9" s="36"/>
      <c r="GT9" s="27"/>
    </row>
    <row r="10" ht="15.75" customHeight="1">
      <c r="A10" s="9">
        <v>8.0</v>
      </c>
      <c r="B10" s="9">
        <v>9.0</v>
      </c>
      <c r="C10" s="35" t="s">
        <v>106</v>
      </c>
      <c r="D10" s="27"/>
      <c r="E10" s="26" t="s">
        <v>106</v>
      </c>
      <c r="F10" s="27"/>
      <c r="G10" s="26" t="s">
        <v>106</v>
      </c>
      <c r="H10" s="27"/>
      <c r="I10" s="26" t="s">
        <v>106</v>
      </c>
      <c r="J10" s="27"/>
      <c r="K10" s="26" t="s">
        <v>106</v>
      </c>
      <c r="L10" s="43" t="s">
        <v>137</v>
      </c>
      <c r="M10" s="26" t="s">
        <v>106</v>
      </c>
      <c r="N10" s="27"/>
      <c r="O10" s="37"/>
      <c r="P10" s="27"/>
      <c r="Q10" s="37"/>
      <c r="R10" s="27"/>
      <c r="S10" s="26" t="s">
        <v>106</v>
      </c>
      <c r="T10" s="44" t="s">
        <v>138</v>
      </c>
      <c r="U10" s="26" t="s">
        <v>106</v>
      </c>
      <c r="V10" s="27"/>
      <c r="W10" s="37"/>
      <c r="X10" s="27"/>
      <c r="Y10" s="37"/>
      <c r="Z10" s="27"/>
      <c r="AA10" s="26" t="s">
        <v>106</v>
      </c>
      <c r="AB10" s="27"/>
      <c r="AC10" s="45" t="s">
        <v>139</v>
      </c>
      <c r="AD10" s="44" t="s">
        <v>140</v>
      </c>
      <c r="AE10" s="45" t="s">
        <v>139</v>
      </c>
      <c r="AF10" s="46" t="s">
        <v>141</v>
      </c>
      <c r="AG10" s="26" t="s">
        <v>106</v>
      </c>
      <c r="AH10" s="27"/>
      <c r="AI10" s="26" t="s">
        <v>106</v>
      </c>
      <c r="AJ10" s="27"/>
      <c r="AK10" s="26" t="s">
        <v>104</v>
      </c>
      <c r="AL10" s="42" t="s">
        <v>142</v>
      </c>
      <c r="AM10" s="26" t="s">
        <v>106</v>
      </c>
      <c r="AN10" s="43" t="s">
        <v>143</v>
      </c>
      <c r="AO10" s="26" t="s">
        <v>104</v>
      </c>
      <c r="AP10" s="43" t="s">
        <v>144</v>
      </c>
      <c r="AQ10" s="26" t="s">
        <v>104</v>
      </c>
      <c r="AR10" s="43" t="s">
        <v>145</v>
      </c>
      <c r="AS10" s="26" t="s">
        <v>104</v>
      </c>
      <c r="AT10" s="42" t="s">
        <v>146</v>
      </c>
      <c r="AU10" s="26" t="s">
        <v>104</v>
      </c>
      <c r="AV10" s="43" t="s">
        <v>144</v>
      </c>
      <c r="AW10" s="26" t="s">
        <v>104</v>
      </c>
      <c r="AX10" s="43" t="s">
        <v>147</v>
      </c>
      <c r="AY10" s="26" t="s">
        <v>106</v>
      </c>
      <c r="AZ10" s="27"/>
      <c r="BA10" s="26" t="s">
        <v>106</v>
      </c>
      <c r="BB10" s="46"/>
      <c r="BC10" s="26" t="s">
        <v>104</v>
      </c>
      <c r="BD10" s="43" t="s">
        <v>148</v>
      </c>
      <c r="BE10" s="26" t="s">
        <v>106</v>
      </c>
      <c r="BF10" s="27"/>
      <c r="BG10" s="26" t="s">
        <v>106</v>
      </c>
      <c r="BH10" s="27"/>
      <c r="BI10" s="26" t="s">
        <v>106</v>
      </c>
      <c r="BJ10" s="27"/>
      <c r="BK10" s="28" t="s">
        <v>104</v>
      </c>
      <c r="BL10" s="47" t="s">
        <v>149</v>
      </c>
      <c r="BM10" s="26" t="s">
        <v>104</v>
      </c>
      <c r="BN10" s="43" t="s">
        <v>150</v>
      </c>
      <c r="BO10" s="26" t="s">
        <v>104</v>
      </c>
      <c r="BP10" s="43" t="s">
        <v>151</v>
      </c>
      <c r="BQ10" s="26" t="s">
        <v>104</v>
      </c>
      <c r="BR10" s="43" t="s">
        <v>152</v>
      </c>
      <c r="BS10" s="26" t="s">
        <v>106</v>
      </c>
      <c r="BT10" s="27"/>
      <c r="BU10" s="26" t="s">
        <v>106</v>
      </c>
      <c r="BV10" s="27"/>
      <c r="BW10" s="26" t="s">
        <v>106</v>
      </c>
      <c r="BX10" s="38"/>
      <c r="BY10" s="35" t="s">
        <v>106</v>
      </c>
      <c r="BZ10" s="27"/>
      <c r="CA10" s="26" t="s">
        <v>106</v>
      </c>
      <c r="CB10" s="27"/>
      <c r="CC10" s="26" t="s">
        <v>106</v>
      </c>
      <c r="CD10" s="27"/>
      <c r="CE10" s="26" t="s">
        <v>106</v>
      </c>
      <c r="CF10" s="27"/>
      <c r="CG10" s="26" t="s">
        <v>106</v>
      </c>
      <c r="CH10" s="27"/>
      <c r="CI10" s="26" t="s">
        <v>104</v>
      </c>
      <c r="CJ10" s="43" t="s">
        <v>153</v>
      </c>
      <c r="CK10" s="26" t="s">
        <v>106</v>
      </c>
      <c r="CL10" s="27"/>
      <c r="CM10" s="26" t="s">
        <v>106</v>
      </c>
      <c r="CN10" s="27"/>
      <c r="CO10" s="26" t="s">
        <v>106</v>
      </c>
      <c r="CP10" s="27"/>
      <c r="CQ10" s="26" t="s">
        <v>106</v>
      </c>
      <c r="CR10" s="27"/>
      <c r="CS10" s="26" t="s">
        <v>106</v>
      </c>
      <c r="CT10" s="27"/>
      <c r="CU10" s="26" t="s">
        <v>106</v>
      </c>
      <c r="CV10" s="27"/>
      <c r="CW10" s="26" t="s">
        <v>106</v>
      </c>
      <c r="CX10" s="27"/>
      <c r="CY10" s="41" t="s">
        <v>106</v>
      </c>
      <c r="CZ10" s="40"/>
      <c r="DA10" s="37"/>
      <c r="DB10" s="27"/>
      <c r="DC10" s="26" t="s">
        <v>106</v>
      </c>
      <c r="DD10" s="27"/>
      <c r="DE10" s="26" t="s">
        <v>106</v>
      </c>
      <c r="DF10" s="27"/>
      <c r="DG10" s="26" t="s">
        <v>106</v>
      </c>
      <c r="DH10" s="27"/>
      <c r="DI10" s="26" t="s">
        <v>106</v>
      </c>
      <c r="DJ10" s="27"/>
      <c r="DK10" s="26" t="s">
        <v>106</v>
      </c>
      <c r="DL10" s="43" t="s">
        <v>154</v>
      </c>
      <c r="DM10" s="37"/>
      <c r="DN10" s="27"/>
      <c r="DO10" s="26" t="s">
        <v>106</v>
      </c>
      <c r="DP10" s="27"/>
      <c r="DQ10" s="26" t="s">
        <v>106</v>
      </c>
      <c r="DR10" s="27"/>
      <c r="DS10" s="26" t="s">
        <v>106</v>
      </c>
      <c r="DT10" s="27"/>
      <c r="DU10" s="26" t="s">
        <v>106</v>
      </c>
      <c r="DV10" s="27"/>
      <c r="DW10" s="26" t="s">
        <v>106</v>
      </c>
      <c r="DX10" s="27"/>
      <c r="DY10" s="26" t="s">
        <v>106</v>
      </c>
      <c r="DZ10" s="27"/>
      <c r="EA10" s="26" t="s">
        <v>106</v>
      </c>
      <c r="EB10" s="27"/>
      <c r="EC10" s="26" t="s">
        <v>106</v>
      </c>
      <c r="ED10" s="27"/>
      <c r="EE10" s="26" t="s">
        <v>106</v>
      </c>
      <c r="EF10" s="27"/>
      <c r="EG10" s="26" t="s">
        <v>106</v>
      </c>
      <c r="EH10" s="27"/>
      <c r="EI10" s="26" t="s">
        <v>106</v>
      </c>
      <c r="EJ10" s="27"/>
      <c r="EK10" s="26" t="s">
        <v>106</v>
      </c>
      <c r="EL10" s="27"/>
      <c r="EM10" s="26" t="s">
        <v>104</v>
      </c>
      <c r="EN10" s="48" t="s">
        <v>155</v>
      </c>
      <c r="EO10" s="35" t="s">
        <v>106</v>
      </c>
      <c r="EP10" s="27"/>
      <c r="EQ10" s="26" t="s">
        <v>106</v>
      </c>
      <c r="ER10" s="43" t="s">
        <v>156</v>
      </c>
      <c r="ES10" s="26" t="s">
        <v>106</v>
      </c>
      <c r="ET10" s="43" t="s">
        <v>157</v>
      </c>
      <c r="EU10" s="26" t="s">
        <v>106</v>
      </c>
      <c r="EV10" s="42" t="s">
        <v>158</v>
      </c>
      <c r="EW10" s="26" t="s">
        <v>106</v>
      </c>
      <c r="EX10" s="43" t="s">
        <v>159</v>
      </c>
      <c r="EY10" s="37"/>
      <c r="EZ10" s="27"/>
      <c r="FA10" s="26" t="s">
        <v>106</v>
      </c>
      <c r="FB10" s="27"/>
      <c r="FC10" s="26" t="s">
        <v>106</v>
      </c>
      <c r="FD10" s="43" t="s">
        <v>160</v>
      </c>
      <c r="FE10" s="26" t="s">
        <v>106</v>
      </c>
      <c r="FF10" s="27"/>
      <c r="FG10" s="26" t="s">
        <v>106</v>
      </c>
      <c r="FH10" s="27"/>
      <c r="FI10" s="26" t="s">
        <v>106</v>
      </c>
      <c r="FJ10" s="27"/>
      <c r="FK10" s="26" t="s">
        <v>106</v>
      </c>
      <c r="FL10" s="27"/>
      <c r="FM10" s="26" t="s">
        <v>106</v>
      </c>
      <c r="FN10" s="27"/>
      <c r="FO10" s="26" t="s">
        <v>106</v>
      </c>
      <c r="FP10" s="27"/>
      <c r="FQ10" s="26" t="s">
        <v>106</v>
      </c>
      <c r="FR10" s="27"/>
      <c r="FS10" s="26" t="s">
        <v>106</v>
      </c>
      <c r="FT10" s="27"/>
      <c r="FU10" s="26" t="s">
        <v>106</v>
      </c>
      <c r="FV10" s="27"/>
      <c r="FW10" s="26" t="s">
        <v>106</v>
      </c>
      <c r="FX10" s="42" t="s">
        <v>161</v>
      </c>
      <c r="FY10" s="26" t="s">
        <v>106</v>
      </c>
      <c r="FZ10" s="27"/>
      <c r="GA10" s="26" t="s">
        <v>106</v>
      </c>
      <c r="GB10" s="27"/>
      <c r="GC10" s="26" t="s">
        <v>106</v>
      </c>
      <c r="GD10" s="27"/>
      <c r="GE10" s="26" t="s">
        <v>106</v>
      </c>
      <c r="GF10" s="43" t="s">
        <v>162</v>
      </c>
      <c r="GG10" s="26" t="s">
        <v>106</v>
      </c>
      <c r="GH10" s="42" t="s">
        <v>163</v>
      </c>
      <c r="GI10" s="26" t="s">
        <v>106</v>
      </c>
      <c r="GJ10" s="27"/>
      <c r="GK10" s="26" t="s">
        <v>106</v>
      </c>
      <c r="GL10" s="27"/>
      <c r="GM10" s="26" t="s">
        <v>106</v>
      </c>
      <c r="GN10" s="27"/>
      <c r="GO10" s="26" t="s">
        <v>106</v>
      </c>
      <c r="GP10" s="27"/>
      <c r="GQ10" s="26" t="s">
        <v>106</v>
      </c>
      <c r="GR10" s="38"/>
      <c r="GS10" s="35" t="s">
        <v>106</v>
      </c>
      <c r="GT10" s="27"/>
    </row>
    <row r="11" ht="15.75" customHeight="1">
      <c r="A11" s="9">
        <v>9.0</v>
      </c>
      <c r="B11" s="9">
        <v>1.0</v>
      </c>
      <c r="C11" s="36"/>
      <c r="D11" s="27"/>
      <c r="E11" s="37"/>
      <c r="F11" s="27"/>
      <c r="G11" s="37"/>
      <c r="H11" s="27"/>
      <c r="I11" s="37"/>
      <c r="J11" s="27"/>
      <c r="K11" s="37"/>
      <c r="L11" s="27"/>
      <c r="M11" s="37"/>
      <c r="N11" s="27"/>
      <c r="O11" s="37"/>
      <c r="P11" s="27"/>
      <c r="Q11" s="37"/>
      <c r="R11" s="27"/>
      <c r="S11" s="37"/>
      <c r="T11" s="27"/>
      <c r="U11" s="37"/>
      <c r="V11" s="27"/>
      <c r="W11" s="37"/>
      <c r="X11" s="27"/>
      <c r="Y11" s="37"/>
      <c r="Z11" s="27"/>
      <c r="AA11" s="37"/>
      <c r="AB11" s="27"/>
      <c r="AC11" s="37"/>
      <c r="AD11" s="27"/>
      <c r="AE11" s="37"/>
      <c r="AF11" s="27"/>
      <c r="AG11" s="37"/>
      <c r="AH11" s="27"/>
      <c r="AI11" s="37"/>
      <c r="AJ11" s="27"/>
      <c r="AK11" s="37"/>
      <c r="AL11" s="27"/>
      <c r="AM11" s="37"/>
      <c r="AN11" s="27"/>
      <c r="AO11" s="37"/>
      <c r="AP11" s="27"/>
      <c r="AQ11" s="37"/>
      <c r="AR11" s="27"/>
      <c r="AS11" s="37"/>
      <c r="AT11" s="27"/>
      <c r="AU11" s="37"/>
      <c r="AV11" s="27"/>
      <c r="AW11" s="37"/>
      <c r="AX11" s="27"/>
      <c r="AY11" s="37"/>
      <c r="AZ11" s="27"/>
      <c r="BA11" s="37"/>
      <c r="BB11" s="27"/>
      <c r="BC11" s="37"/>
      <c r="BD11" s="27"/>
      <c r="BE11" s="37"/>
      <c r="BF11" s="27"/>
      <c r="BG11" s="37"/>
      <c r="BH11" s="27"/>
      <c r="BI11" s="37"/>
      <c r="BJ11" s="27"/>
      <c r="BL11" s="29"/>
      <c r="BM11" s="37"/>
      <c r="BN11" s="27"/>
      <c r="BO11" s="37"/>
      <c r="BP11" s="27"/>
      <c r="BQ11" s="37"/>
      <c r="BR11" s="27"/>
      <c r="BS11" s="37"/>
      <c r="BT11" s="27"/>
      <c r="BU11" s="37"/>
      <c r="BV11" s="27"/>
      <c r="BW11" s="37"/>
      <c r="BX11" s="38"/>
      <c r="BY11" s="36"/>
      <c r="BZ11" s="27"/>
      <c r="CA11" s="37"/>
      <c r="CB11" s="27"/>
      <c r="CC11" s="37"/>
      <c r="CD11" s="27"/>
      <c r="CE11" s="37"/>
      <c r="CF11" s="27"/>
      <c r="CG11" s="37"/>
      <c r="CH11" s="27"/>
      <c r="CI11" s="37"/>
      <c r="CJ11" s="27"/>
      <c r="CK11" s="37"/>
      <c r="CL11" s="27"/>
      <c r="CM11" s="37"/>
      <c r="CN11" s="27"/>
      <c r="CO11" s="37"/>
      <c r="CP11" s="27"/>
      <c r="CQ11" s="37"/>
      <c r="CR11" s="27"/>
      <c r="CS11" s="37"/>
      <c r="CT11" s="27"/>
      <c r="CU11" s="37"/>
      <c r="CV11" s="27"/>
      <c r="CW11" s="37"/>
      <c r="CX11" s="27"/>
      <c r="CY11" s="39"/>
      <c r="CZ11" s="40"/>
      <c r="DA11" s="37"/>
      <c r="DB11" s="27"/>
      <c r="DC11" s="37"/>
      <c r="DD11" s="27"/>
      <c r="DE11" s="37"/>
      <c r="DF11" s="27"/>
      <c r="DG11" s="37"/>
      <c r="DH11" s="27"/>
      <c r="DI11" s="37"/>
      <c r="DJ11" s="27"/>
      <c r="DK11" s="37"/>
      <c r="DL11" s="27"/>
      <c r="DM11" s="37"/>
      <c r="DN11" s="27"/>
      <c r="DO11" s="37"/>
      <c r="DP11" s="27"/>
      <c r="DQ11" s="37"/>
      <c r="DR11" s="27"/>
      <c r="DS11" s="37"/>
      <c r="DT11" s="27"/>
      <c r="DU11" s="37"/>
      <c r="DV11" s="27"/>
      <c r="DW11" s="37"/>
      <c r="DX11" s="27"/>
      <c r="DY11" s="37"/>
      <c r="DZ11" s="27"/>
      <c r="EA11" s="37"/>
      <c r="EB11" s="27"/>
      <c r="EC11" s="37"/>
      <c r="ED11" s="27"/>
      <c r="EE11" s="37"/>
      <c r="EF11" s="27"/>
      <c r="EG11" s="37"/>
      <c r="EH11" s="27"/>
      <c r="EI11" s="37"/>
      <c r="EJ11" s="27"/>
      <c r="EK11" s="37"/>
      <c r="EL11" s="27"/>
      <c r="EM11" s="37"/>
      <c r="EN11" s="38"/>
      <c r="EO11" s="36"/>
      <c r="EP11" s="27"/>
      <c r="EQ11" s="37"/>
      <c r="ER11" s="27"/>
      <c r="ES11" s="37"/>
      <c r="ET11" s="27"/>
      <c r="EU11" s="37"/>
      <c r="EV11" s="27"/>
      <c r="EW11" s="37"/>
      <c r="EX11" s="27"/>
      <c r="EY11" s="37"/>
      <c r="EZ11" s="27"/>
      <c r="FA11" s="37"/>
      <c r="FB11" s="27"/>
      <c r="FC11" s="37"/>
      <c r="FD11" s="27"/>
      <c r="FE11" s="37"/>
      <c r="FF11" s="27"/>
      <c r="FG11" s="37"/>
      <c r="FH11" s="27"/>
      <c r="FI11" s="37"/>
      <c r="FJ11" s="27"/>
      <c r="FK11" s="37"/>
      <c r="FL11" s="27"/>
      <c r="FM11" s="37"/>
      <c r="FN11" s="27"/>
      <c r="FO11" s="37"/>
      <c r="FP11" s="27"/>
      <c r="FQ11" s="37"/>
      <c r="FR11" s="27"/>
      <c r="FS11" s="37"/>
      <c r="FT11" s="27"/>
      <c r="FU11" s="37"/>
      <c r="FV11" s="27"/>
      <c r="FW11" s="37"/>
      <c r="FX11" s="27"/>
      <c r="FY11" s="37"/>
      <c r="FZ11" s="27"/>
      <c r="GA11" s="37"/>
      <c r="GB11" s="27"/>
      <c r="GC11" s="37"/>
      <c r="GD11" s="27"/>
      <c r="GE11" s="37"/>
      <c r="GF11" s="27"/>
      <c r="GG11" s="37"/>
      <c r="GH11" s="27"/>
      <c r="GI11" s="37"/>
      <c r="GJ11" s="27"/>
      <c r="GK11" s="37"/>
      <c r="GL11" s="27"/>
      <c r="GM11" s="37"/>
      <c r="GN11" s="27"/>
      <c r="GO11" s="37"/>
      <c r="GP11" s="27"/>
      <c r="GQ11" s="37"/>
      <c r="GR11" s="38"/>
      <c r="GS11" s="36"/>
      <c r="GT11" s="27"/>
    </row>
    <row r="12" ht="15.75" customHeight="1">
      <c r="A12" s="9">
        <v>10.0</v>
      </c>
      <c r="B12" s="9">
        <v>3.0</v>
      </c>
      <c r="C12" s="36"/>
      <c r="D12" s="27"/>
      <c r="E12" s="37"/>
      <c r="F12" s="27"/>
      <c r="G12" s="37"/>
      <c r="H12" s="27"/>
      <c r="I12" s="37"/>
      <c r="J12" s="27"/>
      <c r="K12" s="37"/>
      <c r="L12" s="27"/>
      <c r="M12" s="37"/>
      <c r="N12" s="27"/>
      <c r="O12" s="37"/>
      <c r="P12" s="27"/>
      <c r="Q12" s="37"/>
      <c r="R12" s="27"/>
      <c r="S12" s="37"/>
      <c r="T12" s="27"/>
      <c r="U12" s="37"/>
      <c r="V12" s="27"/>
      <c r="W12" s="37"/>
      <c r="X12" s="27"/>
      <c r="Y12" s="37"/>
      <c r="Z12" s="27"/>
      <c r="AA12" s="37"/>
      <c r="AB12" s="27"/>
      <c r="AC12" s="37"/>
      <c r="AD12" s="27"/>
      <c r="AE12" s="37"/>
      <c r="AF12" s="27"/>
      <c r="AG12" s="37"/>
      <c r="AH12" s="27"/>
      <c r="AI12" s="37"/>
      <c r="AJ12" s="27"/>
      <c r="AK12" s="37"/>
      <c r="AL12" s="27"/>
      <c r="AM12" s="37"/>
      <c r="AN12" s="27"/>
      <c r="AO12" s="37"/>
      <c r="AP12" s="27"/>
      <c r="AQ12" s="37"/>
      <c r="AR12" s="27"/>
      <c r="AS12" s="37"/>
      <c r="AT12" s="27"/>
      <c r="AU12" s="37"/>
      <c r="AV12" s="27"/>
      <c r="AW12" s="37"/>
      <c r="AX12" s="27"/>
      <c r="AY12" s="37"/>
      <c r="AZ12" s="27"/>
      <c r="BA12" s="37"/>
      <c r="BB12" s="27"/>
      <c r="BC12" s="37"/>
      <c r="BD12" s="27"/>
      <c r="BE12" s="37"/>
      <c r="BF12" s="27"/>
      <c r="BG12" s="37"/>
      <c r="BH12" s="27"/>
      <c r="BI12" s="37"/>
      <c r="BJ12" s="27"/>
      <c r="BL12" s="29"/>
      <c r="BM12" s="37"/>
      <c r="BN12" s="27"/>
      <c r="BO12" s="37"/>
      <c r="BP12" s="27"/>
      <c r="BQ12" s="37"/>
      <c r="BR12" s="27"/>
      <c r="BS12" s="37"/>
      <c r="BT12" s="27"/>
      <c r="BU12" s="37"/>
      <c r="BV12" s="27"/>
      <c r="BW12" s="37"/>
      <c r="BX12" s="38"/>
      <c r="BY12" s="36"/>
      <c r="BZ12" s="27"/>
      <c r="CA12" s="37"/>
      <c r="CB12" s="27"/>
      <c r="CC12" s="37"/>
      <c r="CD12" s="27"/>
      <c r="CE12" s="37"/>
      <c r="CF12" s="27"/>
      <c r="CG12" s="37"/>
      <c r="CH12" s="27"/>
      <c r="CI12" s="37"/>
      <c r="CJ12" s="27"/>
      <c r="CK12" s="37"/>
      <c r="CL12" s="27"/>
      <c r="CM12" s="37"/>
      <c r="CN12" s="27"/>
      <c r="CO12" s="37"/>
      <c r="CP12" s="27"/>
      <c r="CQ12" s="37"/>
      <c r="CR12" s="27"/>
      <c r="CS12" s="37"/>
      <c r="CT12" s="27"/>
      <c r="CU12" s="37"/>
      <c r="CV12" s="27"/>
      <c r="CW12" s="37"/>
      <c r="CX12" s="27"/>
      <c r="CY12" s="39"/>
      <c r="CZ12" s="40"/>
      <c r="DA12" s="37"/>
      <c r="DB12" s="27"/>
      <c r="DC12" s="37"/>
      <c r="DD12" s="27"/>
      <c r="DE12" s="37"/>
      <c r="DF12" s="27"/>
      <c r="DG12" s="37"/>
      <c r="DH12" s="27"/>
      <c r="DI12" s="37"/>
      <c r="DJ12" s="27"/>
      <c r="DK12" s="37"/>
      <c r="DL12" s="27"/>
      <c r="DM12" s="37"/>
      <c r="DN12" s="27"/>
      <c r="DO12" s="37"/>
      <c r="DP12" s="27"/>
      <c r="DQ12" s="37"/>
      <c r="DR12" s="27"/>
      <c r="DS12" s="37"/>
      <c r="DT12" s="27"/>
      <c r="DU12" s="37"/>
      <c r="DV12" s="27"/>
      <c r="DW12" s="37"/>
      <c r="DX12" s="27"/>
      <c r="DY12" s="37"/>
      <c r="DZ12" s="27"/>
      <c r="EA12" s="37"/>
      <c r="EB12" s="27"/>
      <c r="EC12" s="37"/>
      <c r="ED12" s="27"/>
      <c r="EE12" s="37"/>
      <c r="EF12" s="27"/>
      <c r="EG12" s="37"/>
      <c r="EH12" s="27"/>
      <c r="EI12" s="37"/>
      <c r="EJ12" s="27"/>
      <c r="EK12" s="37"/>
      <c r="EL12" s="27"/>
      <c r="EM12" s="37"/>
      <c r="EN12" s="38"/>
      <c r="EO12" s="36"/>
      <c r="EP12" s="27"/>
      <c r="EQ12" s="37"/>
      <c r="ER12" s="27"/>
      <c r="ES12" s="37"/>
      <c r="ET12" s="27"/>
      <c r="EU12" s="37"/>
      <c r="EV12" s="27"/>
      <c r="EW12" s="37"/>
      <c r="EX12" s="27"/>
      <c r="EY12" s="37"/>
      <c r="EZ12" s="27"/>
      <c r="FA12" s="37"/>
      <c r="FB12" s="27"/>
      <c r="FC12" s="37"/>
      <c r="FD12" s="27"/>
      <c r="FE12" s="37"/>
      <c r="FF12" s="27"/>
      <c r="FG12" s="37"/>
      <c r="FH12" s="27"/>
      <c r="FI12" s="37"/>
      <c r="FJ12" s="27"/>
      <c r="FK12" s="37"/>
      <c r="FL12" s="27"/>
      <c r="FM12" s="37"/>
      <c r="FN12" s="27"/>
      <c r="FO12" s="37"/>
      <c r="FP12" s="27"/>
      <c r="FQ12" s="37"/>
      <c r="FR12" s="27"/>
      <c r="FS12" s="37"/>
      <c r="FT12" s="27"/>
      <c r="FU12" s="37"/>
      <c r="FV12" s="27"/>
      <c r="FW12" s="37"/>
      <c r="FX12" s="27"/>
      <c r="FY12" s="37"/>
      <c r="FZ12" s="27"/>
      <c r="GA12" s="37"/>
      <c r="GB12" s="27"/>
      <c r="GC12" s="37"/>
      <c r="GD12" s="27"/>
      <c r="GE12" s="37"/>
      <c r="GF12" s="27"/>
      <c r="GG12" s="37"/>
      <c r="GH12" s="27"/>
      <c r="GI12" s="37"/>
      <c r="GJ12" s="27"/>
      <c r="GK12" s="37"/>
      <c r="GL12" s="27"/>
      <c r="GM12" s="37"/>
      <c r="GN12" s="27"/>
      <c r="GO12" s="37"/>
      <c r="GP12" s="27"/>
      <c r="GQ12" s="37"/>
      <c r="GR12" s="38"/>
      <c r="GS12" s="36"/>
      <c r="GT12" s="27"/>
    </row>
    <row r="13" ht="15.75" customHeight="1">
      <c r="A13" s="9">
        <v>11.0</v>
      </c>
      <c r="B13" s="9">
        <v>9.0</v>
      </c>
      <c r="C13" s="36"/>
      <c r="D13" s="27"/>
      <c r="E13" s="37"/>
      <c r="F13" s="27"/>
      <c r="G13" s="37"/>
      <c r="H13" s="27"/>
      <c r="I13" s="37"/>
      <c r="J13" s="27"/>
      <c r="K13" s="37"/>
      <c r="L13" s="27"/>
      <c r="M13" s="37"/>
      <c r="N13" s="27"/>
      <c r="O13" s="37"/>
      <c r="P13" s="27"/>
      <c r="Q13" s="37"/>
      <c r="R13" s="27"/>
      <c r="S13" s="37"/>
      <c r="T13" s="27"/>
      <c r="U13" s="37"/>
      <c r="V13" s="27"/>
      <c r="W13" s="37"/>
      <c r="X13" s="27"/>
      <c r="Y13" s="37"/>
      <c r="Z13" s="27"/>
      <c r="AA13" s="37"/>
      <c r="AB13" s="27"/>
      <c r="AC13" s="37"/>
      <c r="AD13" s="27"/>
      <c r="AE13" s="37"/>
      <c r="AF13" s="27"/>
      <c r="AG13" s="37"/>
      <c r="AH13" s="27"/>
      <c r="AI13" s="37"/>
      <c r="AJ13" s="27"/>
      <c r="AK13" s="37"/>
      <c r="AL13" s="27"/>
      <c r="AM13" s="37"/>
      <c r="AN13" s="27"/>
      <c r="AO13" s="37"/>
      <c r="AP13" s="27"/>
      <c r="AQ13" s="37"/>
      <c r="AR13" s="27"/>
      <c r="AS13" s="37"/>
      <c r="AT13" s="27"/>
      <c r="AU13" s="37"/>
      <c r="AV13" s="27"/>
      <c r="AW13" s="37"/>
      <c r="AX13" s="27"/>
      <c r="AY13" s="37"/>
      <c r="AZ13" s="27"/>
      <c r="BA13" s="37"/>
      <c r="BB13" s="27"/>
      <c r="BC13" s="37"/>
      <c r="BD13" s="27"/>
      <c r="BE13" s="37"/>
      <c r="BF13" s="27"/>
      <c r="BG13" s="37"/>
      <c r="BH13" s="27"/>
      <c r="BI13" s="37"/>
      <c r="BJ13" s="27"/>
      <c r="BL13" s="29"/>
      <c r="BM13" s="37"/>
      <c r="BN13" s="27"/>
      <c r="BO13" s="37"/>
      <c r="BP13" s="27"/>
      <c r="BQ13" s="37"/>
      <c r="BR13" s="27"/>
      <c r="BS13" s="37"/>
      <c r="BT13" s="27"/>
      <c r="BU13" s="37"/>
      <c r="BV13" s="27"/>
      <c r="BW13" s="37"/>
      <c r="BX13" s="38"/>
      <c r="BY13" s="35" t="s">
        <v>106</v>
      </c>
      <c r="BZ13" s="27"/>
      <c r="CA13" s="26" t="s">
        <v>106</v>
      </c>
      <c r="CB13" s="27"/>
      <c r="CC13" s="26" t="s">
        <v>106</v>
      </c>
      <c r="CD13" s="27"/>
      <c r="CE13" s="26" t="s">
        <v>106</v>
      </c>
      <c r="CF13" s="27"/>
      <c r="CG13" s="26" t="s">
        <v>106</v>
      </c>
      <c r="CH13" s="27"/>
      <c r="CI13" s="26" t="s">
        <v>104</v>
      </c>
      <c r="CJ13" s="43" t="s">
        <v>164</v>
      </c>
      <c r="CK13" s="26" t="s">
        <v>106</v>
      </c>
      <c r="CL13" s="27"/>
      <c r="CM13" s="26" t="s">
        <v>106</v>
      </c>
      <c r="CN13" s="27"/>
      <c r="CO13" s="26" t="s">
        <v>106</v>
      </c>
      <c r="CP13" s="27"/>
      <c r="CQ13" s="26" t="s">
        <v>106</v>
      </c>
      <c r="CR13" s="27"/>
      <c r="CS13" s="26" t="s">
        <v>106</v>
      </c>
      <c r="CT13" s="27"/>
      <c r="CU13" s="26" t="s">
        <v>106</v>
      </c>
      <c r="CV13" s="27"/>
      <c r="CW13" s="26" t="s">
        <v>106</v>
      </c>
      <c r="CX13" s="27"/>
      <c r="CY13" s="41" t="s">
        <v>106</v>
      </c>
      <c r="CZ13" s="40"/>
      <c r="DA13" s="26" t="s">
        <v>106</v>
      </c>
      <c r="DB13" s="27"/>
      <c r="DC13" s="26" t="s">
        <v>106</v>
      </c>
      <c r="DD13" s="27"/>
      <c r="DE13" s="26" t="s">
        <v>106</v>
      </c>
      <c r="DF13" s="27"/>
      <c r="DG13" s="26" t="s">
        <v>106</v>
      </c>
      <c r="DH13" s="27"/>
      <c r="DI13" s="26" t="s">
        <v>106</v>
      </c>
      <c r="DJ13" s="27"/>
      <c r="DK13" s="26" t="s">
        <v>106</v>
      </c>
      <c r="DL13" s="27"/>
      <c r="DM13" s="26" t="s">
        <v>106</v>
      </c>
      <c r="DN13" s="27"/>
      <c r="DO13" s="26" t="s">
        <v>106</v>
      </c>
      <c r="DP13" s="27"/>
      <c r="DQ13" s="26" t="s">
        <v>106</v>
      </c>
      <c r="DR13" s="27"/>
      <c r="DS13" s="26" t="s">
        <v>106</v>
      </c>
      <c r="DT13" s="27"/>
      <c r="DU13" s="26" t="s">
        <v>106</v>
      </c>
      <c r="DV13" s="27"/>
      <c r="DW13" s="26" t="s">
        <v>106</v>
      </c>
      <c r="DX13" s="27"/>
      <c r="DY13" s="26" t="s">
        <v>106</v>
      </c>
      <c r="DZ13" s="27"/>
      <c r="EA13" s="26" t="s">
        <v>106</v>
      </c>
      <c r="EB13" s="27"/>
      <c r="EC13" s="26" t="s">
        <v>106</v>
      </c>
      <c r="ED13" s="27"/>
      <c r="EE13" s="26" t="s">
        <v>104</v>
      </c>
      <c r="EF13" s="42" t="s">
        <v>165</v>
      </c>
      <c r="EG13" s="26" t="s">
        <v>106</v>
      </c>
      <c r="EH13" s="27"/>
      <c r="EI13" s="26" t="s">
        <v>106</v>
      </c>
      <c r="EJ13" s="27"/>
      <c r="EK13" s="26" t="s">
        <v>106</v>
      </c>
      <c r="EL13" s="27"/>
      <c r="EM13" s="26" t="s">
        <v>106</v>
      </c>
      <c r="EN13" s="38"/>
      <c r="EO13" s="35" t="s">
        <v>106</v>
      </c>
      <c r="EP13" s="27"/>
      <c r="EQ13" s="26" t="s">
        <v>106</v>
      </c>
      <c r="ER13" s="27"/>
      <c r="ES13" s="26" t="s">
        <v>106</v>
      </c>
      <c r="ET13" s="27"/>
      <c r="EU13" s="26" t="s">
        <v>106</v>
      </c>
      <c r="EV13" s="27"/>
      <c r="EW13" s="26" t="s">
        <v>106</v>
      </c>
      <c r="EX13" s="27"/>
      <c r="EY13" s="26" t="s">
        <v>106</v>
      </c>
      <c r="EZ13" s="27"/>
      <c r="FA13" s="26" t="s">
        <v>106</v>
      </c>
      <c r="FB13" s="27"/>
      <c r="FC13" s="26" t="s">
        <v>106</v>
      </c>
      <c r="FD13" s="27"/>
      <c r="FE13" s="26" t="s">
        <v>106</v>
      </c>
      <c r="FF13" s="27"/>
      <c r="FG13" s="26" t="s">
        <v>106</v>
      </c>
      <c r="FH13" s="27"/>
      <c r="FI13" s="26" t="s">
        <v>106</v>
      </c>
      <c r="FJ13" s="27"/>
      <c r="FK13" s="26" t="s">
        <v>106</v>
      </c>
      <c r="FL13" s="27"/>
      <c r="FM13" s="26" t="s">
        <v>106</v>
      </c>
      <c r="FN13" s="27"/>
      <c r="FO13" s="26" t="s">
        <v>106</v>
      </c>
      <c r="FP13" s="27"/>
      <c r="FQ13" s="26" t="s">
        <v>106</v>
      </c>
      <c r="FR13" s="27"/>
      <c r="FS13" s="26" t="s">
        <v>106</v>
      </c>
      <c r="FT13" s="27"/>
      <c r="FU13" s="26" t="s">
        <v>106</v>
      </c>
      <c r="FV13" s="27"/>
      <c r="FW13" s="26" t="s">
        <v>106</v>
      </c>
      <c r="FX13" s="27"/>
      <c r="FY13" s="26" t="s">
        <v>106</v>
      </c>
      <c r="FZ13" s="27"/>
      <c r="GA13" s="26" t="s">
        <v>106</v>
      </c>
      <c r="GB13" s="27"/>
      <c r="GC13" s="26" t="s">
        <v>106</v>
      </c>
      <c r="GD13" s="27"/>
      <c r="GE13" s="26" t="s">
        <v>106</v>
      </c>
      <c r="GF13" s="27"/>
      <c r="GG13" s="26" t="s">
        <v>106</v>
      </c>
      <c r="GH13" s="27"/>
      <c r="GI13" s="26" t="s">
        <v>106</v>
      </c>
      <c r="GJ13" s="27"/>
      <c r="GK13" s="26" t="s">
        <v>106</v>
      </c>
      <c r="GL13" s="27"/>
      <c r="GM13" s="26" t="s">
        <v>106</v>
      </c>
      <c r="GN13" s="27"/>
      <c r="GO13" s="26" t="s">
        <v>106</v>
      </c>
      <c r="GP13" s="27"/>
      <c r="GQ13" s="26" t="s">
        <v>106</v>
      </c>
      <c r="GR13" s="38"/>
      <c r="GS13" s="35" t="s">
        <v>106</v>
      </c>
      <c r="GT13" s="27"/>
    </row>
    <row r="14" ht="15.75" customHeight="1">
      <c r="A14" s="9">
        <v>12.0</v>
      </c>
      <c r="B14" s="9">
        <v>9.0</v>
      </c>
      <c r="C14" s="35" t="s">
        <v>106</v>
      </c>
      <c r="D14" s="27"/>
      <c r="E14" s="26" t="s">
        <v>104</v>
      </c>
      <c r="F14" s="49" t="s">
        <v>166</v>
      </c>
      <c r="G14" s="26" t="s">
        <v>106</v>
      </c>
      <c r="H14" s="27"/>
      <c r="I14" s="26" t="s">
        <v>106</v>
      </c>
      <c r="J14" s="27"/>
      <c r="K14" s="26" t="s">
        <v>106</v>
      </c>
      <c r="L14" s="27"/>
      <c r="M14" s="26" t="s">
        <v>106</v>
      </c>
      <c r="N14" s="27"/>
      <c r="O14" s="26" t="s">
        <v>106</v>
      </c>
      <c r="P14" s="27"/>
      <c r="Q14" s="26" t="s">
        <v>106</v>
      </c>
      <c r="R14" s="27"/>
      <c r="S14" s="26" t="s">
        <v>106</v>
      </c>
      <c r="T14" s="27"/>
      <c r="U14" s="26" t="s">
        <v>104</v>
      </c>
      <c r="V14" s="43" t="s">
        <v>167</v>
      </c>
      <c r="W14" s="26" t="s">
        <v>106</v>
      </c>
      <c r="X14" s="27"/>
      <c r="Y14" s="26" t="s">
        <v>106</v>
      </c>
      <c r="Z14" s="27"/>
      <c r="AA14" s="26" t="s">
        <v>106</v>
      </c>
      <c r="AB14" s="27"/>
      <c r="AC14" s="26" t="s">
        <v>106</v>
      </c>
      <c r="AD14" s="27"/>
      <c r="AE14" s="26" t="s">
        <v>106</v>
      </c>
      <c r="AF14" s="27"/>
      <c r="AG14" s="26" t="s">
        <v>106</v>
      </c>
      <c r="AH14" s="27"/>
      <c r="AI14" s="26" t="s">
        <v>104</v>
      </c>
      <c r="AJ14" s="43" t="s">
        <v>168</v>
      </c>
      <c r="AK14" s="26" t="s">
        <v>106</v>
      </c>
      <c r="AL14" s="27"/>
      <c r="AM14" s="26" t="s">
        <v>106</v>
      </c>
      <c r="AN14" s="27"/>
      <c r="AO14" s="26" t="s">
        <v>106</v>
      </c>
      <c r="AP14" s="27"/>
      <c r="AQ14" s="26" t="s">
        <v>106</v>
      </c>
      <c r="AR14" s="27"/>
      <c r="AS14" s="26" t="s">
        <v>106</v>
      </c>
      <c r="AT14" s="27"/>
      <c r="AU14" s="26" t="s">
        <v>106</v>
      </c>
      <c r="AV14" s="27"/>
      <c r="AW14" s="26" t="s">
        <v>106</v>
      </c>
      <c r="AX14" s="27"/>
      <c r="AY14" s="26" t="s">
        <v>106</v>
      </c>
      <c r="AZ14" s="27"/>
      <c r="BA14" s="26" t="s">
        <v>106</v>
      </c>
      <c r="BB14" s="27"/>
      <c r="BC14" s="26" t="s">
        <v>106</v>
      </c>
      <c r="BD14" s="27"/>
      <c r="BE14" s="26" t="s">
        <v>106</v>
      </c>
      <c r="BF14" s="27"/>
      <c r="BG14" s="26" t="s">
        <v>106</v>
      </c>
      <c r="BH14" s="27"/>
      <c r="BI14" s="26" t="s">
        <v>106</v>
      </c>
      <c r="BJ14" s="27"/>
      <c r="BK14" s="28" t="s">
        <v>106</v>
      </c>
      <c r="BL14" s="29"/>
      <c r="BM14" s="26" t="s">
        <v>106</v>
      </c>
      <c r="BN14" s="27"/>
      <c r="BO14" s="26" t="s">
        <v>106</v>
      </c>
      <c r="BP14" s="27"/>
      <c r="BQ14" s="26" t="s">
        <v>106</v>
      </c>
      <c r="BR14" s="27"/>
      <c r="BS14" s="26" t="s">
        <v>106</v>
      </c>
      <c r="BT14" s="27"/>
      <c r="BU14" s="26" t="s">
        <v>104</v>
      </c>
      <c r="BV14" s="43" t="s">
        <v>169</v>
      </c>
      <c r="BW14" s="26" t="s">
        <v>106</v>
      </c>
      <c r="BX14" s="38"/>
      <c r="BY14" s="35" t="s">
        <v>106</v>
      </c>
      <c r="BZ14" s="27"/>
      <c r="CA14" s="26" t="s">
        <v>106</v>
      </c>
      <c r="CB14" s="27"/>
      <c r="CC14" s="26" t="s">
        <v>106</v>
      </c>
      <c r="CD14" s="27"/>
      <c r="CE14" s="26" t="s">
        <v>106</v>
      </c>
      <c r="CF14" s="27"/>
      <c r="CG14" s="26" t="s">
        <v>106</v>
      </c>
      <c r="CH14" s="43" t="s">
        <v>170</v>
      </c>
      <c r="CI14" s="26" t="s">
        <v>106</v>
      </c>
      <c r="CJ14" s="27"/>
      <c r="CK14" s="26" t="s">
        <v>106</v>
      </c>
      <c r="CL14" s="27"/>
      <c r="CM14" s="26" t="s">
        <v>106</v>
      </c>
      <c r="CN14" s="27"/>
      <c r="CO14" s="26" t="s">
        <v>106</v>
      </c>
      <c r="CP14" s="27"/>
      <c r="CQ14" s="26" t="s">
        <v>106</v>
      </c>
      <c r="CR14" s="27"/>
      <c r="CS14" s="26" t="s">
        <v>106</v>
      </c>
      <c r="CT14" s="27"/>
      <c r="CU14" s="26" t="s">
        <v>106</v>
      </c>
      <c r="CV14" s="27"/>
      <c r="CW14" s="26" t="s">
        <v>106</v>
      </c>
      <c r="CX14" s="27"/>
      <c r="CY14" s="41" t="s">
        <v>106</v>
      </c>
      <c r="CZ14" s="40"/>
      <c r="DA14" s="26" t="s">
        <v>106</v>
      </c>
      <c r="DB14" s="27"/>
      <c r="DC14" s="26" t="s">
        <v>106</v>
      </c>
      <c r="DD14" s="27"/>
      <c r="DE14" s="26" t="s">
        <v>106</v>
      </c>
      <c r="DF14" s="27"/>
      <c r="DG14" s="26" t="s">
        <v>106</v>
      </c>
      <c r="DH14" s="27"/>
      <c r="DI14" s="26" t="s">
        <v>106</v>
      </c>
      <c r="DJ14" s="27"/>
      <c r="DK14" s="26" t="s">
        <v>106</v>
      </c>
      <c r="DL14" s="27"/>
      <c r="DM14" s="26" t="s">
        <v>106</v>
      </c>
      <c r="DN14" s="27"/>
      <c r="DO14" s="26" t="s">
        <v>106</v>
      </c>
      <c r="DP14" s="27"/>
      <c r="DQ14" s="26" t="s">
        <v>106</v>
      </c>
      <c r="DR14" s="27"/>
      <c r="DS14" s="26" t="s">
        <v>106</v>
      </c>
      <c r="DT14" s="27"/>
      <c r="DU14" s="26" t="s">
        <v>106</v>
      </c>
      <c r="DV14" s="27"/>
      <c r="DW14" s="26" t="s">
        <v>106</v>
      </c>
      <c r="DX14" s="27"/>
      <c r="DY14" s="26" t="s">
        <v>106</v>
      </c>
      <c r="DZ14" s="27"/>
      <c r="EA14" s="26" t="s">
        <v>106</v>
      </c>
      <c r="EB14" s="27"/>
      <c r="EC14" s="26" t="s">
        <v>106</v>
      </c>
      <c r="ED14" s="27"/>
      <c r="EE14" s="26" t="s">
        <v>106</v>
      </c>
      <c r="EF14" s="27"/>
      <c r="EG14" s="26" t="s">
        <v>106</v>
      </c>
      <c r="EH14" s="27"/>
      <c r="EI14" s="26" t="s">
        <v>104</v>
      </c>
      <c r="EJ14" s="43" t="s">
        <v>171</v>
      </c>
      <c r="EK14" s="26" t="s">
        <v>106</v>
      </c>
      <c r="EL14" s="27"/>
      <c r="EM14" s="26" t="s">
        <v>106</v>
      </c>
      <c r="EN14" s="38"/>
      <c r="EO14" s="35" t="s">
        <v>106</v>
      </c>
      <c r="EP14" s="27"/>
      <c r="EQ14" s="26" t="s">
        <v>106</v>
      </c>
      <c r="ER14" s="27"/>
      <c r="ES14" s="26" t="s">
        <v>106</v>
      </c>
      <c r="ET14" s="27"/>
      <c r="EU14" s="26" t="s">
        <v>106</v>
      </c>
      <c r="EV14" s="27"/>
      <c r="EW14" s="26" t="s">
        <v>106</v>
      </c>
      <c r="EX14" s="27"/>
      <c r="EY14" s="26" t="s">
        <v>106</v>
      </c>
      <c r="EZ14" s="27"/>
      <c r="FA14" s="26" t="s">
        <v>106</v>
      </c>
      <c r="FB14" s="27"/>
      <c r="FC14" s="26" t="s">
        <v>106</v>
      </c>
      <c r="FD14" s="27"/>
      <c r="FE14" s="26" t="s">
        <v>106</v>
      </c>
      <c r="FF14" s="27"/>
      <c r="FG14" s="26" t="s">
        <v>104</v>
      </c>
      <c r="FH14" s="42" t="s">
        <v>172</v>
      </c>
      <c r="FI14" s="26" t="s">
        <v>106</v>
      </c>
      <c r="FJ14" s="27"/>
      <c r="FK14" s="26" t="s">
        <v>106</v>
      </c>
      <c r="FL14" s="27"/>
      <c r="FM14" s="26" t="s">
        <v>106</v>
      </c>
      <c r="FN14" s="27"/>
      <c r="FO14" s="26" t="s">
        <v>106</v>
      </c>
      <c r="FP14" s="27"/>
      <c r="FQ14" s="26" t="s">
        <v>104</v>
      </c>
      <c r="FR14" s="43" t="s">
        <v>173</v>
      </c>
      <c r="FS14" s="26" t="s">
        <v>106</v>
      </c>
      <c r="FT14" s="27"/>
      <c r="FU14" s="26" t="s">
        <v>106</v>
      </c>
      <c r="FV14" s="27"/>
      <c r="FW14" s="26" t="s">
        <v>106</v>
      </c>
      <c r="FX14" s="27"/>
      <c r="FY14" s="26" t="s">
        <v>106</v>
      </c>
      <c r="FZ14" s="27"/>
      <c r="GA14" s="26" t="s">
        <v>106</v>
      </c>
      <c r="GB14" s="27"/>
      <c r="GC14" s="26" t="s">
        <v>106</v>
      </c>
      <c r="GD14" s="27"/>
      <c r="GE14" s="26" t="s">
        <v>106</v>
      </c>
      <c r="GF14" s="27"/>
      <c r="GG14" s="26" t="s">
        <v>106</v>
      </c>
      <c r="GH14" s="27"/>
      <c r="GI14" s="26" t="s">
        <v>106</v>
      </c>
      <c r="GJ14" s="27"/>
      <c r="GK14" s="26" t="s">
        <v>104</v>
      </c>
      <c r="GL14" s="42" t="s">
        <v>174</v>
      </c>
      <c r="GM14" s="26" t="s">
        <v>106</v>
      </c>
      <c r="GN14" s="27"/>
      <c r="GO14" s="26" t="s">
        <v>106</v>
      </c>
      <c r="GP14" s="27"/>
      <c r="GQ14" s="26" t="s">
        <v>106</v>
      </c>
      <c r="GR14" s="38"/>
      <c r="GS14" s="35" t="s">
        <v>106</v>
      </c>
      <c r="GT14" s="27"/>
    </row>
    <row r="15" ht="15.75" customHeight="1">
      <c r="A15" s="9">
        <v>13.0</v>
      </c>
      <c r="B15" s="9">
        <v>9.0</v>
      </c>
      <c r="C15" s="35" t="s">
        <v>106</v>
      </c>
      <c r="D15" s="27"/>
      <c r="E15" s="26" t="s">
        <v>106</v>
      </c>
      <c r="F15" s="27"/>
      <c r="G15" s="26" t="s">
        <v>106</v>
      </c>
      <c r="H15" s="27"/>
      <c r="I15" s="26" t="s">
        <v>106</v>
      </c>
      <c r="J15" s="27"/>
      <c r="K15" s="26" t="s">
        <v>106</v>
      </c>
      <c r="L15" s="27"/>
      <c r="M15" s="26" t="s">
        <v>104</v>
      </c>
      <c r="N15" s="43" t="s">
        <v>175</v>
      </c>
      <c r="O15" s="26" t="s">
        <v>106</v>
      </c>
      <c r="P15" s="27"/>
      <c r="Q15" s="26" t="s">
        <v>106</v>
      </c>
      <c r="R15" s="27"/>
      <c r="S15" s="26" t="s">
        <v>106</v>
      </c>
      <c r="T15" s="27"/>
      <c r="U15" s="26" t="s">
        <v>106</v>
      </c>
      <c r="V15" s="27"/>
      <c r="W15" s="26" t="s">
        <v>106</v>
      </c>
      <c r="X15" s="27"/>
      <c r="Y15" s="26" t="s">
        <v>104</v>
      </c>
      <c r="Z15" s="43" t="s">
        <v>176</v>
      </c>
      <c r="AA15" s="26" t="s">
        <v>104</v>
      </c>
      <c r="AB15" s="43" t="s">
        <v>177</v>
      </c>
      <c r="AC15" s="45" t="s">
        <v>139</v>
      </c>
      <c r="AD15" s="49" t="s">
        <v>178</v>
      </c>
      <c r="AE15" s="26" t="s">
        <v>104</v>
      </c>
      <c r="AF15" s="43" t="s">
        <v>179</v>
      </c>
      <c r="AG15" s="26" t="s">
        <v>104</v>
      </c>
      <c r="AH15" s="49" t="s">
        <v>180</v>
      </c>
      <c r="AI15" s="26" t="s">
        <v>106</v>
      </c>
      <c r="AJ15" s="27"/>
      <c r="AK15" s="26" t="s">
        <v>104</v>
      </c>
      <c r="AL15" s="42" t="s">
        <v>181</v>
      </c>
      <c r="AM15" s="26" t="s">
        <v>104</v>
      </c>
      <c r="AN15" s="43" t="s">
        <v>182</v>
      </c>
      <c r="AO15" s="26" t="s">
        <v>104</v>
      </c>
      <c r="AP15" s="43" t="s">
        <v>183</v>
      </c>
      <c r="AQ15" s="26" t="s">
        <v>104</v>
      </c>
      <c r="AR15" s="43" t="s">
        <v>184</v>
      </c>
      <c r="AS15" s="26" t="s">
        <v>104</v>
      </c>
      <c r="AT15" s="42" t="s">
        <v>185</v>
      </c>
      <c r="AU15" s="26" t="s">
        <v>106</v>
      </c>
      <c r="AV15" s="43" t="s">
        <v>186</v>
      </c>
      <c r="AW15" s="26" t="s">
        <v>104</v>
      </c>
      <c r="AX15" s="43" t="s">
        <v>184</v>
      </c>
      <c r="AY15" s="26" t="s">
        <v>104</v>
      </c>
      <c r="AZ15" s="43" t="s">
        <v>184</v>
      </c>
      <c r="BA15" s="26" t="s">
        <v>104</v>
      </c>
      <c r="BB15" s="46"/>
      <c r="BC15" s="26" t="s">
        <v>106</v>
      </c>
      <c r="BD15" s="27"/>
      <c r="BE15" s="26" t="s">
        <v>106</v>
      </c>
      <c r="BF15" s="27"/>
      <c r="BG15" s="26" t="s">
        <v>106</v>
      </c>
      <c r="BH15" s="27"/>
      <c r="BI15" s="26" t="s">
        <v>104</v>
      </c>
      <c r="BJ15" s="43" t="s">
        <v>187</v>
      </c>
      <c r="BK15" s="28" t="s">
        <v>104</v>
      </c>
      <c r="BL15" s="44" t="s">
        <v>188</v>
      </c>
      <c r="BM15" s="26" t="s">
        <v>104</v>
      </c>
      <c r="BN15" s="43" t="s">
        <v>189</v>
      </c>
      <c r="BO15" s="26" t="s">
        <v>106</v>
      </c>
      <c r="BP15" s="27"/>
      <c r="BQ15" s="26" t="s">
        <v>104</v>
      </c>
      <c r="BR15" s="43" t="s">
        <v>190</v>
      </c>
      <c r="BS15" s="26" t="s">
        <v>104</v>
      </c>
      <c r="BT15" s="42" t="s">
        <v>191</v>
      </c>
      <c r="BU15" s="26" t="s">
        <v>104</v>
      </c>
      <c r="BV15" s="43" t="s">
        <v>192</v>
      </c>
      <c r="BW15" s="26" t="s">
        <v>106</v>
      </c>
      <c r="BX15" s="38"/>
      <c r="BY15" s="35" t="s">
        <v>106</v>
      </c>
      <c r="BZ15" s="27"/>
      <c r="CA15" s="26" t="s">
        <v>106</v>
      </c>
      <c r="CB15" s="27"/>
      <c r="CC15" s="26" t="s">
        <v>106</v>
      </c>
      <c r="CD15" s="27"/>
      <c r="CE15" s="26" t="s">
        <v>106</v>
      </c>
      <c r="CF15" s="27"/>
      <c r="CG15" s="26" t="s">
        <v>106</v>
      </c>
      <c r="CH15" s="27"/>
      <c r="CI15" s="26" t="s">
        <v>106</v>
      </c>
      <c r="CJ15" s="27"/>
      <c r="CK15" s="26" t="s">
        <v>106</v>
      </c>
      <c r="CL15" s="27"/>
      <c r="CM15" s="26" t="s">
        <v>106</v>
      </c>
      <c r="CN15" s="27"/>
      <c r="CO15" s="26" t="s">
        <v>106</v>
      </c>
      <c r="CP15" s="27"/>
      <c r="CQ15" s="26" t="s">
        <v>106</v>
      </c>
      <c r="CR15" s="27"/>
      <c r="CS15" s="26" t="s">
        <v>106</v>
      </c>
      <c r="CT15" s="27"/>
      <c r="CU15" s="26" t="s">
        <v>106</v>
      </c>
      <c r="CV15" s="27"/>
      <c r="CW15" s="26" t="s">
        <v>106</v>
      </c>
      <c r="CX15" s="27"/>
      <c r="CY15" s="41" t="s">
        <v>106</v>
      </c>
      <c r="CZ15" s="40"/>
      <c r="DA15" s="26" t="s">
        <v>106</v>
      </c>
      <c r="DB15" s="27"/>
      <c r="DC15" s="26" t="s">
        <v>106</v>
      </c>
      <c r="DD15" s="27"/>
      <c r="DE15" s="26" t="s">
        <v>104</v>
      </c>
      <c r="DF15" s="42" t="s">
        <v>193</v>
      </c>
      <c r="DG15" s="26" t="s">
        <v>106</v>
      </c>
      <c r="DH15" s="27"/>
      <c r="DI15" s="26" t="s">
        <v>106</v>
      </c>
      <c r="DJ15" s="27"/>
      <c r="DK15" s="26" t="s">
        <v>106</v>
      </c>
      <c r="DL15" s="27"/>
      <c r="DM15" s="26" t="s">
        <v>106</v>
      </c>
      <c r="DN15" s="27"/>
      <c r="DO15" s="26" t="s">
        <v>106</v>
      </c>
      <c r="DP15" s="27"/>
      <c r="DQ15" s="26" t="s">
        <v>106</v>
      </c>
      <c r="DR15" s="27"/>
      <c r="DS15" s="26" t="s">
        <v>106</v>
      </c>
      <c r="DT15" s="27"/>
      <c r="DU15" s="26" t="s">
        <v>106</v>
      </c>
      <c r="DV15" s="27"/>
      <c r="DW15" s="26" t="s">
        <v>106</v>
      </c>
      <c r="DX15" s="27"/>
      <c r="DY15" s="26" t="s">
        <v>106</v>
      </c>
      <c r="DZ15" s="27"/>
      <c r="EA15" s="26" t="s">
        <v>106</v>
      </c>
      <c r="EB15" s="27"/>
      <c r="EC15" s="37"/>
      <c r="ED15" s="27"/>
      <c r="EE15" s="26" t="s">
        <v>106</v>
      </c>
      <c r="EF15" s="27"/>
      <c r="EG15" s="26" t="s">
        <v>106</v>
      </c>
      <c r="EH15" s="27"/>
      <c r="EI15" s="26" t="s">
        <v>106</v>
      </c>
      <c r="EJ15" s="27"/>
      <c r="EK15" s="26" t="s">
        <v>106</v>
      </c>
      <c r="EL15" s="27"/>
      <c r="EM15" s="26" t="s">
        <v>106</v>
      </c>
      <c r="EN15" s="38"/>
      <c r="EO15" s="35" t="s">
        <v>104</v>
      </c>
      <c r="EP15" s="42" t="s">
        <v>194</v>
      </c>
      <c r="EQ15" s="26" t="s">
        <v>106</v>
      </c>
      <c r="ER15" s="27"/>
      <c r="ES15" s="26" t="s">
        <v>106</v>
      </c>
      <c r="ET15" s="27"/>
      <c r="EU15" s="26" t="s">
        <v>104</v>
      </c>
      <c r="EV15" s="43" t="s">
        <v>195</v>
      </c>
      <c r="EW15" s="26" t="s">
        <v>106</v>
      </c>
      <c r="EX15" s="27"/>
      <c r="EY15" s="26" t="s">
        <v>106</v>
      </c>
      <c r="EZ15" s="27"/>
      <c r="FA15" s="26" t="s">
        <v>106</v>
      </c>
      <c r="FB15" s="27"/>
      <c r="FC15" s="26" t="s">
        <v>104</v>
      </c>
      <c r="FD15" s="43" t="s">
        <v>196</v>
      </c>
      <c r="FE15" s="26" t="s">
        <v>104</v>
      </c>
      <c r="FF15" s="42" t="s">
        <v>128</v>
      </c>
      <c r="FG15" s="26" t="s">
        <v>106</v>
      </c>
      <c r="FH15" s="27"/>
      <c r="FI15" s="26" t="s">
        <v>106</v>
      </c>
      <c r="FJ15" s="27"/>
      <c r="FK15" s="26" t="s">
        <v>106</v>
      </c>
      <c r="FL15" s="27"/>
      <c r="FM15" s="26" t="s">
        <v>106</v>
      </c>
      <c r="FN15" s="27"/>
      <c r="FO15" s="26" t="s">
        <v>106</v>
      </c>
      <c r="FP15" s="27"/>
      <c r="FQ15" s="26" t="s">
        <v>106</v>
      </c>
      <c r="FR15" s="27"/>
      <c r="FS15" s="26" t="s">
        <v>106</v>
      </c>
      <c r="FT15" s="27"/>
      <c r="FU15" s="26" t="s">
        <v>106</v>
      </c>
      <c r="FV15" s="27"/>
      <c r="FW15" s="26" t="s">
        <v>106</v>
      </c>
      <c r="FX15" s="27"/>
      <c r="FY15" s="26" t="s">
        <v>104</v>
      </c>
      <c r="FZ15" s="43" t="s">
        <v>197</v>
      </c>
      <c r="GA15" s="26" t="s">
        <v>104</v>
      </c>
      <c r="GB15" s="43" t="s">
        <v>198</v>
      </c>
      <c r="GC15" s="26" t="s">
        <v>104</v>
      </c>
      <c r="GD15" s="43" t="s">
        <v>199</v>
      </c>
      <c r="GE15" s="26" t="s">
        <v>106</v>
      </c>
      <c r="GF15" s="27"/>
      <c r="GG15" s="26" t="s">
        <v>106</v>
      </c>
      <c r="GH15" s="27"/>
      <c r="GI15" s="26" t="s">
        <v>104</v>
      </c>
      <c r="GJ15" s="42" t="s">
        <v>200</v>
      </c>
      <c r="GK15" s="26" t="s">
        <v>106</v>
      </c>
      <c r="GL15" s="27"/>
      <c r="GM15" s="26" t="s">
        <v>106</v>
      </c>
      <c r="GN15" s="27"/>
      <c r="GO15" s="26" t="s">
        <v>106</v>
      </c>
      <c r="GP15" s="27"/>
      <c r="GQ15" s="26" t="s">
        <v>106</v>
      </c>
      <c r="GR15" s="38"/>
      <c r="GS15" s="35" t="s">
        <v>104</v>
      </c>
      <c r="GT15" s="43" t="s">
        <v>201</v>
      </c>
    </row>
    <row r="16" ht="15.75" customHeight="1">
      <c r="A16" s="9">
        <v>14.0</v>
      </c>
      <c r="B16" s="9">
        <v>4.0</v>
      </c>
      <c r="C16" s="35" t="s">
        <v>104</v>
      </c>
      <c r="D16" s="42" t="s">
        <v>202</v>
      </c>
      <c r="E16" s="26" t="s">
        <v>104</v>
      </c>
      <c r="F16" s="50" t="s">
        <v>203</v>
      </c>
      <c r="G16" s="26" t="s">
        <v>106</v>
      </c>
      <c r="H16" s="27"/>
      <c r="I16" s="26" t="s">
        <v>104</v>
      </c>
      <c r="J16" s="43" t="s">
        <v>204</v>
      </c>
      <c r="K16" s="26" t="s">
        <v>104</v>
      </c>
      <c r="L16" s="42" t="s">
        <v>205</v>
      </c>
      <c r="M16" s="26" t="s">
        <v>104</v>
      </c>
      <c r="N16" s="43" t="s">
        <v>175</v>
      </c>
      <c r="O16" s="26" t="s">
        <v>106</v>
      </c>
      <c r="P16" s="27"/>
      <c r="Q16" s="26" t="s">
        <v>106</v>
      </c>
      <c r="R16" s="27"/>
      <c r="S16" s="26" t="s">
        <v>104</v>
      </c>
      <c r="T16" s="42" t="s">
        <v>206</v>
      </c>
      <c r="U16" s="26" t="s">
        <v>104</v>
      </c>
      <c r="V16" s="42" t="s">
        <v>207</v>
      </c>
      <c r="W16" s="26" t="s">
        <v>106</v>
      </c>
      <c r="X16" s="27"/>
      <c r="Y16" s="26" t="s">
        <v>106</v>
      </c>
      <c r="Z16" s="27"/>
      <c r="AA16" s="26" t="s">
        <v>106</v>
      </c>
      <c r="AB16" s="27"/>
      <c r="AC16" s="45" t="s">
        <v>139</v>
      </c>
      <c r="AD16" s="50" t="s">
        <v>208</v>
      </c>
      <c r="AE16" s="26" t="s">
        <v>104</v>
      </c>
      <c r="AF16" s="43" t="s">
        <v>209</v>
      </c>
      <c r="AG16" s="26" t="s">
        <v>104</v>
      </c>
      <c r="AH16" s="50" t="s">
        <v>210</v>
      </c>
      <c r="AI16" s="26" t="s">
        <v>106</v>
      </c>
      <c r="AJ16" s="27"/>
      <c r="AK16" s="26" t="s">
        <v>104</v>
      </c>
      <c r="AL16" s="43" t="s">
        <v>211</v>
      </c>
      <c r="AM16" s="26" t="s">
        <v>104</v>
      </c>
      <c r="AN16" s="43" t="s">
        <v>212</v>
      </c>
      <c r="AO16" s="26" t="s">
        <v>106</v>
      </c>
      <c r="AP16" s="27"/>
      <c r="AQ16" s="26" t="s">
        <v>106</v>
      </c>
      <c r="AR16" s="27"/>
      <c r="AS16" s="26" t="s">
        <v>106</v>
      </c>
      <c r="AT16" s="27"/>
      <c r="AU16" s="26" t="s">
        <v>106</v>
      </c>
      <c r="AV16" s="43" t="s">
        <v>213</v>
      </c>
      <c r="AW16" s="26" t="s">
        <v>106</v>
      </c>
      <c r="AX16" s="27"/>
      <c r="AY16" s="26" t="s">
        <v>106</v>
      </c>
      <c r="AZ16" s="27"/>
      <c r="BA16" s="26" t="s">
        <v>106</v>
      </c>
      <c r="BB16" s="27"/>
      <c r="BC16" s="26" t="s">
        <v>104</v>
      </c>
      <c r="BD16" s="43" t="s">
        <v>214</v>
      </c>
      <c r="BE16" s="26" t="s">
        <v>106</v>
      </c>
      <c r="BF16" s="27"/>
      <c r="BG16" s="26" t="s">
        <v>104</v>
      </c>
      <c r="BH16" s="43" t="s">
        <v>215</v>
      </c>
      <c r="BI16" s="26" t="s">
        <v>104</v>
      </c>
      <c r="BJ16" s="43" t="s">
        <v>216</v>
      </c>
      <c r="BK16" s="28" t="s">
        <v>104</v>
      </c>
      <c r="BL16" s="51" t="s">
        <v>217</v>
      </c>
      <c r="BM16" s="26" t="s">
        <v>104</v>
      </c>
      <c r="BN16" s="43" t="s">
        <v>218</v>
      </c>
      <c r="BO16" s="26" t="s">
        <v>104</v>
      </c>
      <c r="BP16" s="43" t="s">
        <v>219</v>
      </c>
      <c r="BQ16" s="26" t="s">
        <v>104</v>
      </c>
      <c r="BR16" s="43" t="s">
        <v>220</v>
      </c>
      <c r="BS16" s="26" t="s">
        <v>104</v>
      </c>
      <c r="BT16" s="43" t="s">
        <v>221</v>
      </c>
      <c r="BU16" s="26" t="s">
        <v>104</v>
      </c>
      <c r="BV16" s="43" t="s">
        <v>222</v>
      </c>
      <c r="BW16" s="26" t="s">
        <v>104</v>
      </c>
      <c r="BX16" s="48" t="s">
        <v>223</v>
      </c>
      <c r="BY16" s="36"/>
      <c r="BZ16" s="27"/>
      <c r="CA16" s="37"/>
      <c r="CB16" s="27"/>
      <c r="CC16" s="37"/>
      <c r="CD16" s="27"/>
      <c r="CE16" s="37"/>
      <c r="CF16" s="27"/>
      <c r="CG16" s="37"/>
      <c r="CH16" s="27"/>
      <c r="CI16" s="37"/>
      <c r="CJ16" s="27"/>
      <c r="CK16" s="37"/>
      <c r="CL16" s="27"/>
      <c r="CM16" s="37"/>
      <c r="CN16" s="27"/>
      <c r="CO16" s="37"/>
      <c r="CP16" s="27"/>
      <c r="CQ16" s="37"/>
      <c r="CR16" s="27"/>
      <c r="CS16" s="37"/>
      <c r="CT16" s="27"/>
      <c r="CU16" s="37"/>
      <c r="CV16" s="27"/>
      <c r="CW16" s="37"/>
      <c r="CX16" s="27"/>
      <c r="CY16" s="39"/>
      <c r="CZ16" s="40"/>
      <c r="DA16" s="37"/>
      <c r="DB16" s="27"/>
      <c r="DC16" s="37"/>
      <c r="DD16" s="27"/>
      <c r="DE16" s="37"/>
      <c r="DF16" s="27"/>
      <c r="DG16" s="37"/>
      <c r="DH16" s="27"/>
      <c r="DI16" s="37"/>
      <c r="DJ16" s="27"/>
      <c r="DK16" s="37"/>
      <c r="DL16" s="27"/>
      <c r="DM16" s="37"/>
      <c r="DN16" s="27"/>
      <c r="DO16" s="37"/>
      <c r="DP16" s="27"/>
      <c r="DQ16" s="37"/>
      <c r="DR16" s="27"/>
      <c r="DS16" s="37"/>
      <c r="DT16" s="27"/>
      <c r="DU16" s="37"/>
      <c r="DV16" s="27"/>
      <c r="DW16" s="37"/>
      <c r="DX16" s="27"/>
      <c r="DY16" s="37"/>
      <c r="DZ16" s="27"/>
      <c r="EA16" s="37"/>
      <c r="EB16" s="27"/>
      <c r="EC16" s="37"/>
      <c r="ED16" s="27"/>
      <c r="EE16" s="37"/>
      <c r="EF16" s="27"/>
      <c r="EG16" s="37"/>
      <c r="EH16" s="27"/>
      <c r="EI16" s="37"/>
      <c r="EJ16" s="27"/>
      <c r="EK16" s="37"/>
      <c r="EL16" s="27"/>
      <c r="EM16" s="37"/>
      <c r="EN16" s="38"/>
      <c r="EO16" s="36"/>
      <c r="EP16" s="27"/>
      <c r="EQ16" s="37"/>
      <c r="ER16" s="27"/>
      <c r="ES16" s="37"/>
      <c r="ET16" s="27"/>
      <c r="EU16" s="37"/>
      <c r="EV16" s="27"/>
      <c r="EW16" s="37"/>
      <c r="EX16" s="27"/>
      <c r="EY16" s="37"/>
      <c r="EZ16" s="27"/>
      <c r="FA16" s="37"/>
      <c r="FB16" s="27"/>
      <c r="FC16" s="37"/>
      <c r="FD16" s="27"/>
      <c r="FE16" s="37"/>
      <c r="FF16" s="27"/>
      <c r="FG16" s="37"/>
      <c r="FH16" s="27"/>
      <c r="FI16" s="37"/>
      <c r="FJ16" s="27"/>
      <c r="FK16" s="37"/>
      <c r="FL16" s="27"/>
      <c r="FM16" s="37"/>
      <c r="FN16" s="27"/>
      <c r="FO16" s="37"/>
      <c r="FP16" s="27"/>
      <c r="FQ16" s="37"/>
      <c r="FR16" s="27"/>
      <c r="FS16" s="37"/>
      <c r="FT16" s="27"/>
      <c r="FU16" s="37"/>
      <c r="FV16" s="27"/>
      <c r="FW16" s="37"/>
      <c r="FX16" s="27"/>
      <c r="FY16" s="37"/>
      <c r="FZ16" s="27"/>
      <c r="GA16" s="37"/>
      <c r="GB16" s="27"/>
      <c r="GC16" s="37"/>
      <c r="GD16" s="27"/>
      <c r="GE16" s="37"/>
      <c r="GF16" s="27"/>
      <c r="GG16" s="37"/>
      <c r="GH16" s="27"/>
      <c r="GI16" s="37"/>
      <c r="GJ16" s="27"/>
      <c r="GK16" s="37"/>
      <c r="GL16" s="27"/>
      <c r="GM16" s="37"/>
      <c r="GN16" s="27"/>
      <c r="GO16" s="37"/>
      <c r="GP16" s="27"/>
      <c r="GQ16" s="37"/>
      <c r="GR16" s="38"/>
      <c r="GS16" s="36"/>
      <c r="GT16" s="27"/>
    </row>
    <row r="17" ht="15.75" customHeight="1">
      <c r="A17" s="9">
        <v>15.0</v>
      </c>
      <c r="B17" s="9">
        <v>5.0</v>
      </c>
      <c r="C17" s="35" t="s">
        <v>104</v>
      </c>
      <c r="D17" s="42" t="s">
        <v>224</v>
      </c>
      <c r="E17" s="26" t="s">
        <v>104</v>
      </c>
      <c r="F17" s="50" t="s">
        <v>225</v>
      </c>
      <c r="G17" s="26" t="s">
        <v>106</v>
      </c>
      <c r="H17" s="27"/>
      <c r="I17" s="26" t="s">
        <v>104</v>
      </c>
      <c r="J17" s="43" t="s">
        <v>204</v>
      </c>
      <c r="K17" s="26" t="s">
        <v>104</v>
      </c>
      <c r="L17" s="42" t="s">
        <v>226</v>
      </c>
      <c r="M17" s="26" t="s">
        <v>104</v>
      </c>
      <c r="N17" s="43" t="s">
        <v>227</v>
      </c>
      <c r="O17" s="26" t="s">
        <v>106</v>
      </c>
      <c r="P17" s="27"/>
      <c r="Q17" s="26" t="s">
        <v>106</v>
      </c>
      <c r="R17" s="27"/>
      <c r="S17" s="26" t="s">
        <v>104</v>
      </c>
      <c r="T17" s="42" t="s">
        <v>228</v>
      </c>
      <c r="U17" s="26" t="s">
        <v>104</v>
      </c>
      <c r="V17" s="42" t="s">
        <v>229</v>
      </c>
      <c r="W17" s="26" t="s">
        <v>106</v>
      </c>
      <c r="X17" s="27"/>
      <c r="Y17" s="26" t="s">
        <v>106</v>
      </c>
      <c r="Z17" s="27"/>
      <c r="AA17" s="26" t="s">
        <v>106</v>
      </c>
      <c r="AB17" s="27"/>
      <c r="AC17" s="45" t="s">
        <v>139</v>
      </c>
      <c r="AD17" s="50" t="s">
        <v>230</v>
      </c>
      <c r="AE17" s="26" t="s">
        <v>104</v>
      </c>
      <c r="AF17" s="43" t="s">
        <v>231</v>
      </c>
      <c r="AG17" s="26" t="s">
        <v>104</v>
      </c>
      <c r="AH17" s="50" t="s">
        <v>232</v>
      </c>
      <c r="AI17" s="26" t="s">
        <v>106</v>
      </c>
      <c r="AJ17" s="27"/>
      <c r="AK17" s="26" t="s">
        <v>104</v>
      </c>
      <c r="AL17" s="43" t="s">
        <v>233</v>
      </c>
      <c r="AM17" s="26" t="s">
        <v>104</v>
      </c>
      <c r="AN17" s="43" t="s">
        <v>234</v>
      </c>
      <c r="AO17" s="26" t="s">
        <v>106</v>
      </c>
      <c r="AP17" s="27"/>
      <c r="AQ17" s="26" t="s">
        <v>106</v>
      </c>
      <c r="AR17" s="27"/>
      <c r="AS17" s="26" t="s">
        <v>106</v>
      </c>
      <c r="AT17" s="27"/>
      <c r="AU17" s="26" t="s">
        <v>106</v>
      </c>
      <c r="AV17" s="43" t="s">
        <v>235</v>
      </c>
      <c r="AW17" s="26" t="s">
        <v>106</v>
      </c>
      <c r="AX17" s="27"/>
      <c r="AY17" s="26" t="s">
        <v>106</v>
      </c>
      <c r="AZ17" s="27"/>
      <c r="BA17" s="26" t="s">
        <v>106</v>
      </c>
      <c r="BB17" s="27"/>
      <c r="BC17" s="26" t="s">
        <v>104</v>
      </c>
      <c r="BD17" s="43" t="s">
        <v>214</v>
      </c>
      <c r="BE17" s="26" t="s">
        <v>106</v>
      </c>
      <c r="BF17" s="27"/>
      <c r="BG17" s="37"/>
      <c r="BH17" s="43" t="s">
        <v>236</v>
      </c>
      <c r="BI17" s="26" t="s">
        <v>104</v>
      </c>
      <c r="BJ17" s="43" t="s">
        <v>237</v>
      </c>
      <c r="BK17" s="28" t="s">
        <v>104</v>
      </c>
      <c r="BL17" s="44" t="s">
        <v>238</v>
      </c>
      <c r="BM17" s="26" t="s">
        <v>104</v>
      </c>
      <c r="BN17" s="43" t="s">
        <v>239</v>
      </c>
      <c r="BO17" s="26" t="s">
        <v>104</v>
      </c>
      <c r="BP17" s="43" t="s">
        <v>219</v>
      </c>
      <c r="BQ17" s="26" t="s">
        <v>104</v>
      </c>
      <c r="BR17" s="43" t="s">
        <v>220</v>
      </c>
      <c r="BS17" s="26" t="s">
        <v>104</v>
      </c>
      <c r="BT17" s="43" t="s">
        <v>221</v>
      </c>
      <c r="BU17" s="26" t="s">
        <v>106</v>
      </c>
      <c r="BV17" s="27"/>
      <c r="BW17" s="26" t="s">
        <v>104</v>
      </c>
      <c r="BX17" s="48" t="s">
        <v>240</v>
      </c>
      <c r="BY17" s="35" t="s">
        <v>106</v>
      </c>
      <c r="BZ17" s="27"/>
      <c r="CA17" s="37"/>
      <c r="CB17" s="27"/>
      <c r="CC17" s="37"/>
      <c r="CD17" s="27"/>
      <c r="CE17" s="37"/>
      <c r="CF17" s="27"/>
      <c r="CG17" s="37"/>
      <c r="CH17" s="27"/>
      <c r="CI17" s="37"/>
      <c r="CJ17" s="27"/>
      <c r="CK17" s="37"/>
      <c r="CL17" s="27"/>
      <c r="CM17" s="37"/>
      <c r="CN17" s="27"/>
      <c r="CO17" s="37"/>
      <c r="CP17" s="27"/>
      <c r="CQ17" s="37"/>
      <c r="CR17" s="27"/>
      <c r="CS17" s="37"/>
      <c r="CT17" s="27"/>
      <c r="CU17" s="37"/>
      <c r="CV17" s="27"/>
      <c r="CW17" s="37"/>
      <c r="CX17" s="27"/>
      <c r="CY17" s="39"/>
      <c r="CZ17" s="40"/>
      <c r="DA17" s="37"/>
      <c r="DB17" s="27"/>
      <c r="DC17" s="37"/>
      <c r="DD17" s="27"/>
      <c r="DE17" s="37"/>
      <c r="DF17" s="27"/>
      <c r="DG17" s="37"/>
      <c r="DH17" s="27"/>
      <c r="DI17" s="37"/>
      <c r="DJ17" s="27"/>
      <c r="DK17" s="37"/>
      <c r="DL17" s="27"/>
      <c r="DM17" s="37"/>
      <c r="DN17" s="27"/>
      <c r="DO17" s="37"/>
      <c r="DP17" s="27"/>
      <c r="DQ17" s="37"/>
      <c r="DR17" s="27"/>
      <c r="DS17" s="37"/>
      <c r="DT17" s="27"/>
      <c r="DU17" s="37"/>
      <c r="DV17" s="27"/>
      <c r="DW17" s="37"/>
      <c r="DX17" s="27"/>
      <c r="DY17" s="37"/>
      <c r="DZ17" s="27"/>
      <c r="EA17" s="37"/>
      <c r="EB17" s="27"/>
      <c r="EC17" s="37"/>
      <c r="ED17" s="27"/>
      <c r="EE17" s="37"/>
      <c r="EF17" s="27"/>
      <c r="EG17" s="37"/>
      <c r="EH17" s="27"/>
      <c r="EI17" s="37"/>
      <c r="EJ17" s="27"/>
      <c r="EK17" s="37"/>
      <c r="EL17" s="27"/>
      <c r="EM17" s="37"/>
      <c r="EN17" s="38"/>
      <c r="EO17" s="36"/>
      <c r="EP17" s="27"/>
      <c r="EQ17" s="37"/>
      <c r="ER17" s="27"/>
      <c r="ES17" s="37"/>
      <c r="ET17" s="27"/>
      <c r="EU17" s="37"/>
      <c r="EV17" s="27"/>
      <c r="EW17" s="37"/>
      <c r="EX17" s="27"/>
      <c r="EY17" s="37"/>
      <c r="EZ17" s="27"/>
      <c r="FA17" s="37"/>
      <c r="FB17" s="27"/>
      <c r="FC17" s="37"/>
      <c r="FD17" s="27"/>
      <c r="FE17" s="37"/>
      <c r="FF17" s="27"/>
      <c r="FG17" s="37"/>
      <c r="FH17" s="27"/>
      <c r="FI17" s="37"/>
      <c r="FJ17" s="27"/>
      <c r="FK17" s="37"/>
      <c r="FL17" s="27"/>
      <c r="FM17" s="37"/>
      <c r="FN17" s="27"/>
      <c r="FO17" s="37"/>
      <c r="FP17" s="27"/>
      <c r="FQ17" s="37"/>
      <c r="FR17" s="27"/>
      <c r="FS17" s="37"/>
      <c r="FT17" s="27"/>
      <c r="FU17" s="37"/>
      <c r="FV17" s="27"/>
      <c r="FW17" s="37"/>
      <c r="FX17" s="27"/>
      <c r="FY17" s="37"/>
      <c r="FZ17" s="27"/>
      <c r="GA17" s="37"/>
      <c r="GB17" s="27"/>
      <c r="GC17" s="37"/>
      <c r="GD17" s="27"/>
      <c r="GE17" s="37"/>
      <c r="GF17" s="27"/>
      <c r="GG17" s="37"/>
      <c r="GH17" s="27"/>
      <c r="GI17" s="37"/>
      <c r="GJ17" s="27"/>
      <c r="GK17" s="37"/>
      <c r="GL17" s="27"/>
      <c r="GM17" s="37"/>
      <c r="GN17" s="27"/>
      <c r="GO17" s="37"/>
      <c r="GP17" s="27"/>
      <c r="GQ17" s="37"/>
      <c r="GR17" s="38"/>
      <c r="GS17" s="36"/>
      <c r="GT17" s="27"/>
    </row>
    <row r="18" ht="15.75" customHeight="1">
      <c r="A18" s="9">
        <v>16.0</v>
      </c>
      <c r="B18" s="9">
        <v>9.0</v>
      </c>
      <c r="C18" s="35" t="s">
        <v>104</v>
      </c>
      <c r="D18" s="42" t="s">
        <v>224</v>
      </c>
      <c r="E18" s="26" t="s">
        <v>104</v>
      </c>
      <c r="F18" s="50" t="s">
        <v>225</v>
      </c>
      <c r="G18" s="26" t="s">
        <v>106</v>
      </c>
      <c r="H18" s="27"/>
      <c r="I18" s="26" t="s">
        <v>104</v>
      </c>
      <c r="J18" s="43" t="s">
        <v>204</v>
      </c>
      <c r="K18" s="26" t="s">
        <v>104</v>
      </c>
      <c r="L18" s="42" t="s">
        <v>241</v>
      </c>
      <c r="M18" s="26" t="s">
        <v>104</v>
      </c>
      <c r="N18" s="43" t="s">
        <v>227</v>
      </c>
      <c r="O18" s="26" t="s">
        <v>106</v>
      </c>
      <c r="P18" s="27"/>
      <c r="Q18" s="26" t="s">
        <v>106</v>
      </c>
      <c r="R18" s="27"/>
      <c r="S18" s="26" t="s">
        <v>104</v>
      </c>
      <c r="T18" s="42" t="s">
        <v>205</v>
      </c>
      <c r="U18" s="26" t="s">
        <v>104</v>
      </c>
      <c r="V18" s="42" t="s">
        <v>242</v>
      </c>
      <c r="W18" s="26" t="s">
        <v>106</v>
      </c>
      <c r="X18" s="27"/>
      <c r="Y18" s="26" t="s">
        <v>106</v>
      </c>
      <c r="Z18" s="27"/>
      <c r="AA18" s="26" t="s">
        <v>106</v>
      </c>
      <c r="AB18" s="27"/>
      <c r="AC18" s="45" t="s">
        <v>139</v>
      </c>
      <c r="AD18" s="50" t="s">
        <v>243</v>
      </c>
      <c r="AE18" s="26" t="s">
        <v>104</v>
      </c>
      <c r="AF18" s="43" t="s">
        <v>231</v>
      </c>
      <c r="AG18" s="26" t="s">
        <v>104</v>
      </c>
      <c r="AH18" s="50" t="s">
        <v>232</v>
      </c>
      <c r="AI18" s="26" t="s">
        <v>106</v>
      </c>
      <c r="AJ18" s="27"/>
      <c r="AK18" s="26" t="s">
        <v>104</v>
      </c>
      <c r="AL18" s="43" t="s">
        <v>233</v>
      </c>
      <c r="AM18" s="26" t="s">
        <v>104</v>
      </c>
      <c r="AN18" s="43" t="s">
        <v>234</v>
      </c>
      <c r="AO18" s="26" t="s">
        <v>106</v>
      </c>
      <c r="AP18" s="27"/>
      <c r="AQ18" s="26" t="s">
        <v>106</v>
      </c>
      <c r="AR18" s="27"/>
      <c r="AS18" s="26" t="s">
        <v>106</v>
      </c>
      <c r="AT18" s="27"/>
      <c r="AU18" s="26" t="s">
        <v>106</v>
      </c>
      <c r="AV18" s="43" t="s">
        <v>235</v>
      </c>
      <c r="AW18" s="26" t="s">
        <v>106</v>
      </c>
      <c r="AX18" s="27"/>
      <c r="AY18" s="26" t="s">
        <v>106</v>
      </c>
      <c r="AZ18" s="27"/>
      <c r="BA18" s="26" t="s">
        <v>106</v>
      </c>
      <c r="BB18" s="27"/>
      <c r="BC18" s="26" t="s">
        <v>104</v>
      </c>
      <c r="BD18" s="43" t="s">
        <v>214</v>
      </c>
      <c r="BE18" s="26" t="s">
        <v>106</v>
      </c>
      <c r="BF18" s="27"/>
      <c r="BG18" s="37"/>
      <c r="BH18" s="43" t="s">
        <v>236</v>
      </c>
      <c r="BI18" s="26" t="s">
        <v>104</v>
      </c>
      <c r="BJ18" s="43" t="s">
        <v>237</v>
      </c>
      <c r="BK18" s="28" t="s">
        <v>104</v>
      </c>
      <c r="BL18" s="44" t="s">
        <v>238</v>
      </c>
      <c r="BM18" s="26" t="s">
        <v>104</v>
      </c>
      <c r="BN18" s="43" t="s">
        <v>239</v>
      </c>
      <c r="BO18" s="26" t="s">
        <v>104</v>
      </c>
      <c r="BP18" s="43" t="s">
        <v>219</v>
      </c>
      <c r="BQ18" s="26" t="s">
        <v>104</v>
      </c>
      <c r="BR18" s="43" t="s">
        <v>220</v>
      </c>
      <c r="BS18" s="26" t="s">
        <v>104</v>
      </c>
      <c r="BT18" s="43" t="s">
        <v>221</v>
      </c>
      <c r="BU18" s="26" t="s">
        <v>106</v>
      </c>
      <c r="BV18" s="27"/>
      <c r="BW18" s="26" t="s">
        <v>104</v>
      </c>
      <c r="BX18" s="48" t="s">
        <v>240</v>
      </c>
      <c r="BY18" s="35" t="s">
        <v>106</v>
      </c>
      <c r="BZ18" s="27"/>
      <c r="CA18" s="26" t="s">
        <v>106</v>
      </c>
      <c r="CB18" s="27"/>
      <c r="CC18" s="26" t="s">
        <v>104</v>
      </c>
      <c r="CD18" s="43" t="s">
        <v>244</v>
      </c>
      <c r="CE18" s="26" t="s">
        <v>104</v>
      </c>
      <c r="CF18" s="43" t="s">
        <v>245</v>
      </c>
      <c r="CG18" s="26" t="s">
        <v>104</v>
      </c>
      <c r="CH18" s="43" t="s">
        <v>246</v>
      </c>
      <c r="CI18" s="26" t="s">
        <v>106</v>
      </c>
      <c r="CJ18" s="27"/>
      <c r="CK18" s="26" t="s">
        <v>106</v>
      </c>
      <c r="CL18" s="27"/>
      <c r="CM18" s="26" t="s">
        <v>104</v>
      </c>
      <c r="CN18" s="43" t="s">
        <v>247</v>
      </c>
      <c r="CO18" s="26" t="s">
        <v>106</v>
      </c>
      <c r="CP18" s="27"/>
      <c r="CQ18" s="26" t="s">
        <v>106</v>
      </c>
      <c r="CR18" s="27"/>
      <c r="CS18" s="26" t="s">
        <v>106</v>
      </c>
      <c r="CT18" s="27"/>
      <c r="CU18" s="26" t="s">
        <v>104</v>
      </c>
      <c r="CV18" s="43" t="s">
        <v>248</v>
      </c>
      <c r="CW18" s="26" t="s">
        <v>106</v>
      </c>
      <c r="CX18" s="27"/>
      <c r="CY18" s="41" t="s">
        <v>104</v>
      </c>
      <c r="CZ18" s="50" t="s">
        <v>249</v>
      </c>
      <c r="DA18" s="26" t="s">
        <v>106</v>
      </c>
      <c r="DB18" s="27"/>
      <c r="DC18" s="26" t="s">
        <v>106</v>
      </c>
      <c r="DD18" s="27"/>
      <c r="DE18" s="26" t="s">
        <v>106</v>
      </c>
      <c r="DF18" s="27"/>
      <c r="DG18" s="26" t="s">
        <v>106</v>
      </c>
      <c r="DH18" s="27"/>
      <c r="DI18" s="26" t="s">
        <v>106</v>
      </c>
      <c r="DJ18" s="27"/>
      <c r="DK18" s="26" t="s">
        <v>104</v>
      </c>
      <c r="DL18" s="43" t="s">
        <v>250</v>
      </c>
      <c r="DM18" s="26" t="s">
        <v>104</v>
      </c>
      <c r="DN18" s="43" t="s">
        <v>251</v>
      </c>
      <c r="DO18" s="26" t="s">
        <v>104</v>
      </c>
      <c r="DP18" s="43" t="s">
        <v>252</v>
      </c>
      <c r="DQ18" s="26" t="s">
        <v>104</v>
      </c>
      <c r="DR18" s="43" t="s">
        <v>253</v>
      </c>
      <c r="DS18" s="26" t="s">
        <v>104</v>
      </c>
      <c r="DT18" s="43" t="s">
        <v>254</v>
      </c>
      <c r="DU18" s="26" t="s">
        <v>106</v>
      </c>
      <c r="DV18" s="27"/>
      <c r="DW18" s="26" t="s">
        <v>104</v>
      </c>
      <c r="DX18" s="43" t="s">
        <v>255</v>
      </c>
      <c r="DY18" s="26" t="s">
        <v>104</v>
      </c>
      <c r="DZ18" s="43" t="s">
        <v>256</v>
      </c>
      <c r="EA18" s="26" t="s">
        <v>106</v>
      </c>
      <c r="EB18" s="27"/>
      <c r="EC18" s="26" t="s">
        <v>106</v>
      </c>
      <c r="ED18" s="27"/>
      <c r="EE18" s="26" t="s">
        <v>104</v>
      </c>
      <c r="EF18" s="43" t="s">
        <v>257</v>
      </c>
      <c r="EG18" s="26" t="s">
        <v>104</v>
      </c>
      <c r="EH18" s="43" t="s">
        <v>258</v>
      </c>
      <c r="EI18" s="26" t="s">
        <v>104</v>
      </c>
      <c r="EJ18" s="42" t="s">
        <v>228</v>
      </c>
      <c r="EK18" s="26" t="s">
        <v>106</v>
      </c>
      <c r="EL18" s="27"/>
      <c r="EM18" s="26" t="s">
        <v>106</v>
      </c>
      <c r="EN18" s="38"/>
      <c r="EO18" s="35" t="s">
        <v>104</v>
      </c>
      <c r="EP18" s="43" t="s">
        <v>259</v>
      </c>
      <c r="EQ18" s="26" t="s">
        <v>104</v>
      </c>
      <c r="ER18" s="42" t="s">
        <v>206</v>
      </c>
      <c r="ES18" s="26" t="s">
        <v>106</v>
      </c>
      <c r="ET18" s="27"/>
      <c r="EU18" s="26" t="s">
        <v>106</v>
      </c>
      <c r="EV18" s="27"/>
      <c r="EW18" s="26" t="s">
        <v>104</v>
      </c>
      <c r="EX18" s="42" t="s">
        <v>260</v>
      </c>
      <c r="EY18" s="26" t="s">
        <v>106</v>
      </c>
      <c r="EZ18" s="27"/>
      <c r="FA18" s="26" t="s">
        <v>104</v>
      </c>
      <c r="FB18" s="43" t="s">
        <v>261</v>
      </c>
      <c r="FC18" s="26" t="s">
        <v>104</v>
      </c>
      <c r="FD18" s="43" t="s">
        <v>262</v>
      </c>
      <c r="FE18" s="26" t="s">
        <v>104</v>
      </c>
      <c r="FF18" s="42" t="s">
        <v>263</v>
      </c>
      <c r="FG18" s="26" t="s">
        <v>104</v>
      </c>
      <c r="FH18" s="42" t="s">
        <v>228</v>
      </c>
      <c r="FI18" s="26" t="s">
        <v>106</v>
      </c>
      <c r="FJ18" s="27"/>
      <c r="FK18" s="26" t="s">
        <v>104</v>
      </c>
      <c r="FL18" s="43" t="s">
        <v>264</v>
      </c>
      <c r="FM18" s="26" t="s">
        <v>106</v>
      </c>
      <c r="FN18" s="27"/>
      <c r="FO18" s="26" t="s">
        <v>106</v>
      </c>
      <c r="FP18" s="27"/>
      <c r="FQ18" s="26" t="s">
        <v>106</v>
      </c>
      <c r="FR18" s="27"/>
      <c r="FS18" s="26" t="s">
        <v>106</v>
      </c>
      <c r="FT18" s="27"/>
      <c r="FU18" s="26" t="s">
        <v>106</v>
      </c>
      <c r="FV18" s="27"/>
      <c r="FW18" s="26" t="s">
        <v>106</v>
      </c>
      <c r="FX18" s="27"/>
      <c r="FY18" s="26" t="s">
        <v>104</v>
      </c>
      <c r="FZ18" s="43" t="s">
        <v>265</v>
      </c>
      <c r="GA18" s="26" t="s">
        <v>106</v>
      </c>
      <c r="GB18" s="27"/>
      <c r="GC18" s="26" t="s">
        <v>104</v>
      </c>
      <c r="GD18" s="42" t="s">
        <v>266</v>
      </c>
      <c r="GE18" s="26" t="s">
        <v>106</v>
      </c>
      <c r="GF18" s="27"/>
      <c r="GG18" s="26" t="s">
        <v>104</v>
      </c>
      <c r="GH18" s="43" t="s">
        <v>267</v>
      </c>
      <c r="GI18" s="26" t="s">
        <v>104</v>
      </c>
      <c r="GJ18" s="42" t="s">
        <v>268</v>
      </c>
      <c r="GK18" s="26" t="s">
        <v>104</v>
      </c>
      <c r="GL18" s="43" t="s">
        <v>269</v>
      </c>
      <c r="GM18" s="26" t="s">
        <v>104</v>
      </c>
      <c r="GN18" s="43" t="s">
        <v>270</v>
      </c>
      <c r="GO18" s="26" t="s">
        <v>106</v>
      </c>
      <c r="GP18" s="27"/>
      <c r="GQ18" s="26" t="s">
        <v>106</v>
      </c>
      <c r="GR18" s="38"/>
      <c r="GS18" s="35" t="s">
        <v>106</v>
      </c>
      <c r="GT18" s="27"/>
    </row>
    <row r="19" ht="15.75" customHeight="1">
      <c r="A19" s="9">
        <v>17.0</v>
      </c>
      <c r="B19" s="9">
        <v>9.0</v>
      </c>
      <c r="C19" s="35" t="s">
        <v>104</v>
      </c>
      <c r="D19" s="42" t="s">
        <v>271</v>
      </c>
      <c r="E19" s="26" t="s">
        <v>104</v>
      </c>
      <c r="F19" s="52" t="s">
        <v>203</v>
      </c>
      <c r="G19" s="26" t="s">
        <v>106</v>
      </c>
      <c r="H19" s="27"/>
      <c r="I19" s="26" t="s">
        <v>104</v>
      </c>
      <c r="J19" s="43" t="s">
        <v>204</v>
      </c>
      <c r="K19" s="26" t="s">
        <v>104</v>
      </c>
      <c r="L19" s="42" t="s">
        <v>272</v>
      </c>
      <c r="M19" s="26" t="s">
        <v>104</v>
      </c>
      <c r="N19" s="42" t="s">
        <v>273</v>
      </c>
      <c r="O19" s="26" t="s">
        <v>106</v>
      </c>
      <c r="P19" s="27"/>
      <c r="Q19" s="26" t="s">
        <v>106</v>
      </c>
      <c r="R19" s="27"/>
      <c r="S19" s="26" t="s">
        <v>104</v>
      </c>
      <c r="T19" s="42" t="s">
        <v>205</v>
      </c>
      <c r="U19" s="26" t="s">
        <v>104</v>
      </c>
      <c r="V19" s="42" t="s">
        <v>207</v>
      </c>
      <c r="W19" s="26" t="s">
        <v>106</v>
      </c>
      <c r="X19" s="27"/>
      <c r="Y19" s="26" t="s">
        <v>106</v>
      </c>
      <c r="Z19" s="27"/>
      <c r="AA19" s="26" t="s">
        <v>106</v>
      </c>
      <c r="AB19" s="27"/>
      <c r="AC19" s="45" t="s">
        <v>139</v>
      </c>
      <c r="AD19" s="52" t="s">
        <v>274</v>
      </c>
      <c r="AE19" s="26" t="s">
        <v>104</v>
      </c>
      <c r="AF19" s="43" t="s">
        <v>209</v>
      </c>
      <c r="AG19" s="26" t="s">
        <v>104</v>
      </c>
      <c r="AH19" s="52" t="s">
        <v>210</v>
      </c>
      <c r="AI19" s="26" t="s">
        <v>106</v>
      </c>
      <c r="AJ19" s="27"/>
      <c r="AK19" s="26" t="s">
        <v>104</v>
      </c>
      <c r="AL19" s="43" t="s">
        <v>211</v>
      </c>
      <c r="AM19" s="26" t="s">
        <v>104</v>
      </c>
      <c r="AN19" s="43" t="s">
        <v>212</v>
      </c>
      <c r="AO19" s="26" t="s">
        <v>106</v>
      </c>
      <c r="AP19" s="27"/>
      <c r="AQ19" s="26" t="s">
        <v>106</v>
      </c>
      <c r="AR19" s="27"/>
      <c r="AS19" s="26" t="s">
        <v>106</v>
      </c>
      <c r="AT19" s="27"/>
      <c r="AU19" s="26" t="s">
        <v>106</v>
      </c>
      <c r="AV19" s="43" t="s">
        <v>213</v>
      </c>
      <c r="AW19" s="26" t="s">
        <v>106</v>
      </c>
      <c r="AX19" s="27"/>
      <c r="AY19" s="26" t="s">
        <v>106</v>
      </c>
      <c r="AZ19" s="27"/>
      <c r="BA19" s="26" t="s">
        <v>106</v>
      </c>
      <c r="BB19" s="27"/>
      <c r="BC19" s="26" t="s">
        <v>104</v>
      </c>
      <c r="BD19" s="43" t="s">
        <v>214</v>
      </c>
      <c r="BE19" s="26" t="s">
        <v>106</v>
      </c>
      <c r="BF19" s="27"/>
      <c r="BG19" s="26" t="s">
        <v>104</v>
      </c>
      <c r="BH19" s="43" t="s">
        <v>275</v>
      </c>
      <c r="BI19" s="26" t="s">
        <v>104</v>
      </c>
      <c r="BJ19" s="43" t="s">
        <v>216</v>
      </c>
      <c r="BK19" s="28" t="s">
        <v>104</v>
      </c>
      <c r="BL19" s="51" t="s">
        <v>217</v>
      </c>
      <c r="BM19" s="26" t="s">
        <v>104</v>
      </c>
      <c r="BN19" s="43" t="s">
        <v>218</v>
      </c>
      <c r="BO19" s="26" t="s">
        <v>104</v>
      </c>
      <c r="BP19" s="43" t="s">
        <v>219</v>
      </c>
      <c r="BQ19" s="26" t="s">
        <v>104</v>
      </c>
      <c r="BR19" s="43" t="s">
        <v>220</v>
      </c>
      <c r="BS19" s="26" t="s">
        <v>104</v>
      </c>
      <c r="BT19" s="43" t="s">
        <v>276</v>
      </c>
      <c r="BU19" s="26" t="s">
        <v>104</v>
      </c>
      <c r="BV19" s="43" t="s">
        <v>222</v>
      </c>
      <c r="BW19" s="26" t="s">
        <v>104</v>
      </c>
      <c r="BX19" s="48" t="s">
        <v>223</v>
      </c>
      <c r="BY19" s="35" t="s">
        <v>106</v>
      </c>
      <c r="BZ19" s="27"/>
      <c r="CA19" s="26" t="s">
        <v>106</v>
      </c>
      <c r="CB19" s="27"/>
      <c r="CC19" s="26" t="s">
        <v>104</v>
      </c>
      <c r="CD19" s="43" t="s">
        <v>277</v>
      </c>
      <c r="CE19" s="26" t="s">
        <v>106</v>
      </c>
      <c r="CF19" s="27"/>
      <c r="CG19" s="26" t="s">
        <v>104</v>
      </c>
      <c r="CH19" s="43" t="s">
        <v>278</v>
      </c>
      <c r="CI19" s="26" t="s">
        <v>106</v>
      </c>
      <c r="CJ19" s="27"/>
      <c r="CK19" s="26" t="s">
        <v>106</v>
      </c>
      <c r="CL19" s="27"/>
      <c r="CM19" s="26" t="s">
        <v>106</v>
      </c>
      <c r="CN19" s="27"/>
      <c r="CO19" s="26" t="s">
        <v>106</v>
      </c>
      <c r="CP19" s="27"/>
      <c r="CQ19" s="26" t="s">
        <v>104</v>
      </c>
      <c r="CR19" s="43" t="s">
        <v>279</v>
      </c>
      <c r="CS19" s="26" t="s">
        <v>104</v>
      </c>
      <c r="CT19" s="43" t="s">
        <v>280</v>
      </c>
      <c r="CU19" s="26" t="s">
        <v>104</v>
      </c>
      <c r="CV19" s="43" t="s">
        <v>281</v>
      </c>
      <c r="CW19" s="26" t="s">
        <v>104</v>
      </c>
      <c r="CX19" s="43" t="s">
        <v>282</v>
      </c>
      <c r="CY19" s="41" t="s">
        <v>104</v>
      </c>
      <c r="CZ19" s="53" t="s">
        <v>283</v>
      </c>
      <c r="DA19" s="26" t="s">
        <v>106</v>
      </c>
      <c r="DB19" s="27"/>
      <c r="DC19" s="26" t="s">
        <v>106</v>
      </c>
      <c r="DD19" s="27"/>
      <c r="DE19" s="26" t="s">
        <v>106</v>
      </c>
      <c r="DF19" s="27"/>
      <c r="DG19" s="26" t="s">
        <v>104</v>
      </c>
      <c r="DH19" s="43" t="s">
        <v>284</v>
      </c>
      <c r="DI19" s="26" t="s">
        <v>104</v>
      </c>
      <c r="DJ19" s="43" t="s">
        <v>285</v>
      </c>
      <c r="DK19" s="26" t="s">
        <v>104</v>
      </c>
      <c r="DL19" s="43" t="s">
        <v>286</v>
      </c>
      <c r="DM19" s="26" t="s">
        <v>104</v>
      </c>
      <c r="DN19" s="43" t="s">
        <v>287</v>
      </c>
      <c r="DO19" s="26" t="s">
        <v>104</v>
      </c>
      <c r="DP19" s="43" t="s">
        <v>288</v>
      </c>
      <c r="DQ19" s="26" t="s">
        <v>104</v>
      </c>
      <c r="DR19" s="42" t="s">
        <v>228</v>
      </c>
      <c r="DS19" s="26" t="s">
        <v>104</v>
      </c>
      <c r="DT19" s="43" t="s">
        <v>289</v>
      </c>
      <c r="DU19" s="26" t="s">
        <v>104</v>
      </c>
      <c r="DV19" s="42" t="s">
        <v>290</v>
      </c>
      <c r="DW19" s="26" t="s">
        <v>104</v>
      </c>
      <c r="DX19" s="42" t="s">
        <v>291</v>
      </c>
      <c r="DY19" s="26" t="s">
        <v>104</v>
      </c>
      <c r="DZ19" s="42" t="s">
        <v>228</v>
      </c>
      <c r="EA19" s="26" t="s">
        <v>106</v>
      </c>
      <c r="EB19" s="27"/>
      <c r="EC19" s="26" t="s">
        <v>106</v>
      </c>
      <c r="ED19" s="27"/>
      <c r="EE19" s="26" t="s">
        <v>104</v>
      </c>
      <c r="EF19" s="43" t="s">
        <v>292</v>
      </c>
      <c r="EG19" s="26" t="s">
        <v>104</v>
      </c>
      <c r="EH19" s="42" t="s">
        <v>293</v>
      </c>
      <c r="EI19" s="26" t="s">
        <v>104</v>
      </c>
      <c r="EJ19" s="42" t="s">
        <v>205</v>
      </c>
      <c r="EK19" s="26" t="s">
        <v>104</v>
      </c>
      <c r="EL19" s="43" t="s">
        <v>294</v>
      </c>
      <c r="EM19" s="26" t="s">
        <v>106</v>
      </c>
      <c r="EN19" s="38"/>
      <c r="EO19" s="35" t="s">
        <v>104</v>
      </c>
      <c r="EP19" s="43" t="s">
        <v>259</v>
      </c>
      <c r="EQ19" s="26" t="s">
        <v>106</v>
      </c>
      <c r="ER19" s="27"/>
      <c r="ES19" s="26" t="s">
        <v>106</v>
      </c>
      <c r="ET19" s="27"/>
      <c r="EU19" s="26" t="s">
        <v>104</v>
      </c>
      <c r="EV19" s="42" t="s">
        <v>295</v>
      </c>
      <c r="EW19" s="26" t="s">
        <v>104</v>
      </c>
      <c r="EX19" s="42" t="s">
        <v>228</v>
      </c>
      <c r="EY19" s="26" t="s">
        <v>106</v>
      </c>
      <c r="EZ19" s="27"/>
      <c r="FA19" s="26" t="s">
        <v>104</v>
      </c>
      <c r="FB19" s="43" t="s">
        <v>296</v>
      </c>
      <c r="FC19" s="26" t="s">
        <v>104</v>
      </c>
      <c r="FD19" s="43" t="s">
        <v>297</v>
      </c>
      <c r="FE19" s="26" t="s">
        <v>104</v>
      </c>
      <c r="FF19" s="42" t="s">
        <v>298</v>
      </c>
      <c r="FG19" s="26" t="s">
        <v>104</v>
      </c>
      <c r="FH19" s="42" t="s">
        <v>228</v>
      </c>
      <c r="FI19" s="26" t="s">
        <v>106</v>
      </c>
      <c r="FJ19" s="27"/>
      <c r="FK19" s="26" t="s">
        <v>104</v>
      </c>
      <c r="FL19" s="43" t="s">
        <v>264</v>
      </c>
      <c r="FM19" s="26" t="s">
        <v>104</v>
      </c>
      <c r="FN19" s="43" t="s">
        <v>299</v>
      </c>
      <c r="FO19" s="37"/>
      <c r="FP19" s="54" t="s">
        <v>300</v>
      </c>
      <c r="FQ19" s="26" t="s">
        <v>106</v>
      </c>
      <c r="FR19" s="27"/>
      <c r="FS19" s="26" t="s">
        <v>106</v>
      </c>
      <c r="FT19" s="27"/>
      <c r="FU19" s="26" t="s">
        <v>104</v>
      </c>
      <c r="FV19" s="43" t="s">
        <v>301</v>
      </c>
      <c r="FW19" s="26" t="s">
        <v>104</v>
      </c>
      <c r="FX19" s="43" t="s">
        <v>302</v>
      </c>
      <c r="FY19" s="26" t="s">
        <v>104</v>
      </c>
      <c r="FZ19" s="43" t="s">
        <v>265</v>
      </c>
      <c r="GA19" s="26" t="s">
        <v>106</v>
      </c>
      <c r="GB19" s="27"/>
      <c r="GC19" s="26" t="s">
        <v>106</v>
      </c>
      <c r="GD19" s="27"/>
      <c r="GE19" s="26" t="s">
        <v>106</v>
      </c>
      <c r="GF19" s="27"/>
      <c r="GG19" s="26" t="s">
        <v>104</v>
      </c>
      <c r="GH19" s="43" t="s">
        <v>267</v>
      </c>
      <c r="GI19" s="26" t="s">
        <v>104</v>
      </c>
      <c r="GJ19" s="42" t="s">
        <v>303</v>
      </c>
      <c r="GK19" s="26" t="s">
        <v>104</v>
      </c>
      <c r="GL19" s="43" t="s">
        <v>304</v>
      </c>
      <c r="GM19" s="26" t="s">
        <v>104</v>
      </c>
      <c r="GN19" s="43" t="s">
        <v>305</v>
      </c>
      <c r="GO19" s="26" t="s">
        <v>106</v>
      </c>
      <c r="GP19" s="27"/>
      <c r="GQ19" s="26" t="s">
        <v>104</v>
      </c>
      <c r="GR19" s="48" t="s">
        <v>306</v>
      </c>
      <c r="GS19" s="35" t="s">
        <v>106</v>
      </c>
      <c r="GT19" s="27"/>
    </row>
    <row r="20" ht="15.75" customHeight="1">
      <c r="A20" s="9">
        <v>18.0</v>
      </c>
      <c r="B20" s="9">
        <v>0.0</v>
      </c>
      <c r="C20" s="36"/>
      <c r="D20" s="27"/>
      <c r="E20" s="37"/>
      <c r="F20" s="27"/>
      <c r="G20" s="37"/>
      <c r="H20" s="27"/>
      <c r="I20" s="37"/>
      <c r="J20" s="27"/>
      <c r="K20" s="37"/>
      <c r="L20" s="27"/>
      <c r="M20" s="37"/>
      <c r="N20" s="27"/>
      <c r="O20" s="37"/>
      <c r="P20" s="27"/>
      <c r="Q20" s="37"/>
      <c r="R20" s="27"/>
      <c r="S20" s="37"/>
      <c r="T20" s="27"/>
      <c r="U20" s="37"/>
      <c r="V20" s="27"/>
      <c r="W20" s="37"/>
      <c r="X20" s="27"/>
      <c r="Y20" s="37"/>
      <c r="Z20" s="27"/>
      <c r="AA20" s="37"/>
      <c r="AB20" s="27"/>
      <c r="AC20" s="37"/>
      <c r="AD20" s="27"/>
      <c r="AE20" s="37"/>
      <c r="AF20" s="27"/>
      <c r="AG20" s="37"/>
      <c r="AH20" s="27"/>
      <c r="AI20" s="37"/>
      <c r="AJ20" s="27"/>
      <c r="AK20" s="37"/>
      <c r="AL20" s="27"/>
      <c r="AM20" s="37"/>
      <c r="AN20" s="27"/>
      <c r="AO20" s="37"/>
      <c r="AP20" s="27"/>
      <c r="AQ20" s="37"/>
      <c r="AR20" s="27"/>
      <c r="AS20" s="37"/>
      <c r="AT20" s="27"/>
      <c r="AU20" s="37"/>
      <c r="AV20" s="27"/>
      <c r="AW20" s="37"/>
      <c r="AX20" s="27"/>
      <c r="AY20" s="37"/>
      <c r="AZ20" s="27"/>
      <c r="BA20" s="37"/>
      <c r="BB20" s="27"/>
      <c r="BC20" s="37"/>
      <c r="BD20" s="27"/>
      <c r="BE20" s="37"/>
      <c r="BF20" s="27"/>
      <c r="BG20" s="37"/>
      <c r="BH20" s="27"/>
      <c r="BI20" s="37"/>
      <c r="BJ20" s="27"/>
      <c r="BL20" s="29"/>
      <c r="BM20" s="37"/>
      <c r="BN20" s="27"/>
      <c r="BO20" s="37"/>
      <c r="BP20" s="27"/>
      <c r="BQ20" s="37"/>
      <c r="BR20" s="27"/>
      <c r="BS20" s="37"/>
      <c r="BT20" s="27"/>
      <c r="BU20" s="37"/>
      <c r="BV20" s="27"/>
      <c r="BW20" s="37"/>
      <c r="BX20" s="38"/>
      <c r="BY20" s="36"/>
      <c r="BZ20" s="27"/>
      <c r="CA20" s="37"/>
      <c r="CB20" s="27"/>
      <c r="CC20" s="37"/>
      <c r="CD20" s="27"/>
      <c r="CE20" s="37"/>
      <c r="CF20" s="27"/>
      <c r="CG20" s="37"/>
      <c r="CH20" s="27"/>
      <c r="CI20" s="37"/>
      <c r="CJ20" s="27"/>
      <c r="CK20" s="37"/>
      <c r="CL20" s="27"/>
      <c r="CM20" s="37"/>
      <c r="CN20" s="27"/>
      <c r="CO20" s="37"/>
      <c r="CP20" s="27"/>
      <c r="CQ20" s="37"/>
      <c r="CR20" s="27"/>
      <c r="CS20" s="37"/>
      <c r="CT20" s="27"/>
      <c r="CU20" s="37"/>
      <c r="CV20" s="27"/>
      <c r="CW20" s="37"/>
      <c r="CX20" s="27"/>
      <c r="CY20" s="39"/>
      <c r="CZ20" s="40"/>
      <c r="DA20" s="37"/>
      <c r="DB20" s="27"/>
      <c r="DC20" s="37"/>
      <c r="DD20" s="27"/>
      <c r="DE20" s="37"/>
      <c r="DF20" s="27"/>
      <c r="DG20" s="37"/>
      <c r="DH20" s="27"/>
      <c r="DI20" s="37"/>
      <c r="DJ20" s="27"/>
      <c r="DK20" s="37"/>
      <c r="DL20" s="27"/>
      <c r="DM20" s="37"/>
      <c r="DN20" s="27"/>
      <c r="DO20" s="37"/>
      <c r="DP20" s="27"/>
      <c r="DQ20" s="37"/>
      <c r="DR20" s="27"/>
      <c r="DS20" s="37"/>
      <c r="DT20" s="27"/>
      <c r="DU20" s="37"/>
      <c r="DV20" s="27"/>
      <c r="DW20" s="37"/>
      <c r="DX20" s="27"/>
      <c r="DY20" s="37"/>
      <c r="DZ20" s="27"/>
      <c r="EA20" s="37"/>
      <c r="EB20" s="27"/>
      <c r="EC20" s="37"/>
      <c r="ED20" s="27"/>
      <c r="EE20" s="37"/>
      <c r="EF20" s="27"/>
      <c r="EG20" s="37"/>
      <c r="EH20" s="27"/>
      <c r="EI20" s="37"/>
      <c r="EJ20" s="27"/>
      <c r="EK20" s="37"/>
      <c r="EL20" s="27"/>
      <c r="EM20" s="37"/>
      <c r="EN20" s="38"/>
      <c r="EO20" s="36"/>
      <c r="EP20" s="27"/>
      <c r="EQ20" s="37"/>
      <c r="ER20" s="27"/>
      <c r="ES20" s="37"/>
      <c r="ET20" s="27"/>
      <c r="EU20" s="37"/>
      <c r="EV20" s="27"/>
      <c r="EW20" s="37"/>
      <c r="EX20" s="27"/>
      <c r="EY20" s="37"/>
      <c r="EZ20" s="27"/>
      <c r="FA20" s="37"/>
      <c r="FB20" s="27"/>
      <c r="FC20" s="37"/>
      <c r="FD20" s="27"/>
      <c r="FE20" s="37"/>
      <c r="FF20" s="27"/>
      <c r="FG20" s="37"/>
      <c r="FH20" s="27"/>
      <c r="FI20" s="37"/>
      <c r="FJ20" s="27"/>
      <c r="FK20" s="37"/>
      <c r="FL20" s="27"/>
      <c r="FM20" s="37"/>
      <c r="FN20" s="27"/>
      <c r="FO20" s="37"/>
      <c r="FP20" s="27"/>
      <c r="FQ20" s="37"/>
      <c r="FR20" s="27"/>
      <c r="FS20" s="37"/>
      <c r="FT20" s="27"/>
      <c r="FU20" s="37"/>
      <c r="FV20" s="27"/>
      <c r="FW20" s="37"/>
      <c r="FX20" s="27"/>
      <c r="FY20" s="37"/>
      <c r="FZ20" s="27"/>
      <c r="GA20" s="37"/>
      <c r="GB20" s="27"/>
      <c r="GC20" s="37"/>
      <c r="GD20" s="27"/>
      <c r="GE20" s="37"/>
      <c r="GF20" s="27"/>
      <c r="GG20" s="37"/>
      <c r="GH20" s="27"/>
      <c r="GI20" s="37"/>
      <c r="GJ20" s="27"/>
      <c r="GK20" s="37"/>
      <c r="GL20" s="27"/>
      <c r="GM20" s="37"/>
      <c r="GN20" s="27"/>
      <c r="GO20" s="37"/>
      <c r="GP20" s="27"/>
      <c r="GQ20" s="37"/>
      <c r="GR20" s="38"/>
      <c r="GS20" s="36"/>
      <c r="GT20" s="27"/>
    </row>
    <row r="21" ht="15.75" customHeight="1">
      <c r="A21" s="9">
        <v>19.0</v>
      </c>
      <c r="B21" s="9">
        <v>0.0</v>
      </c>
      <c r="C21" s="36"/>
      <c r="D21" s="27"/>
      <c r="E21" s="37"/>
      <c r="F21" s="27"/>
      <c r="G21" s="37"/>
      <c r="H21" s="27"/>
      <c r="I21" s="37"/>
      <c r="J21" s="27"/>
      <c r="K21" s="37"/>
      <c r="L21" s="27"/>
      <c r="M21" s="37"/>
      <c r="N21" s="27"/>
      <c r="O21" s="37"/>
      <c r="P21" s="27"/>
      <c r="Q21" s="37"/>
      <c r="R21" s="27"/>
      <c r="S21" s="37"/>
      <c r="T21" s="27"/>
      <c r="U21" s="37"/>
      <c r="V21" s="27"/>
      <c r="W21" s="37"/>
      <c r="X21" s="27"/>
      <c r="Y21" s="37"/>
      <c r="Z21" s="27"/>
      <c r="AA21" s="37"/>
      <c r="AB21" s="27"/>
      <c r="AC21" s="37"/>
      <c r="AD21" s="27"/>
      <c r="AE21" s="37"/>
      <c r="AF21" s="27"/>
      <c r="AG21" s="37"/>
      <c r="AH21" s="27"/>
      <c r="AI21" s="37"/>
      <c r="AJ21" s="27"/>
      <c r="AK21" s="37"/>
      <c r="AL21" s="27"/>
      <c r="AM21" s="37"/>
      <c r="AN21" s="27"/>
      <c r="AO21" s="37"/>
      <c r="AP21" s="27"/>
      <c r="AQ21" s="37"/>
      <c r="AR21" s="27"/>
      <c r="AS21" s="37"/>
      <c r="AT21" s="27"/>
      <c r="AU21" s="37"/>
      <c r="AV21" s="27"/>
      <c r="AW21" s="37"/>
      <c r="AX21" s="27"/>
      <c r="AY21" s="37"/>
      <c r="AZ21" s="27"/>
      <c r="BA21" s="37"/>
      <c r="BB21" s="27"/>
      <c r="BC21" s="37"/>
      <c r="BD21" s="27"/>
      <c r="BE21" s="37"/>
      <c r="BF21" s="27"/>
      <c r="BG21" s="37"/>
      <c r="BH21" s="27"/>
      <c r="BI21" s="37"/>
      <c r="BJ21" s="27"/>
      <c r="BL21" s="29"/>
      <c r="BM21" s="37"/>
      <c r="BN21" s="27"/>
      <c r="BO21" s="37"/>
      <c r="BP21" s="27"/>
      <c r="BQ21" s="37"/>
      <c r="BR21" s="27"/>
      <c r="BS21" s="37"/>
      <c r="BT21" s="27"/>
      <c r="BU21" s="37"/>
      <c r="BV21" s="27"/>
      <c r="BW21" s="37"/>
      <c r="BX21" s="38"/>
      <c r="BY21" s="36"/>
      <c r="BZ21" s="27"/>
      <c r="CA21" s="37"/>
      <c r="CB21" s="27"/>
      <c r="CC21" s="37"/>
      <c r="CD21" s="27"/>
      <c r="CE21" s="37"/>
      <c r="CF21" s="27"/>
      <c r="CG21" s="37"/>
      <c r="CH21" s="27"/>
      <c r="CI21" s="37"/>
      <c r="CJ21" s="27"/>
      <c r="CK21" s="37"/>
      <c r="CL21" s="27"/>
      <c r="CM21" s="37"/>
      <c r="CN21" s="27"/>
      <c r="CO21" s="37"/>
      <c r="CP21" s="27"/>
      <c r="CQ21" s="37"/>
      <c r="CR21" s="27"/>
      <c r="CS21" s="37"/>
      <c r="CT21" s="27"/>
      <c r="CU21" s="37"/>
      <c r="CV21" s="27"/>
      <c r="CW21" s="37"/>
      <c r="CX21" s="27"/>
      <c r="CY21" s="39"/>
      <c r="CZ21" s="40"/>
      <c r="DA21" s="37"/>
      <c r="DB21" s="27"/>
      <c r="DC21" s="37"/>
      <c r="DD21" s="27"/>
      <c r="DE21" s="37"/>
      <c r="DF21" s="27"/>
      <c r="DG21" s="37"/>
      <c r="DH21" s="27"/>
      <c r="DI21" s="37"/>
      <c r="DJ21" s="27"/>
      <c r="DK21" s="37"/>
      <c r="DL21" s="27"/>
      <c r="DM21" s="37"/>
      <c r="DN21" s="27"/>
      <c r="DO21" s="37"/>
      <c r="DP21" s="27"/>
      <c r="DQ21" s="37"/>
      <c r="DR21" s="27"/>
      <c r="DS21" s="37"/>
      <c r="DT21" s="27"/>
      <c r="DU21" s="37"/>
      <c r="DV21" s="27"/>
      <c r="DW21" s="37"/>
      <c r="DX21" s="27"/>
      <c r="DY21" s="37"/>
      <c r="DZ21" s="27"/>
      <c r="EA21" s="37"/>
      <c r="EB21" s="27"/>
      <c r="EC21" s="37"/>
      <c r="ED21" s="27"/>
      <c r="EE21" s="37"/>
      <c r="EF21" s="27"/>
      <c r="EG21" s="37"/>
      <c r="EH21" s="27"/>
      <c r="EI21" s="37"/>
      <c r="EJ21" s="27"/>
      <c r="EK21" s="37"/>
      <c r="EL21" s="27"/>
      <c r="EM21" s="37"/>
      <c r="EN21" s="38"/>
      <c r="EO21" s="36"/>
      <c r="EP21" s="27"/>
      <c r="EQ21" s="37"/>
      <c r="ER21" s="27"/>
      <c r="ES21" s="37"/>
      <c r="ET21" s="27"/>
      <c r="EU21" s="37"/>
      <c r="EV21" s="27"/>
      <c r="EW21" s="37"/>
      <c r="EX21" s="27"/>
      <c r="EY21" s="37"/>
      <c r="EZ21" s="27"/>
      <c r="FA21" s="37"/>
      <c r="FB21" s="27"/>
      <c r="FC21" s="37"/>
      <c r="FD21" s="27"/>
      <c r="FE21" s="37"/>
      <c r="FF21" s="27"/>
      <c r="FG21" s="37"/>
      <c r="FH21" s="27"/>
      <c r="FI21" s="37"/>
      <c r="FJ21" s="27"/>
      <c r="FK21" s="37"/>
      <c r="FL21" s="27"/>
      <c r="FM21" s="37"/>
      <c r="FN21" s="27"/>
      <c r="FO21" s="37"/>
      <c r="FP21" s="27"/>
      <c r="FQ21" s="37"/>
      <c r="FR21" s="27"/>
      <c r="FS21" s="37"/>
      <c r="FT21" s="27"/>
      <c r="FU21" s="37"/>
      <c r="FV21" s="27"/>
      <c r="FW21" s="37"/>
      <c r="FX21" s="27"/>
      <c r="FY21" s="37"/>
      <c r="FZ21" s="27"/>
      <c r="GA21" s="37"/>
      <c r="GB21" s="27"/>
      <c r="GC21" s="37"/>
      <c r="GD21" s="27"/>
      <c r="GE21" s="37"/>
      <c r="GF21" s="27"/>
      <c r="GG21" s="37"/>
      <c r="GH21" s="27"/>
      <c r="GI21" s="37"/>
      <c r="GJ21" s="27"/>
      <c r="GK21" s="37"/>
      <c r="GL21" s="27"/>
      <c r="GM21" s="37"/>
      <c r="GN21" s="27"/>
      <c r="GO21" s="37"/>
      <c r="GP21" s="27"/>
      <c r="GQ21" s="37"/>
      <c r="GR21" s="38"/>
      <c r="GS21" s="36"/>
      <c r="GT21" s="27"/>
    </row>
    <row r="22" ht="15.75" customHeight="1">
      <c r="A22" s="9">
        <v>20.0</v>
      </c>
      <c r="B22" s="9">
        <v>3.0</v>
      </c>
      <c r="C22" s="36"/>
      <c r="D22" s="27"/>
      <c r="E22" s="37"/>
      <c r="F22" s="27"/>
      <c r="G22" s="37"/>
      <c r="H22" s="27"/>
      <c r="I22" s="37"/>
      <c r="J22" s="27"/>
      <c r="K22" s="37"/>
      <c r="L22" s="27"/>
      <c r="M22" s="37"/>
      <c r="N22" s="27"/>
      <c r="O22" s="37"/>
      <c r="P22" s="27"/>
      <c r="Q22" s="37"/>
      <c r="R22" s="27"/>
      <c r="S22" s="37"/>
      <c r="T22" s="27"/>
      <c r="U22" s="37"/>
      <c r="V22" s="27"/>
      <c r="W22" s="37"/>
      <c r="X22" s="27"/>
      <c r="Y22" s="37"/>
      <c r="Z22" s="27"/>
      <c r="AA22" s="37"/>
      <c r="AB22" s="27"/>
      <c r="AC22" s="37"/>
      <c r="AD22" s="27"/>
      <c r="AE22" s="37"/>
      <c r="AF22" s="27"/>
      <c r="AG22" s="37"/>
      <c r="AH22" s="27"/>
      <c r="AI22" s="37"/>
      <c r="AJ22" s="27"/>
      <c r="AK22" s="37"/>
      <c r="AL22" s="27"/>
      <c r="AM22" s="37"/>
      <c r="AN22" s="27"/>
      <c r="AO22" s="37"/>
      <c r="AP22" s="27"/>
      <c r="AQ22" s="37"/>
      <c r="AR22" s="27"/>
      <c r="AS22" s="37"/>
      <c r="AT22" s="27"/>
      <c r="AU22" s="37"/>
      <c r="AV22" s="27"/>
      <c r="AW22" s="37"/>
      <c r="AX22" s="27"/>
      <c r="AY22" s="37"/>
      <c r="AZ22" s="27"/>
      <c r="BA22" s="37"/>
      <c r="BB22" s="27"/>
      <c r="BC22" s="37"/>
      <c r="BD22" s="27"/>
      <c r="BE22" s="37"/>
      <c r="BF22" s="27"/>
      <c r="BG22" s="37"/>
      <c r="BH22" s="27"/>
      <c r="BI22" s="37"/>
      <c r="BJ22" s="27"/>
      <c r="BL22" s="29"/>
      <c r="BM22" s="37"/>
      <c r="BN22" s="27"/>
      <c r="BO22" s="37"/>
      <c r="BP22" s="27"/>
      <c r="BQ22" s="37"/>
      <c r="BR22" s="27"/>
      <c r="BS22" s="37"/>
      <c r="BT22" s="27"/>
      <c r="BU22" s="37"/>
      <c r="BV22" s="27"/>
      <c r="BW22" s="37"/>
      <c r="BX22" s="38"/>
      <c r="BY22" s="36"/>
      <c r="BZ22" s="27"/>
      <c r="CA22" s="37"/>
      <c r="CB22" s="27"/>
      <c r="CC22" s="37"/>
      <c r="CD22" s="27"/>
      <c r="CE22" s="37"/>
      <c r="CF22" s="27"/>
      <c r="CG22" s="37"/>
      <c r="CH22" s="27"/>
      <c r="CI22" s="37"/>
      <c r="CJ22" s="27"/>
      <c r="CK22" s="37"/>
      <c r="CL22" s="27"/>
      <c r="CM22" s="37"/>
      <c r="CN22" s="27"/>
      <c r="CO22" s="37"/>
      <c r="CP22" s="27"/>
      <c r="CQ22" s="37"/>
      <c r="CR22" s="27"/>
      <c r="CS22" s="37"/>
      <c r="CT22" s="27"/>
      <c r="CU22" s="37"/>
      <c r="CV22" s="27"/>
      <c r="CW22" s="37"/>
      <c r="CX22" s="27"/>
      <c r="CY22" s="39"/>
      <c r="CZ22" s="40"/>
      <c r="DA22" s="37"/>
      <c r="DB22" s="27"/>
      <c r="DC22" s="37"/>
      <c r="DD22" s="27"/>
      <c r="DE22" s="37"/>
      <c r="DF22" s="27"/>
      <c r="DG22" s="37"/>
      <c r="DH22" s="27"/>
      <c r="DI22" s="37"/>
      <c r="DJ22" s="27"/>
      <c r="DK22" s="37"/>
      <c r="DL22" s="27"/>
      <c r="DM22" s="37"/>
      <c r="DN22" s="27"/>
      <c r="DO22" s="37"/>
      <c r="DP22" s="27"/>
      <c r="DQ22" s="37"/>
      <c r="DR22" s="27"/>
      <c r="DS22" s="37"/>
      <c r="DT22" s="27"/>
      <c r="DU22" s="37"/>
      <c r="DV22" s="27"/>
      <c r="DW22" s="37"/>
      <c r="DX22" s="27"/>
      <c r="DY22" s="37"/>
      <c r="DZ22" s="27"/>
      <c r="EA22" s="37"/>
      <c r="EB22" s="27"/>
      <c r="EC22" s="37"/>
      <c r="ED22" s="27"/>
      <c r="EE22" s="37"/>
      <c r="EF22" s="27"/>
      <c r="EG22" s="37"/>
      <c r="EH22" s="27"/>
      <c r="EI22" s="37"/>
      <c r="EJ22" s="27"/>
      <c r="EK22" s="37"/>
      <c r="EL22" s="27"/>
      <c r="EM22" s="37"/>
      <c r="EN22" s="38"/>
      <c r="EO22" s="36"/>
      <c r="EP22" s="27"/>
      <c r="EQ22" s="37"/>
      <c r="ER22" s="27"/>
      <c r="ES22" s="37"/>
      <c r="ET22" s="27"/>
      <c r="EU22" s="37"/>
      <c r="EV22" s="27"/>
      <c r="EW22" s="37"/>
      <c r="EX22" s="27"/>
      <c r="EY22" s="37"/>
      <c r="EZ22" s="27"/>
      <c r="FA22" s="37"/>
      <c r="FB22" s="27"/>
      <c r="FC22" s="37"/>
      <c r="FD22" s="27"/>
      <c r="FE22" s="37"/>
      <c r="FF22" s="27"/>
      <c r="FG22" s="37"/>
      <c r="FH22" s="27"/>
      <c r="FI22" s="37"/>
      <c r="FJ22" s="27"/>
      <c r="FK22" s="37"/>
      <c r="FL22" s="27"/>
      <c r="FM22" s="37"/>
      <c r="FN22" s="27"/>
      <c r="FO22" s="37"/>
      <c r="FP22" s="27"/>
      <c r="FQ22" s="37"/>
      <c r="FR22" s="27"/>
      <c r="FS22" s="37"/>
      <c r="FT22" s="27"/>
      <c r="FU22" s="37"/>
      <c r="FV22" s="27"/>
      <c r="FW22" s="37"/>
      <c r="FX22" s="27"/>
      <c r="FY22" s="37"/>
      <c r="FZ22" s="27"/>
      <c r="GA22" s="37"/>
      <c r="GB22" s="27"/>
      <c r="GC22" s="37"/>
      <c r="GD22" s="27"/>
      <c r="GE22" s="37"/>
      <c r="GF22" s="27"/>
      <c r="GG22" s="37"/>
      <c r="GH22" s="27"/>
      <c r="GI22" s="37"/>
      <c r="GJ22" s="27"/>
      <c r="GK22" s="37"/>
      <c r="GL22" s="27"/>
      <c r="GM22" s="37"/>
      <c r="GN22" s="27"/>
      <c r="GO22" s="37"/>
      <c r="GP22" s="27"/>
      <c r="GQ22" s="37"/>
      <c r="GR22" s="38"/>
      <c r="GS22" s="36"/>
      <c r="GT22" s="27"/>
    </row>
    <row r="23" ht="15.75" customHeight="1">
      <c r="A23" s="9">
        <v>21.0</v>
      </c>
      <c r="B23" s="9">
        <v>9.0</v>
      </c>
      <c r="C23" s="35" t="s">
        <v>106</v>
      </c>
      <c r="D23" s="27"/>
      <c r="E23" s="37"/>
      <c r="F23" s="27"/>
      <c r="G23" s="37"/>
      <c r="H23" s="27"/>
      <c r="I23" s="37"/>
      <c r="J23" s="27"/>
      <c r="K23" s="37"/>
      <c r="L23" s="27"/>
      <c r="M23" s="37"/>
      <c r="N23" s="27"/>
      <c r="O23" s="37"/>
      <c r="P23" s="27"/>
      <c r="Q23" s="37"/>
      <c r="R23" s="27"/>
      <c r="S23" s="37"/>
      <c r="T23" s="27"/>
      <c r="U23" s="37"/>
      <c r="V23" s="27"/>
      <c r="W23" s="37"/>
      <c r="X23" s="27"/>
      <c r="Y23" s="37"/>
      <c r="Z23" s="27"/>
      <c r="AA23" s="37"/>
      <c r="AB23" s="27"/>
      <c r="AC23" s="37"/>
      <c r="AD23" s="27"/>
      <c r="AE23" s="37"/>
      <c r="AF23" s="27"/>
      <c r="AG23" s="37"/>
      <c r="AH23" s="27"/>
      <c r="AI23" s="37"/>
      <c r="AJ23" s="27"/>
      <c r="AK23" s="37"/>
      <c r="AL23" s="27"/>
      <c r="AM23" s="37"/>
      <c r="AN23" s="27"/>
      <c r="AO23" s="37"/>
      <c r="AP23" s="27"/>
      <c r="AQ23" s="37"/>
      <c r="AR23" s="27"/>
      <c r="AS23" s="37"/>
      <c r="AT23" s="27"/>
      <c r="AU23" s="37"/>
      <c r="AV23" s="27"/>
      <c r="AW23" s="37"/>
      <c r="AX23" s="27"/>
      <c r="AY23" s="37"/>
      <c r="AZ23" s="27"/>
      <c r="BA23" s="37"/>
      <c r="BB23" s="27"/>
      <c r="BC23" s="37"/>
      <c r="BD23" s="27"/>
      <c r="BE23" s="37"/>
      <c r="BF23" s="27"/>
      <c r="BG23" s="37"/>
      <c r="BH23" s="27"/>
      <c r="BI23" s="37"/>
      <c r="BJ23" s="27"/>
      <c r="BL23" s="29"/>
      <c r="BM23" s="37"/>
      <c r="BN23" s="27"/>
      <c r="BO23" s="37"/>
      <c r="BP23" s="27"/>
      <c r="BQ23" s="37"/>
      <c r="BR23" s="27"/>
      <c r="BS23" s="37"/>
      <c r="BT23" s="27"/>
      <c r="BU23" s="37"/>
      <c r="BV23" s="27"/>
      <c r="BW23" s="37"/>
      <c r="BX23" s="38"/>
      <c r="BY23" s="36"/>
      <c r="BZ23" s="27"/>
      <c r="CA23" s="37"/>
      <c r="CB23" s="27"/>
      <c r="CC23" s="37"/>
      <c r="CD23" s="27"/>
      <c r="CE23" s="37"/>
      <c r="CF23" s="27"/>
      <c r="CG23" s="37"/>
      <c r="CH23" s="27"/>
      <c r="CI23" s="37"/>
      <c r="CJ23" s="27"/>
      <c r="CK23" s="37"/>
      <c r="CL23" s="27"/>
      <c r="CM23" s="37"/>
      <c r="CN23" s="27"/>
      <c r="CO23" s="37"/>
      <c r="CP23" s="27"/>
      <c r="CQ23" s="37"/>
      <c r="CR23" s="27"/>
      <c r="CS23" s="37"/>
      <c r="CT23" s="27"/>
      <c r="CU23" s="37"/>
      <c r="CV23" s="27"/>
      <c r="CW23" s="37"/>
      <c r="CX23" s="27"/>
      <c r="CY23" s="39"/>
      <c r="CZ23" s="40"/>
      <c r="DA23" s="37"/>
      <c r="DB23" s="27"/>
      <c r="DC23" s="37"/>
      <c r="DD23" s="27"/>
      <c r="DE23" s="37"/>
      <c r="DF23" s="27"/>
      <c r="DG23" s="37"/>
      <c r="DH23" s="27"/>
      <c r="DI23" s="37"/>
      <c r="DJ23" s="27"/>
      <c r="DK23" s="37"/>
      <c r="DL23" s="27"/>
      <c r="DM23" s="37"/>
      <c r="DN23" s="27"/>
      <c r="DO23" s="37"/>
      <c r="DP23" s="27"/>
      <c r="DQ23" s="37"/>
      <c r="DR23" s="27"/>
      <c r="DS23" s="37"/>
      <c r="DT23" s="27"/>
      <c r="DU23" s="37"/>
      <c r="DV23" s="27"/>
      <c r="DW23" s="37"/>
      <c r="DX23" s="27"/>
      <c r="DY23" s="37"/>
      <c r="DZ23" s="27"/>
      <c r="EA23" s="37"/>
      <c r="EB23" s="27"/>
      <c r="EC23" s="37"/>
      <c r="ED23" s="27"/>
      <c r="EE23" s="37"/>
      <c r="EF23" s="27"/>
      <c r="EG23" s="37"/>
      <c r="EH23" s="27"/>
      <c r="EI23" s="37"/>
      <c r="EJ23" s="27"/>
      <c r="EK23" s="37"/>
      <c r="EL23" s="27"/>
      <c r="EM23" s="37"/>
      <c r="EN23" s="38"/>
      <c r="EO23" s="36"/>
      <c r="EP23" s="27"/>
      <c r="EQ23" s="37"/>
      <c r="ER23" s="27"/>
      <c r="ES23" s="37"/>
      <c r="ET23" s="27"/>
      <c r="EU23" s="37"/>
      <c r="EV23" s="27"/>
      <c r="EW23" s="37"/>
      <c r="EX23" s="27"/>
      <c r="EY23" s="37"/>
      <c r="EZ23" s="27"/>
      <c r="FA23" s="37"/>
      <c r="FB23" s="27"/>
      <c r="FC23" s="37"/>
      <c r="FD23" s="27"/>
      <c r="FE23" s="37"/>
      <c r="FF23" s="27"/>
      <c r="FG23" s="37"/>
      <c r="FH23" s="27"/>
      <c r="FI23" s="37"/>
      <c r="FJ23" s="27"/>
      <c r="FK23" s="37"/>
      <c r="FL23" s="27"/>
      <c r="FM23" s="37"/>
      <c r="FN23" s="27"/>
      <c r="FO23" s="37"/>
      <c r="FP23" s="27"/>
      <c r="FQ23" s="37"/>
      <c r="FR23" s="27"/>
      <c r="FS23" s="37"/>
      <c r="FT23" s="27"/>
      <c r="FU23" s="37"/>
      <c r="FV23" s="27"/>
      <c r="FW23" s="37"/>
      <c r="FX23" s="27"/>
      <c r="FY23" s="37"/>
      <c r="FZ23" s="27"/>
      <c r="GA23" s="37"/>
      <c r="GB23" s="27"/>
      <c r="GC23" s="37"/>
      <c r="GD23" s="27"/>
      <c r="GE23" s="37"/>
      <c r="GF23" s="27"/>
      <c r="GG23" s="37"/>
      <c r="GH23" s="27"/>
      <c r="GI23" s="37"/>
      <c r="GJ23" s="27"/>
      <c r="GK23" s="37"/>
      <c r="GL23" s="27"/>
      <c r="GM23" s="37"/>
      <c r="GN23" s="27"/>
      <c r="GO23" s="37"/>
      <c r="GP23" s="27"/>
      <c r="GQ23" s="37"/>
      <c r="GR23" s="38"/>
      <c r="GS23" s="36"/>
      <c r="GT23" s="27"/>
    </row>
    <row r="24" ht="15.75" customHeight="1">
      <c r="A24" s="9">
        <v>22.0</v>
      </c>
      <c r="B24" s="9">
        <v>3.0</v>
      </c>
      <c r="C24" s="36"/>
      <c r="D24" s="27"/>
      <c r="E24" s="37"/>
      <c r="F24" s="27"/>
      <c r="G24" s="37"/>
      <c r="H24" s="27"/>
      <c r="I24" s="37"/>
      <c r="J24" s="27"/>
      <c r="K24" s="37"/>
      <c r="L24" s="27"/>
      <c r="M24" s="37"/>
      <c r="N24" s="27"/>
      <c r="O24" s="37"/>
      <c r="P24" s="27"/>
      <c r="Q24" s="37"/>
      <c r="R24" s="27"/>
      <c r="S24" s="37"/>
      <c r="T24" s="27"/>
      <c r="U24" s="37"/>
      <c r="V24" s="27"/>
      <c r="W24" s="37"/>
      <c r="X24" s="27"/>
      <c r="Y24" s="37"/>
      <c r="Z24" s="27"/>
      <c r="AA24" s="37"/>
      <c r="AB24" s="27"/>
      <c r="AC24" s="37"/>
      <c r="AD24" s="27"/>
      <c r="AE24" s="37"/>
      <c r="AF24" s="27"/>
      <c r="AG24" s="37"/>
      <c r="AH24" s="27"/>
      <c r="AI24" s="37"/>
      <c r="AJ24" s="27"/>
      <c r="AK24" s="37"/>
      <c r="AL24" s="27"/>
      <c r="AM24" s="37"/>
      <c r="AN24" s="27"/>
      <c r="AO24" s="37"/>
      <c r="AP24" s="27"/>
      <c r="AQ24" s="37"/>
      <c r="AR24" s="27"/>
      <c r="AS24" s="37"/>
      <c r="AT24" s="27"/>
      <c r="AU24" s="37"/>
      <c r="AV24" s="27"/>
      <c r="AW24" s="37"/>
      <c r="AX24" s="27"/>
      <c r="AY24" s="37"/>
      <c r="AZ24" s="27"/>
      <c r="BA24" s="37"/>
      <c r="BB24" s="27"/>
      <c r="BC24" s="37"/>
      <c r="BD24" s="27"/>
      <c r="BE24" s="37"/>
      <c r="BF24" s="27"/>
      <c r="BG24" s="37"/>
      <c r="BH24" s="27"/>
      <c r="BI24" s="37"/>
      <c r="BJ24" s="27"/>
      <c r="BL24" s="29"/>
      <c r="BM24" s="37"/>
      <c r="BN24" s="27"/>
      <c r="BO24" s="37"/>
      <c r="BP24" s="27"/>
      <c r="BQ24" s="37"/>
      <c r="BR24" s="27"/>
      <c r="BS24" s="37"/>
      <c r="BT24" s="27"/>
      <c r="BU24" s="37"/>
      <c r="BV24" s="27"/>
      <c r="BW24" s="37"/>
      <c r="BX24" s="38"/>
      <c r="BY24" s="36"/>
      <c r="BZ24" s="27"/>
      <c r="CA24" s="37"/>
      <c r="CB24" s="27"/>
      <c r="CC24" s="37"/>
      <c r="CD24" s="27"/>
      <c r="CE24" s="37"/>
      <c r="CF24" s="27"/>
      <c r="CG24" s="37"/>
      <c r="CH24" s="27"/>
      <c r="CI24" s="37"/>
      <c r="CJ24" s="27"/>
      <c r="CK24" s="37"/>
      <c r="CL24" s="27"/>
      <c r="CM24" s="37"/>
      <c r="CN24" s="27"/>
      <c r="CO24" s="37"/>
      <c r="CP24" s="27"/>
      <c r="CQ24" s="37"/>
      <c r="CR24" s="27"/>
      <c r="CS24" s="37"/>
      <c r="CT24" s="27"/>
      <c r="CU24" s="37"/>
      <c r="CV24" s="27"/>
      <c r="CW24" s="37"/>
      <c r="CX24" s="27"/>
      <c r="CY24" s="39"/>
      <c r="CZ24" s="40"/>
      <c r="DA24" s="37"/>
      <c r="DB24" s="27"/>
      <c r="DC24" s="37"/>
      <c r="DD24" s="27"/>
      <c r="DE24" s="37"/>
      <c r="DF24" s="27"/>
      <c r="DG24" s="37"/>
      <c r="DH24" s="27"/>
      <c r="DI24" s="37"/>
      <c r="DJ24" s="27"/>
      <c r="DK24" s="37"/>
      <c r="DL24" s="27"/>
      <c r="DM24" s="37"/>
      <c r="DN24" s="27"/>
      <c r="DO24" s="37"/>
      <c r="DP24" s="27"/>
      <c r="DQ24" s="37"/>
      <c r="DR24" s="27"/>
      <c r="DS24" s="37"/>
      <c r="DT24" s="27"/>
      <c r="DU24" s="37"/>
      <c r="DV24" s="27"/>
      <c r="DW24" s="37"/>
      <c r="DX24" s="27"/>
      <c r="DY24" s="37"/>
      <c r="DZ24" s="27"/>
      <c r="EA24" s="37"/>
      <c r="EB24" s="27"/>
      <c r="EC24" s="37"/>
      <c r="ED24" s="27"/>
      <c r="EE24" s="37"/>
      <c r="EF24" s="27"/>
      <c r="EG24" s="37"/>
      <c r="EH24" s="27"/>
      <c r="EI24" s="37"/>
      <c r="EJ24" s="27"/>
      <c r="EK24" s="37"/>
      <c r="EL24" s="27"/>
      <c r="EM24" s="37"/>
      <c r="EN24" s="38"/>
      <c r="EO24" s="36"/>
      <c r="EP24" s="27"/>
      <c r="EQ24" s="37"/>
      <c r="ER24" s="27"/>
      <c r="ES24" s="37"/>
      <c r="ET24" s="27"/>
      <c r="EU24" s="37"/>
      <c r="EV24" s="27"/>
      <c r="EW24" s="37"/>
      <c r="EX24" s="27"/>
      <c r="EY24" s="37"/>
      <c r="EZ24" s="27"/>
      <c r="FA24" s="37"/>
      <c r="FB24" s="27"/>
      <c r="FC24" s="37"/>
      <c r="FD24" s="27"/>
      <c r="FE24" s="37"/>
      <c r="FF24" s="27"/>
      <c r="FG24" s="37"/>
      <c r="FH24" s="27"/>
      <c r="FI24" s="37"/>
      <c r="FJ24" s="27"/>
      <c r="FK24" s="37"/>
      <c r="FL24" s="27"/>
      <c r="FM24" s="37"/>
      <c r="FN24" s="27"/>
      <c r="FO24" s="37"/>
      <c r="FP24" s="27"/>
      <c r="FQ24" s="37"/>
      <c r="FR24" s="27"/>
      <c r="FS24" s="37"/>
      <c r="FT24" s="27"/>
      <c r="FU24" s="37"/>
      <c r="FV24" s="27"/>
      <c r="FW24" s="37"/>
      <c r="FX24" s="27"/>
      <c r="FY24" s="37"/>
      <c r="FZ24" s="27"/>
      <c r="GA24" s="37"/>
      <c r="GB24" s="27"/>
      <c r="GC24" s="37"/>
      <c r="GD24" s="27"/>
      <c r="GE24" s="37"/>
      <c r="GF24" s="27"/>
      <c r="GG24" s="37"/>
      <c r="GH24" s="27"/>
      <c r="GI24" s="37"/>
      <c r="GJ24" s="27"/>
      <c r="GK24" s="37"/>
      <c r="GL24" s="27"/>
      <c r="GM24" s="37"/>
      <c r="GN24" s="27"/>
      <c r="GO24" s="37"/>
      <c r="GP24" s="27"/>
      <c r="GQ24" s="37"/>
      <c r="GR24" s="38"/>
      <c r="GS24" s="36"/>
      <c r="GT24" s="27"/>
    </row>
    <row r="25" ht="15.75" customHeight="1">
      <c r="A25" s="9">
        <v>23.0</v>
      </c>
      <c r="B25" s="9">
        <v>2.0</v>
      </c>
      <c r="C25" s="36"/>
      <c r="D25" s="27"/>
      <c r="E25" s="37"/>
      <c r="F25" s="27"/>
      <c r="G25" s="37"/>
      <c r="H25" s="27"/>
      <c r="I25" s="37"/>
      <c r="J25" s="27"/>
      <c r="K25" s="37"/>
      <c r="L25" s="27"/>
      <c r="M25" s="37"/>
      <c r="N25" s="27"/>
      <c r="O25" s="37"/>
      <c r="P25" s="27"/>
      <c r="Q25" s="37"/>
      <c r="R25" s="27"/>
      <c r="S25" s="37"/>
      <c r="T25" s="27"/>
      <c r="U25" s="37"/>
      <c r="V25" s="27"/>
      <c r="W25" s="37"/>
      <c r="X25" s="27"/>
      <c r="Y25" s="37"/>
      <c r="Z25" s="27"/>
      <c r="AA25" s="37"/>
      <c r="AB25" s="27"/>
      <c r="AC25" s="37"/>
      <c r="AD25" s="27"/>
      <c r="AE25" s="37"/>
      <c r="AF25" s="27"/>
      <c r="AG25" s="37"/>
      <c r="AH25" s="27"/>
      <c r="AI25" s="37"/>
      <c r="AJ25" s="27"/>
      <c r="AK25" s="37"/>
      <c r="AL25" s="27"/>
      <c r="AM25" s="37"/>
      <c r="AN25" s="27"/>
      <c r="AO25" s="37"/>
      <c r="AP25" s="27"/>
      <c r="AQ25" s="37"/>
      <c r="AR25" s="27"/>
      <c r="AS25" s="37"/>
      <c r="AT25" s="27"/>
      <c r="AU25" s="37"/>
      <c r="AV25" s="27"/>
      <c r="AW25" s="37"/>
      <c r="AX25" s="27"/>
      <c r="AY25" s="37"/>
      <c r="AZ25" s="27"/>
      <c r="BA25" s="37"/>
      <c r="BB25" s="27"/>
      <c r="BC25" s="37"/>
      <c r="BD25" s="27"/>
      <c r="BE25" s="37"/>
      <c r="BF25" s="27"/>
      <c r="BG25" s="37"/>
      <c r="BH25" s="27"/>
      <c r="BI25" s="37"/>
      <c r="BJ25" s="27"/>
      <c r="BL25" s="29"/>
      <c r="BM25" s="37"/>
      <c r="BN25" s="27"/>
      <c r="BO25" s="37"/>
      <c r="BP25" s="27"/>
      <c r="BQ25" s="37"/>
      <c r="BR25" s="27"/>
      <c r="BS25" s="37"/>
      <c r="BT25" s="27"/>
      <c r="BU25" s="37"/>
      <c r="BV25" s="27"/>
      <c r="BW25" s="37"/>
      <c r="BX25" s="38"/>
      <c r="BY25" s="36"/>
      <c r="BZ25" s="27"/>
      <c r="CA25" s="37"/>
      <c r="CB25" s="27"/>
      <c r="CC25" s="37"/>
      <c r="CD25" s="27"/>
      <c r="CE25" s="37"/>
      <c r="CF25" s="27"/>
      <c r="CG25" s="37"/>
      <c r="CH25" s="27"/>
      <c r="CI25" s="37"/>
      <c r="CJ25" s="27"/>
      <c r="CK25" s="37"/>
      <c r="CL25" s="27"/>
      <c r="CM25" s="37"/>
      <c r="CN25" s="27"/>
      <c r="CO25" s="37"/>
      <c r="CP25" s="27"/>
      <c r="CQ25" s="37"/>
      <c r="CR25" s="27"/>
      <c r="CS25" s="37"/>
      <c r="CT25" s="27"/>
      <c r="CU25" s="37"/>
      <c r="CV25" s="27"/>
      <c r="CW25" s="37"/>
      <c r="CX25" s="27"/>
      <c r="CY25" s="39"/>
      <c r="CZ25" s="40"/>
      <c r="DA25" s="37"/>
      <c r="DB25" s="27"/>
      <c r="DC25" s="37"/>
      <c r="DD25" s="27"/>
      <c r="DE25" s="37"/>
      <c r="DF25" s="27"/>
      <c r="DG25" s="37"/>
      <c r="DH25" s="27"/>
      <c r="DI25" s="37"/>
      <c r="DJ25" s="27"/>
      <c r="DK25" s="37"/>
      <c r="DL25" s="27"/>
      <c r="DM25" s="37"/>
      <c r="DN25" s="27"/>
      <c r="DO25" s="37"/>
      <c r="DP25" s="27"/>
      <c r="DQ25" s="37"/>
      <c r="DR25" s="27"/>
      <c r="DS25" s="37"/>
      <c r="DT25" s="27"/>
      <c r="DU25" s="37"/>
      <c r="DV25" s="27"/>
      <c r="DW25" s="37"/>
      <c r="DX25" s="27"/>
      <c r="DY25" s="37"/>
      <c r="DZ25" s="27"/>
      <c r="EA25" s="37"/>
      <c r="EB25" s="27"/>
      <c r="EC25" s="37"/>
      <c r="ED25" s="27"/>
      <c r="EE25" s="37"/>
      <c r="EF25" s="27"/>
      <c r="EG25" s="37"/>
      <c r="EH25" s="27"/>
      <c r="EI25" s="37"/>
      <c r="EJ25" s="27"/>
      <c r="EK25" s="37"/>
      <c r="EL25" s="27"/>
      <c r="EM25" s="37"/>
      <c r="EN25" s="38"/>
      <c r="EO25" s="36"/>
      <c r="EP25" s="27"/>
      <c r="EQ25" s="37"/>
      <c r="ER25" s="27"/>
      <c r="ES25" s="37"/>
      <c r="ET25" s="27"/>
      <c r="EU25" s="37"/>
      <c r="EV25" s="27"/>
      <c r="EW25" s="37"/>
      <c r="EX25" s="27"/>
      <c r="EY25" s="37"/>
      <c r="EZ25" s="27"/>
      <c r="FA25" s="37"/>
      <c r="FB25" s="27"/>
      <c r="FC25" s="37"/>
      <c r="FD25" s="27"/>
      <c r="FE25" s="37"/>
      <c r="FF25" s="27"/>
      <c r="FG25" s="37"/>
      <c r="FH25" s="27"/>
      <c r="FI25" s="37"/>
      <c r="FJ25" s="27"/>
      <c r="FK25" s="37"/>
      <c r="FL25" s="27"/>
      <c r="FM25" s="37"/>
      <c r="FN25" s="27"/>
      <c r="FO25" s="37"/>
      <c r="FP25" s="27"/>
      <c r="FQ25" s="37"/>
      <c r="FR25" s="27"/>
      <c r="FS25" s="37"/>
      <c r="FT25" s="27"/>
      <c r="FU25" s="37"/>
      <c r="FV25" s="27"/>
      <c r="FW25" s="37"/>
      <c r="FX25" s="27"/>
      <c r="FY25" s="37"/>
      <c r="FZ25" s="27"/>
      <c r="GA25" s="37"/>
      <c r="GB25" s="27"/>
      <c r="GC25" s="37"/>
      <c r="GD25" s="27"/>
      <c r="GE25" s="37"/>
      <c r="GF25" s="27"/>
      <c r="GG25" s="37"/>
      <c r="GH25" s="27"/>
      <c r="GI25" s="37"/>
      <c r="GJ25" s="27"/>
      <c r="GK25" s="37"/>
      <c r="GL25" s="27"/>
      <c r="GM25" s="37"/>
      <c r="GN25" s="27"/>
      <c r="GO25" s="37"/>
      <c r="GP25" s="27"/>
      <c r="GQ25" s="37"/>
      <c r="GR25" s="38"/>
      <c r="GS25" s="36"/>
      <c r="GT25" s="27"/>
    </row>
    <row r="26" ht="15.75" customHeight="1">
      <c r="A26" s="9">
        <v>24.0</v>
      </c>
      <c r="B26" s="9">
        <v>2.0</v>
      </c>
      <c r="C26" s="36"/>
      <c r="D26" s="27"/>
      <c r="E26" s="37"/>
      <c r="F26" s="27"/>
      <c r="G26" s="37"/>
      <c r="H26" s="27"/>
      <c r="I26" s="37"/>
      <c r="J26" s="27"/>
      <c r="K26" s="37"/>
      <c r="L26" s="27"/>
      <c r="M26" s="37"/>
      <c r="N26" s="27"/>
      <c r="O26" s="37"/>
      <c r="P26" s="27"/>
      <c r="Q26" s="37"/>
      <c r="R26" s="27"/>
      <c r="S26" s="37"/>
      <c r="T26" s="27"/>
      <c r="U26" s="37"/>
      <c r="V26" s="27"/>
      <c r="W26" s="37"/>
      <c r="X26" s="27"/>
      <c r="Y26" s="37"/>
      <c r="Z26" s="27"/>
      <c r="AA26" s="37"/>
      <c r="AB26" s="27"/>
      <c r="AC26" s="37"/>
      <c r="AD26" s="27"/>
      <c r="AE26" s="37"/>
      <c r="AF26" s="27"/>
      <c r="AG26" s="37"/>
      <c r="AH26" s="27"/>
      <c r="AI26" s="37"/>
      <c r="AJ26" s="27"/>
      <c r="AK26" s="37"/>
      <c r="AL26" s="27"/>
      <c r="AM26" s="37"/>
      <c r="AN26" s="27"/>
      <c r="AO26" s="37"/>
      <c r="AP26" s="27"/>
      <c r="AQ26" s="37"/>
      <c r="AR26" s="27"/>
      <c r="AS26" s="37"/>
      <c r="AT26" s="27"/>
      <c r="AU26" s="37"/>
      <c r="AV26" s="27"/>
      <c r="AW26" s="37"/>
      <c r="AX26" s="27"/>
      <c r="AY26" s="37"/>
      <c r="AZ26" s="27"/>
      <c r="BA26" s="37"/>
      <c r="BB26" s="27"/>
      <c r="BC26" s="37"/>
      <c r="BD26" s="27"/>
      <c r="BE26" s="37"/>
      <c r="BF26" s="27"/>
      <c r="BG26" s="37"/>
      <c r="BH26" s="27"/>
      <c r="BI26" s="37"/>
      <c r="BJ26" s="27"/>
      <c r="BL26" s="29"/>
      <c r="BM26" s="37"/>
      <c r="BN26" s="27"/>
      <c r="BO26" s="37"/>
      <c r="BP26" s="27"/>
      <c r="BQ26" s="37"/>
      <c r="BR26" s="27"/>
      <c r="BS26" s="37"/>
      <c r="BT26" s="27"/>
      <c r="BU26" s="37"/>
      <c r="BV26" s="27"/>
      <c r="BW26" s="37"/>
      <c r="BX26" s="38"/>
      <c r="BY26" s="36"/>
      <c r="BZ26" s="27"/>
      <c r="CA26" s="37"/>
      <c r="CB26" s="27"/>
      <c r="CC26" s="37"/>
      <c r="CD26" s="27"/>
      <c r="CE26" s="37"/>
      <c r="CF26" s="27"/>
      <c r="CG26" s="37"/>
      <c r="CH26" s="27"/>
      <c r="CI26" s="37"/>
      <c r="CJ26" s="27"/>
      <c r="CK26" s="37"/>
      <c r="CL26" s="27"/>
      <c r="CM26" s="37"/>
      <c r="CN26" s="27"/>
      <c r="CO26" s="37"/>
      <c r="CP26" s="27"/>
      <c r="CQ26" s="37"/>
      <c r="CR26" s="27"/>
      <c r="CS26" s="37"/>
      <c r="CT26" s="27"/>
      <c r="CU26" s="37"/>
      <c r="CV26" s="27"/>
      <c r="CW26" s="37"/>
      <c r="CX26" s="27"/>
      <c r="CY26" s="39"/>
      <c r="CZ26" s="40"/>
      <c r="DA26" s="37"/>
      <c r="DB26" s="27"/>
      <c r="DC26" s="37"/>
      <c r="DD26" s="27"/>
      <c r="DE26" s="37"/>
      <c r="DF26" s="27"/>
      <c r="DG26" s="37"/>
      <c r="DH26" s="27"/>
      <c r="DI26" s="37"/>
      <c r="DJ26" s="27"/>
      <c r="DK26" s="37"/>
      <c r="DL26" s="27"/>
      <c r="DM26" s="37"/>
      <c r="DN26" s="27"/>
      <c r="DO26" s="37"/>
      <c r="DP26" s="27"/>
      <c r="DQ26" s="37"/>
      <c r="DR26" s="27"/>
      <c r="DS26" s="37"/>
      <c r="DT26" s="27"/>
      <c r="DU26" s="37"/>
      <c r="DV26" s="27"/>
      <c r="DW26" s="37"/>
      <c r="DX26" s="27"/>
      <c r="DY26" s="37"/>
      <c r="DZ26" s="27"/>
      <c r="EA26" s="37"/>
      <c r="EB26" s="27"/>
      <c r="EC26" s="37"/>
      <c r="ED26" s="27"/>
      <c r="EE26" s="37"/>
      <c r="EF26" s="27"/>
      <c r="EG26" s="37"/>
      <c r="EH26" s="27"/>
      <c r="EI26" s="37"/>
      <c r="EJ26" s="27"/>
      <c r="EK26" s="37"/>
      <c r="EL26" s="27"/>
      <c r="EM26" s="37"/>
      <c r="EN26" s="38"/>
      <c r="EO26" s="36"/>
      <c r="EP26" s="27"/>
      <c r="EQ26" s="37"/>
      <c r="ER26" s="27"/>
      <c r="ES26" s="37"/>
      <c r="ET26" s="27"/>
      <c r="EU26" s="37"/>
      <c r="EV26" s="27"/>
      <c r="EW26" s="37"/>
      <c r="EX26" s="27"/>
      <c r="EY26" s="37"/>
      <c r="EZ26" s="27"/>
      <c r="FA26" s="37"/>
      <c r="FB26" s="27"/>
      <c r="FC26" s="37"/>
      <c r="FD26" s="27"/>
      <c r="FE26" s="37"/>
      <c r="FF26" s="27"/>
      <c r="FG26" s="37"/>
      <c r="FH26" s="27"/>
      <c r="FI26" s="37"/>
      <c r="FJ26" s="27"/>
      <c r="FK26" s="37"/>
      <c r="FL26" s="27"/>
      <c r="FM26" s="37"/>
      <c r="FN26" s="27"/>
      <c r="FO26" s="37"/>
      <c r="FP26" s="27"/>
      <c r="FQ26" s="37"/>
      <c r="FR26" s="27"/>
      <c r="FS26" s="37"/>
      <c r="FT26" s="27"/>
      <c r="FU26" s="37"/>
      <c r="FV26" s="27"/>
      <c r="FW26" s="37"/>
      <c r="FX26" s="27"/>
      <c r="FY26" s="37"/>
      <c r="FZ26" s="27"/>
      <c r="GA26" s="37"/>
      <c r="GB26" s="27"/>
      <c r="GC26" s="37"/>
      <c r="GD26" s="27"/>
      <c r="GE26" s="37"/>
      <c r="GF26" s="27"/>
      <c r="GG26" s="37"/>
      <c r="GH26" s="27"/>
      <c r="GI26" s="37"/>
      <c r="GJ26" s="27"/>
      <c r="GK26" s="37"/>
      <c r="GL26" s="27"/>
      <c r="GM26" s="37"/>
      <c r="GN26" s="27"/>
      <c r="GO26" s="37"/>
      <c r="GP26" s="27"/>
      <c r="GQ26" s="37"/>
      <c r="GR26" s="38"/>
      <c r="GS26" s="36"/>
      <c r="GT26" s="27"/>
    </row>
    <row r="27" ht="15.75" customHeight="1">
      <c r="A27" s="9">
        <v>25.0</v>
      </c>
      <c r="B27" s="9">
        <v>5.0</v>
      </c>
      <c r="C27" s="35" t="s">
        <v>104</v>
      </c>
      <c r="D27" s="42" t="s">
        <v>307</v>
      </c>
      <c r="E27" s="26" t="s">
        <v>104</v>
      </c>
      <c r="F27" s="42" t="s">
        <v>308</v>
      </c>
      <c r="G27" s="26" t="s">
        <v>106</v>
      </c>
      <c r="H27" s="27"/>
      <c r="I27" s="26" t="s">
        <v>104</v>
      </c>
      <c r="J27" s="42" t="s">
        <v>266</v>
      </c>
      <c r="K27" s="26" t="s">
        <v>104</v>
      </c>
      <c r="L27" s="42" t="s">
        <v>309</v>
      </c>
      <c r="M27" s="26" t="s">
        <v>104</v>
      </c>
      <c r="N27" s="42" t="s">
        <v>310</v>
      </c>
      <c r="O27" s="26" t="s">
        <v>104</v>
      </c>
      <c r="P27" s="42" t="s">
        <v>308</v>
      </c>
      <c r="Q27" s="26" t="s">
        <v>104</v>
      </c>
      <c r="R27" s="42" t="s">
        <v>311</v>
      </c>
      <c r="S27" s="26" t="s">
        <v>104</v>
      </c>
      <c r="T27" s="42" t="s">
        <v>312</v>
      </c>
      <c r="U27" s="26" t="s">
        <v>104</v>
      </c>
      <c r="V27" s="42" t="s">
        <v>312</v>
      </c>
      <c r="W27" s="26" t="s">
        <v>106</v>
      </c>
      <c r="X27" s="27"/>
      <c r="Y27" s="26" t="s">
        <v>104</v>
      </c>
      <c r="Z27" s="42" t="s">
        <v>309</v>
      </c>
      <c r="AA27" s="26" t="s">
        <v>104</v>
      </c>
      <c r="AB27" s="42" t="s">
        <v>309</v>
      </c>
      <c r="AC27" s="26" t="s">
        <v>106</v>
      </c>
      <c r="AD27" s="27"/>
      <c r="AE27" s="26" t="s">
        <v>104</v>
      </c>
      <c r="AF27" s="42" t="s">
        <v>313</v>
      </c>
      <c r="AG27" s="26" t="s">
        <v>104</v>
      </c>
      <c r="AH27" s="42" t="s">
        <v>308</v>
      </c>
      <c r="AI27" s="26" t="s">
        <v>104</v>
      </c>
      <c r="AJ27" s="42" t="s">
        <v>308</v>
      </c>
      <c r="AK27" s="26" t="s">
        <v>104</v>
      </c>
      <c r="AL27" s="43" t="s">
        <v>314</v>
      </c>
      <c r="AM27" s="26" t="s">
        <v>104</v>
      </c>
      <c r="AN27" s="42" t="s">
        <v>308</v>
      </c>
      <c r="AO27" s="26" t="s">
        <v>104</v>
      </c>
      <c r="AP27" s="43" t="s">
        <v>315</v>
      </c>
      <c r="AQ27" s="26" t="s">
        <v>106</v>
      </c>
      <c r="AR27" s="27"/>
      <c r="AS27" s="26" t="s">
        <v>106</v>
      </c>
      <c r="AT27" s="27"/>
      <c r="AU27" s="26" t="s">
        <v>104</v>
      </c>
      <c r="AV27" s="42" t="s">
        <v>313</v>
      </c>
      <c r="AW27" s="26" t="s">
        <v>106</v>
      </c>
      <c r="AX27" s="27"/>
      <c r="AY27" s="26" t="s">
        <v>106</v>
      </c>
      <c r="AZ27" s="27"/>
      <c r="BA27" s="26" t="s">
        <v>104</v>
      </c>
      <c r="BB27" s="46"/>
      <c r="BC27" s="26" t="s">
        <v>106</v>
      </c>
      <c r="BD27" s="27"/>
      <c r="BE27" s="26" t="s">
        <v>106</v>
      </c>
      <c r="BF27" s="27"/>
      <c r="BG27" s="26" t="s">
        <v>104</v>
      </c>
      <c r="BH27" s="42" t="s">
        <v>309</v>
      </c>
      <c r="BI27" s="26" t="s">
        <v>106</v>
      </c>
      <c r="BJ27" s="27"/>
      <c r="BK27" s="28" t="s">
        <v>104</v>
      </c>
      <c r="BL27" s="51" t="s">
        <v>308</v>
      </c>
      <c r="BM27" s="26" t="s">
        <v>104</v>
      </c>
      <c r="BN27" s="42" t="s">
        <v>308</v>
      </c>
      <c r="BO27" s="26" t="s">
        <v>106</v>
      </c>
      <c r="BP27" s="27"/>
      <c r="BQ27" s="37"/>
      <c r="BR27" s="42" t="s">
        <v>312</v>
      </c>
      <c r="BS27" s="26" t="s">
        <v>104</v>
      </c>
      <c r="BT27" s="42" t="s">
        <v>266</v>
      </c>
      <c r="BU27" s="26" t="s">
        <v>104</v>
      </c>
      <c r="BV27" s="42" t="s">
        <v>309</v>
      </c>
      <c r="BW27" s="26" t="s">
        <v>106</v>
      </c>
      <c r="BX27" s="38"/>
      <c r="BY27" s="35" t="s">
        <v>106</v>
      </c>
      <c r="BZ27" s="27"/>
      <c r="CA27" s="26" t="s">
        <v>106</v>
      </c>
      <c r="CB27" s="27"/>
      <c r="CC27" s="26" t="s">
        <v>106</v>
      </c>
      <c r="CD27" s="27"/>
      <c r="CE27" s="26" t="s">
        <v>104</v>
      </c>
      <c r="CF27" s="42" t="s">
        <v>308</v>
      </c>
      <c r="CG27" s="26" t="s">
        <v>104</v>
      </c>
      <c r="CH27" s="42" t="s">
        <v>308</v>
      </c>
      <c r="CI27" s="26" t="s">
        <v>106</v>
      </c>
      <c r="CJ27" s="27"/>
      <c r="CK27" s="26" t="s">
        <v>106</v>
      </c>
      <c r="CL27" s="27"/>
      <c r="CM27" s="26" t="s">
        <v>106</v>
      </c>
      <c r="CN27" s="27"/>
      <c r="CO27" s="26" t="s">
        <v>106</v>
      </c>
      <c r="CP27" s="27"/>
      <c r="CQ27" s="26" t="s">
        <v>106</v>
      </c>
      <c r="CR27" s="27"/>
      <c r="CS27" s="26" t="s">
        <v>104</v>
      </c>
      <c r="CT27" s="42" t="s">
        <v>316</v>
      </c>
      <c r="CU27" s="26" t="s">
        <v>104</v>
      </c>
      <c r="CV27" s="46" t="s">
        <v>317</v>
      </c>
      <c r="CW27" s="26" t="s">
        <v>106</v>
      </c>
      <c r="CX27" s="27"/>
      <c r="CY27" s="41" t="s">
        <v>104</v>
      </c>
      <c r="CZ27" s="53" t="s">
        <v>266</v>
      </c>
      <c r="DA27" s="26" t="s">
        <v>106</v>
      </c>
      <c r="DB27" s="27"/>
      <c r="DC27" s="26" t="s">
        <v>106</v>
      </c>
      <c r="DD27" s="27"/>
      <c r="DE27" s="26" t="s">
        <v>104</v>
      </c>
      <c r="DF27" s="42" t="s">
        <v>266</v>
      </c>
      <c r="DG27" s="26" t="s">
        <v>106</v>
      </c>
      <c r="DH27" s="27"/>
      <c r="DI27" s="26" t="s">
        <v>106</v>
      </c>
      <c r="DJ27" s="27"/>
      <c r="DK27" s="26" t="s">
        <v>106</v>
      </c>
      <c r="DL27" s="27"/>
      <c r="DM27" s="26" t="s">
        <v>106</v>
      </c>
      <c r="DN27" s="27"/>
      <c r="DO27" s="26" t="s">
        <v>106</v>
      </c>
      <c r="DP27" s="27"/>
      <c r="DQ27" s="37"/>
      <c r="DR27" s="27"/>
      <c r="DS27" s="37"/>
      <c r="DT27" s="27"/>
      <c r="DU27" s="37"/>
      <c r="DV27" s="27"/>
      <c r="DW27" s="37"/>
      <c r="DX27" s="27"/>
      <c r="DY27" s="37"/>
      <c r="DZ27" s="27"/>
      <c r="EA27" s="37"/>
      <c r="EB27" s="27"/>
      <c r="EC27" s="37"/>
      <c r="ED27" s="27"/>
      <c r="EE27" s="37"/>
      <c r="EF27" s="27"/>
      <c r="EG27" s="37"/>
      <c r="EH27" s="27"/>
      <c r="EI27" s="37"/>
      <c r="EJ27" s="27"/>
      <c r="EK27" s="37"/>
      <c r="EL27" s="27"/>
      <c r="EM27" s="37"/>
      <c r="EN27" s="38"/>
      <c r="EO27" s="36"/>
      <c r="EP27" s="27"/>
      <c r="EQ27" s="37"/>
      <c r="ER27" s="27"/>
      <c r="ES27" s="37"/>
      <c r="ET27" s="27"/>
      <c r="EU27" s="37"/>
      <c r="EV27" s="27"/>
      <c r="EW27" s="37"/>
      <c r="EX27" s="27"/>
      <c r="EY27" s="37"/>
      <c r="EZ27" s="27"/>
      <c r="FA27" s="37"/>
      <c r="FB27" s="27"/>
      <c r="FC27" s="37"/>
      <c r="FD27" s="27"/>
      <c r="FE27" s="37"/>
      <c r="FF27" s="27"/>
      <c r="FG27" s="37"/>
      <c r="FH27" s="27"/>
      <c r="FI27" s="37"/>
      <c r="FJ27" s="27"/>
      <c r="FK27" s="37"/>
      <c r="FL27" s="27"/>
      <c r="FM27" s="37"/>
      <c r="FN27" s="27"/>
      <c r="FO27" s="37"/>
      <c r="FP27" s="27"/>
      <c r="FQ27" s="37"/>
      <c r="FR27" s="27"/>
      <c r="FS27" s="37"/>
      <c r="FT27" s="27"/>
      <c r="FU27" s="37"/>
      <c r="FV27" s="27"/>
      <c r="FW27" s="37"/>
      <c r="FX27" s="27"/>
      <c r="FY27" s="37"/>
      <c r="FZ27" s="27"/>
      <c r="GA27" s="37"/>
      <c r="GB27" s="27"/>
      <c r="GC27" s="37"/>
      <c r="GD27" s="27"/>
      <c r="GE27" s="37"/>
      <c r="GF27" s="27"/>
      <c r="GG27" s="37"/>
      <c r="GH27" s="27"/>
      <c r="GI27" s="37"/>
      <c r="GJ27" s="27"/>
      <c r="GK27" s="37"/>
      <c r="GL27" s="27"/>
      <c r="GM27" s="37"/>
      <c r="GN27" s="27"/>
      <c r="GO27" s="37"/>
      <c r="GP27" s="27"/>
      <c r="GQ27" s="37"/>
      <c r="GR27" s="38"/>
      <c r="GS27" s="36"/>
      <c r="GT27" s="27"/>
    </row>
    <row r="28" ht="15.75" customHeight="1">
      <c r="A28" s="9">
        <v>26.0</v>
      </c>
      <c r="B28" s="9">
        <v>0.0</v>
      </c>
      <c r="C28" s="36"/>
      <c r="D28" s="27"/>
      <c r="E28" s="37"/>
      <c r="F28" s="27"/>
      <c r="G28" s="37"/>
      <c r="H28" s="27"/>
      <c r="I28" s="37"/>
      <c r="J28" s="27"/>
      <c r="K28" s="37"/>
      <c r="L28" s="27"/>
      <c r="M28" s="37"/>
      <c r="N28" s="27"/>
      <c r="O28" s="37"/>
      <c r="P28" s="27"/>
      <c r="Q28" s="37"/>
      <c r="R28" s="27"/>
      <c r="S28" s="37"/>
      <c r="T28" s="27"/>
      <c r="U28" s="37"/>
      <c r="V28" s="27"/>
      <c r="W28" s="37"/>
      <c r="X28" s="27"/>
      <c r="Y28" s="37"/>
      <c r="Z28" s="27"/>
      <c r="AA28" s="37"/>
      <c r="AB28" s="27"/>
      <c r="AC28" s="37"/>
      <c r="AD28" s="27"/>
      <c r="AE28" s="37"/>
      <c r="AF28" s="27"/>
      <c r="AG28" s="37"/>
      <c r="AH28" s="27"/>
      <c r="AI28" s="37"/>
      <c r="AJ28" s="27"/>
      <c r="AK28" s="37"/>
      <c r="AL28" s="27"/>
      <c r="AM28" s="37"/>
      <c r="AN28" s="27"/>
      <c r="AO28" s="37"/>
      <c r="AP28" s="27"/>
      <c r="AQ28" s="37"/>
      <c r="AR28" s="27"/>
      <c r="AS28" s="37"/>
      <c r="AT28" s="27"/>
      <c r="AU28" s="37"/>
      <c r="AV28" s="27"/>
      <c r="AW28" s="37"/>
      <c r="AX28" s="27"/>
      <c r="AY28" s="37"/>
      <c r="AZ28" s="27"/>
      <c r="BA28" s="37"/>
      <c r="BB28" s="27"/>
      <c r="BC28" s="37"/>
      <c r="BD28" s="27"/>
      <c r="BE28" s="37"/>
      <c r="BF28" s="27"/>
      <c r="BG28" s="37"/>
      <c r="BH28" s="27"/>
      <c r="BI28" s="37"/>
      <c r="BJ28" s="27"/>
      <c r="BL28" s="29"/>
      <c r="BM28" s="37"/>
      <c r="BN28" s="27"/>
      <c r="BO28" s="37"/>
      <c r="BP28" s="27"/>
      <c r="BQ28" s="37"/>
      <c r="BR28" s="27"/>
      <c r="BS28" s="37"/>
      <c r="BT28" s="27"/>
      <c r="BU28" s="37"/>
      <c r="BV28" s="27"/>
      <c r="BW28" s="37"/>
      <c r="BX28" s="38"/>
      <c r="BY28" s="36"/>
      <c r="BZ28" s="27"/>
      <c r="CA28" s="37"/>
      <c r="CB28" s="27"/>
      <c r="CC28" s="37"/>
      <c r="CD28" s="27"/>
      <c r="CE28" s="37"/>
      <c r="CF28" s="27"/>
      <c r="CG28" s="37"/>
      <c r="CH28" s="27"/>
      <c r="CI28" s="37"/>
      <c r="CJ28" s="27"/>
      <c r="CK28" s="37"/>
      <c r="CL28" s="27"/>
      <c r="CM28" s="37"/>
      <c r="CN28" s="27"/>
      <c r="CO28" s="37"/>
      <c r="CP28" s="27"/>
      <c r="CQ28" s="37"/>
      <c r="CR28" s="27"/>
      <c r="CS28" s="37"/>
      <c r="CT28" s="27"/>
      <c r="CU28" s="37"/>
      <c r="CV28" s="27"/>
      <c r="CW28" s="37"/>
      <c r="CX28" s="27"/>
      <c r="CY28" s="39"/>
      <c r="CZ28" s="40"/>
      <c r="DA28" s="37"/>
      <c r="DB28" s="27"/>
      <c r="DC28" s="37"/>
      <c r="DD28" s="27"/>
      <c r="DE28" s="37"/>
      <c r="DF28" s="27"/>
      <c r="DG28" s="37"/>
      <c r="DH28" s="27"/>
      <c r="DI28" s="37"/>
      <c r="DJ28" s="27"/>
      <c r="DK28" s="37"/>
      <c r="DL28" s="27"/>
      <c r="DM28" s="37"/>
      <c r="DN28" s="27"/>
      <c r="DO28" s="37"/>
      <c r="DP28" s="27"/>
      <c r="DQ28" s="37"/>
      <c r="DR28" s="27"/>
      <c r="DS28" s="37"/>
      <c r="DT28" s="27"/>
      <c r="DU28" s="37"/>
      <c r="DV28" s="27"/>
      <c r="DW28" s="37"/>
      <c r="DX28" s="27"/>
      <c r="DY28" s="37"/>
      <c r="DZ28" s="27"/>
      <c r="EA28" s="37"/>
      <c r="EB28" s="27"/>
      <c r="EC28" s="37"/>
      <c r="ED28" s="27"/>
      <c r="EE28" s="37"/>
      <c r="EF28" s="27"/>
      <c r="EG28" s="37"/>
      <c r="EH28" s="27"/>
      <c r="EI28" s="37"/>
      <c r="EJ28" s="27"/>
      <c r="EK28" s="37"/>
      <c r="EL28" s="27"/>
      <c r="EM28" s="37"/>
      <c r="EN28" s="38"/>
      <c r="EO28" s="36"/>
      <c r="EP28" s="27"/>
      <c r="EQ28" s="37"/>
      <c r="ER28" s="27"/>
      <c r="ES28" s="37"/>
      <c r="ET28" s="27"/>
      <c r="EU28" s="37"/>
      <c r="EV28" s="27"/>
      <c r="EW28" s="37"/>
      <c r="EX28" s="27"/>
      <c r="EY28" s="37"/>
      <c r="EZ28" s="27"/>
      <c r="FA28" s="37"/>
      <c r="FB28" s="27"/>
      <c r="FC28" s="37"/>
      <c r="FD28" s="27"/>
      <c r="FE28" s="37"/>
      <c r="FF28" s="27"/>
      <c r="FG28" s="37"/>
      <c r="FH28" s="27"/>
      <c r="FI28" s="37"/>
      <c r="FJ28" s="27"/>
      <c r="FK28" s="37"/>
      <c r="FL28" s="27"/>
      <c r="FM28" s="37"/>
      <c r="FN28" s="27"/>
      <c r="FO28" s="37"/>
      <c r="FP28" s="27"/>
      <c r="FQ28" s="37"/>
      <c r="FR28" s="27"/>
      <c r="FS28" s="37"/>
      <c r="FT28" s="27"/>
      <c r="FU28" s="37"/>
      <c r="FV28" s="27"/>
      <c r="FW28" s="37"/>
      <c r="FX28" s="27"/>
      <c r="FY28" s="37"/>
      <c r="FZ28" s="27"/>
      <c r="GA28" s="37"/>
      <c r="GB28" s="27"/>
      <c r="GC28" s="37"/>
      <c r="GD28" s="27"/>
      <c r="GE28" s="37"/>
      <c r="GF28" s="27"/>
      <c r="GG28" s="37"/>
      <c r="GH28" s="27"/>
      <c r="GI28" s="37"/>
      <c r="GJ28" s="27"/>
      <c r="GK28" s="37"/>
      <c r="GL28" s="27"/>
      <c r="GM28" s="37"/>
      <c r="GN28" s="27"/>
      <c r="GO28" s="37"/>
      <c r="GP28" s="27"/>
      <c r="GQ28" s="37"/>
      <c r="GR28" s="38"/>
      <c r="GS28" s="36"/>
      <c r="GT28" s="27"/>
    </row>
    <row r="29" ht="15.75" customHeight="1">
      <c r="A29" s="9">
        <v>27.0</v>
      </c>
      <c r="B29" s="9">
        <v>9.0</v>
      </c>
      <c r="C29" s="35" t="s">
        <v>104</v>
      </c>
      <c r="D29" s="42" t="s">
        <v>318</v>
      </c>
      <c r="E29" s="26" t="s">
        <v>104</v>
      </c>
      <c r="F29" s="42" t="s">
        <v>309</v>
      </c>
      <c r="G29" s="26" t="s">
        <v>106</v>
      </c>
      <c r="H29" s="27"/>
      <c r="I29" s="26" t="s">
        <v>106</v>
      </c>
      <c r="J29" s="27"/>
      <c r="K29" s="26" t="s">
        <v>104</v>
      </c>
      <c r="L29" s="42" t="s">
        <v>228</v>
      </c>
      <c r="M29" s="26" t="s">
        <v>104</v>
      </c>
      <c r="N29" s="42" t="s">
        <v>205</v>
      </c>
      <c r="O29" s="26" t="s">
        <v>104</v>
      </c>
      <c r="P29" s="42" t="s">
        <v>228</v>
      </c>
      <c r="Q29" s="26" t="s">
        <v>104</v>
      </c>
      <c r="R29" s="42" t="s">
        <v>205</v>
      </c>
      <c r="S29" s="26" t="s">
        <v>104</v>
      </c>
      <c r="T29" s="42" t="s">
        <v>205</v>
      </c>
      <c r="U29" s="26" t="s">
        <v>104</v>
      </c>
      <c r="V29" s="42" t="s">
        <v>205</v>
      </c>
      <c r="W29" s="26" t="s">
        <v>106</v>
      </c>
      <c r="X29" s="27"/>
      <c r="Y29" s="26" t="s">
        <v>104</v>
      </c>
      <c r="Z29" s="42" t="s">
        <v>309</v>
      </c>
      <c r="AA29" s="26" t="s">
        <v>104</v>
      </c>
      <c r="AB29" s="42" t="s">
        <v>319</v>
      </c>
      <c r="AC29" s="26" t="s">
        <v>106</v>
      </c>
      <c r="AD29" s="27"/>
      <c r="AE29" s="26" t="s">
        <v>106</v>
      </c>
      <c r="AF29" s="27"/>
      <c r="AG29" s="26" t="s">
        <v>104</v>
      </c>
      <c r="AH29" s="42" t="s">
        <v>228</v>
      </c>
      <c r="AI29" s="26" t="s">
        <v>106</v>
      </c>
      <c r="AJ29" s="27"/>
      <c r="AK29" s="26" t="s">
        <v>106</v>
      </c>
      <c r="AL29" s="27"/>
      <c r="AM29" s="26" t="s">
        <v>104</v>
      </c>
      <c r="AN29" s="42" t="s">
        <v>228</v>
      </c>
      <c r="AO29" s="26" t="s">
        <v>106</v>
      </c>
      <c r="AP29" s="27"/>
      <c r="AQ29" s="26" t="s">
        <v>106</v>
      </c>
      <c r="AR29" s="27"/>
      <c r="AS29" s="26" t="s">
        <v>106</v>
      </c>
      <c r="AT29" s="27"/>
      <c r="AU29" s="26" t="s">
        <v>106</v>
      </c>
      <c r="AV29" s="27"/>
      <c r="AW29" s="26" t="s">
        <v>106</v>
      </c>
      <c r="AX29" s="27"/>
      <c r="AY29" s="26" t="s">
        <v>106</v>
      </c>
      <c r="AZ29" s="27"/>
      <c r="BA29" s="26" t="s">
        <v>106</v>
      </c>
      <c r="BB29" s="27"/>
      <c r="BC29" s="26" t="s">
        <v>106</v>
      </c>
      <c r="BD29" s="27"/>
      <c r="BE29" s="26" t="s">
        <v>106</v>
      </c>
      <c r="BF29" s="27"/>
      <c r="BG29" s="26" t="s">
        <v>106</v>
      </c>
      <c r="BH29" s="27"/>
      <c r="BI29" s="26" t="s">
        <v>106</v>
      </c>
      <c r="BJ29" s="27"/>
      <c r="BK29" s="28" t="s">
        <v>104</v>
      </c>
      <c r="BL29" s="51" t="s">
        <v>206</v>
      </c>
      <c r="BM29" s="26" t="s">
        <v>104</v>
      </c>
      <c r="BN29" s="42" t="s">
        <v>205</v>
      </c>
      <c r="BO29" s="26" t="s">
        <v>106</v>
      </c>
      <c r="BP29" s="27"/>
      <c r="BQ29" s="26" t="s">
        <v>104</v>
      </c>
      <c r="BR29" s="42" t="s">
        <v>206</v>
      </c>
      <c r="BS29" s="26" t="s">
        <v>104</v>
      </c>
      <c r="BT29" s="42" t="s">
        <v>320</v>
      </c>
      <c r="BU29" s="26" t="s">
        <v>104</v>
      </c>
      <c r="BV29" s="42" t="s">
        <v>309</v>
      </c>
      <c r="BW29" s="26" t="s">
        <v>106</v>
      </c>
      <c r="BX29" s="38"/>
      <c r="BY29" s="35" t="s">
        <v>104</v>
      </c>
      <c r="BZ29" s="42" t="s">
        <v>309</v>
      </c>
      <c r="CA29" s="26" t="s">
        <v>104</v>
      </c>
      <c r="CB29" s="42" t="s">
        <v>321</v>
      </c>
      <c r="CC29" s="26" t="s">
        <v>104</v>
      </c>
      <c r="CD29" s="43" t="s">
        <v>322</v>
      </c>
      <c r="CE29" s="26" t="s">
        <v>104</v>
      </c>
      <c r="CF29" s="42" t="s">
        <v>309</v>
      </c>
      <c r="CG29" s="26" t="s">
        <v>104</v>
      </c>
      <c r="CH29" s="42" t="s">
        <v>309</v>
      </c>
      <c r="CI29" s="26" t="s">
        <v>106</v>
      </c>
      <c r="CJ29" s="27"/>
      <c r="CK29" s="26" t="s">
        <v>106</v>
      </c>
      <c r="CL29" s="27"/>
      <c r="CM29" s="26" t="s">
        <v>106</v>
      </c>
      <c r="CN29" s="27"/>
      <c r="CO29" s="26" t="s">
        <v>106</v>
      </c>
      <c r="CP29" s="27"/>
      <c r="CQ29" s="26" t="s">
        <v>106</v>
      </c>
      <c r="CR29" s="27"/>
      <c r="CS29" s="26" t="s">
        <v>104</v>
      </c>
      <c r="CT29" s="42" t="s">
        <v>323</v>
      </c>
      <c r="CU29" s="26" t="s">
        <v>104</v>
      </c>
      <c r="CV29" s="46" t="s">
        <v>324</v>
      </c>
      <c r="CW29" s="26" t="s">
        <v>106</v>
      </c>
      <c r="CX29" s="27"/>
      <c r="CY29" s="41" t="s">
        <v>104</v>
      </c>
      <c r="CZ29" s="53" t="s">
        <v>206</v>
      </c>
      <c r="DA29" s="26" t="s">
        <v>106</v>
      </c>
      <c r="DB29" s="27"/>
      <c r="DC29" s="26" t="s">
        <v>106</v>
      </c>
      <c r="DD29" s="27"/>
      <c r="DE29" s="37"/>
      <c r="DF29" s="27"/>
      <c r="DG29" s="26" t="s">
        <v>106</v>
      </c>
      <c r="DH29" s="27"/>
      <c r="DI29" s="26" t="s">
        <v>104</v>
      </c>
      <c r="DJ29" s="42" t="s">
        <v>309</v>
      </c>
      <c r="DK29" s="26" t="s">
        <v>106</v>
      </c>
      <c r="DL29" s="27"/>
      <c r="DM29" s="26" t="s">
        <v>104</v>
      </c>
      <c r="DN29" s="42" t="s">
        <v>309</v>
      </c>
      <c r="DO29" s="26" t="s">
        <v>104</v>
      </c>
      <c r="DP29" s="42" t="s">
        <v>325</v>
      </c>
      <c r="DQ29" s="26" t="s">
        <v>104</v>
      </c>
      <c r="DR29" s="42" t="s">
        <v>228</v>
      </c>
      <c r="DS29" s="26" t="s">
        <v>106</v>
      </c>
      <c r="DT29" s="27"/>
      <c r="DU29" s="26" t="s">
        <v>106</v>
      </c>
      <c r="DV29" s="27"/>
      <c r="DW29" s="26" t="s">
        <v>106</v>
      </c>
      <c r="DX29" s="27"/>
      <c r="DY29" s="26" t="s">
        <v>104</v>
      </c>
      <c r="DZ29" s="42" t="s">
        <v>205</v>
      </c>
      <c r="EA29" s="26" t="s">
        <v>104</v>
      </c>
      <c r="EB29" s="42" t="s">
        <v>326</v>
      </c>
      <c r="EC29" s="26" t="s">
        <v>104</v>
      </c>
      <c r="ED29" s="27"/>
      <c r="EE29" s="26" t="s">
        <v>104</v>
      </c>
      <c r="EF29" s="42" t="s">
        <v>206</v>
      </c>
      <c r="EG29" s="26" t="s">
        <v>104</v>
      </c>
      <c r="EH29" s="42" t="s">
        <v>206</v>
      </c>
      <c r="EI29" s="26" t="s">
        <v>104</v>
      </c>
      <c r="EJ29" s="43" t="s">
        <v>228</v>
      </c>
      <c r="EK29" s="26" t="s">
        <v>104</v>
      </c>
      <c r="EL29" s="42" t="s">
        <v>316</v>
      </c>
      <c r="EM29" s="26" t="s">
        <v>106</v>
      </c>
      <c r="EN29" s="38"/>
      <c r="EO29" s="35" t="s">
        <v>106</v>
      </c>
      <c r="EP29" s="27"/>
      <c r="EQ29" s="26" t="s">
        <v>104</v>
      </c>
      <c r="ER29" s="42" t="s">
        <v>316</v>
      </c>
      <c r="ES29" s="26" t="s">
        <v>106</v>
      </c>
      <c r="ET29" s="27"/>
      <c r="EU29" s="26" t="s">
        <v>106</v>
      </c>
      <c r="EV29" s="27"/>
      <c r="EW29" s="26" t="s">
        <v>104</v>
      </c>
      <c r="EX29" s="42" t="s">
        <v>228</v>
      </c>
      <c r="EY29" s="26" t="s">
        <v>104</v>
      </c>
      <c r="EZ29" s="42" t="s">
        <v>327</v>
      </c>
      <c r="FA29" s="26" t="s">
        <v>104</v>
      </c>
      <c r="FB29" s="42" t="s">
        <v>228</v>
      </c>
      <c r="FC29" s="37"/>
      <c r="FD29" s="27"/>
      <c r="FE29" s="26" t="s">
        <v>104</v>
      </c>
      <c r="FF29" s="42" t="s">
        <v>316</v>
      </c>
      <c r="FG29" s="26" t="s">
        <v>104</v>
      </c>
      <c r="FH29" s="42" t="s">
        <v>316</v>
      </c>
      <c r="FI29" s="26" t="s">
        <v>106</v>
      </c>
      <c r="FJ29" s="27"/>
      <c r="FK29" s="26" t="s">
        <v>104</v>
      </c>
      <c r="FL29" s="42" t="s">
        <v>316</v>
      </c>
      <c r="FM29" s="26" t="s">
        <v>104</v>
      </c>
      <c r="FN29" s="42" t="s">
        <v>316</v>
      </c>
      <c r="FO29" s="26" t="s">
        <v>104</v>
      </c>
      <c r="FP29" s="42" t="s">
        <v>316</v>
      </c>
      <c r="FQ29" s="26" t="s">
        <v>104</v>
      </c>
      <c r="FR29" s="42" t="s">
        <v>228</v>
      </c>
      <c r="FS29" s="26" t="s">
        <v>104</v>
      </c>
      <c r="FT29" s="42" t="s">
        <v>316</v>
      </c>
      <c r="FU29" s="26" t="s">
        <v>104</v>
      </c>
      <c r="FV29" s="42" t="s">
        <v>308</v>
      </c>
      <c r="FW29" s="26" t="s">
        <v>106</v>
      </c>
      <c r="FX29" s="27"/>
      <c r="FY29" s="26" t="s">
        <v>104</v>
      </c>
      <c r="FZ29" s="42" t="s">
        <v>316</v>
      </c>
      <c r="GA29" s="26" t="s">
        <v>104</v>
      </c>
      <c r="GB29" s="42" t="s">
        <v>316</v>
      </c>
      <c r="GC29" s="26" t="s">
        <v>104</v>
      </c>
      <c r="GD29" s="42" t="s">
        <v>328</v>
      </c>
      <c r="GE29" s="26" t="s">
        <v>104</v>
      </c>
      <c r="GF29" s="27"/>
      <c r="GG29" s="26" t="s">
        <v>104</v>
      </c>
      <c r="GH29" s="42" t="s">
        <v>316</v>
      </c>
      <c r="GI29" s="26" t="s">
        <v>104</v>
      </c>
      <c r="GJ29" s="42" t="s">
        <v>329</v>
      </c>
      <c r="GK29" s="26" t="s">
        <v>104</v>
      </c>
      <c r="GL29" s="42" t="s">
        <v>316</v>
      </c>
      <c r="GM29" s="26" t="s">
        <v>104</v>
      </c>
      <c r="GN29" s="42" t="s">
        <v>330</v>
      </c>
      <c r="GO29" s="26" t="s">
        <v>106</v>
      </c>
      <c r="GP29" s="27"/>
      <c r="GQ29" s="26" t="s">
        <v>104</v>
      </c>
      <c r="GR29" s="55" t="s">
        <v>316</v>
      </c>
      <c r="GS29" s="35" t="s">
        <v>106</v>
      </c>
      <c r="GT29" s="27"/>
    </row>
    <row r="30" ht="15.75" customHeight="1">
      <c r="A30" s="9">
        <v>28.0</v>
      </c>
      <c r="B30" s="9">
        <v>9.0</v>
      </c>
      <c r="C30" s="35" t="s">
        <v>104</v>
      </c>
      <c r="D30" s="42" t="s">
        <v>307</v>
      </c>
      <c r="E30" s="26" t="s">
        <v>104</v>
      </c>
      <c r="F30" s="42" t="s">
        <v>308</v>
      </c>
      <c r="G30" s="26" t="s">
        <v>106</v>
      </c>
      <c r="H30" s="27"/>
      <c r="I30" s="26" t="s">
        <v>104</v>
      </c>
      <c r="J30" s="42" t="s">
        <v>266</v>
      </c>
      <c r="K30" s="26" t="s">
        <v>104</v>
      </c>
      <c r="L30" s="42" t="s">
        <v>309</v>
      </c>
      <c r="M30" s="26" t="s">
        <v>104</v>
      </c>
      <c r="N30" s="42" t="s">
        <v>312</v>
      </c>
      <c r="O30" s="37"/>
      <c r="P30" s="42" t="s">
        <v>307</v>
      </c>
      <c r="Q30" s="37"/>
      <c r="R30" s="42" t="s">
        <v>331</v>
      </c>
      <c r="S30" s="37"/>
      <c r="T30" s="42" t="s">
        <v>312</v>
      </c>
      <c r="U30" s="37"/>
      <c r="V30" s="42" t="s">
        <v>332</v>
      </c>
      <c r="W30" s="26" t="s">
        <v>106</v>
      </c>
      <c r="X30" s="27"/>
      <c r="Y30" s="26" t="s">
        <v>104</v>
      </c>
      <c r="Z30" s="42" t="s">
        <v>309</v>
      </c>
      <c r="AA30" s="26" t="s">
        <v>104</v>
      </c>
      <c r="AB30" s="42" t="s">
        <v>319</v>
      </c>
      <c r="AC30" s="26" t="s">
        <v>106</v>
      </c>
      <c r="AD30" s="27"/>
      <c r="AE30" s="26" t="s">
        <v>104</v>
      </c>
      <c r="AF30" s="42" t="s">
        <v>313</v>
      </c>
      <c r="AG30" s="26" t="s">
        <v>104</v>
      </c>
      <c r="AH30" s="42" t="s">
        <v>308</v>
      </c>
      <c r="AI30" s="26" t="s">
        <v>104</v>
      </c>
      <c r="AJ30" s="42" t="s">
        <v>308</v>
      </c>
      <c r="AK30" s="37"/>
      <c r="AL30" s="43" t="s">
        <v>314</v>
      </c>
      <c r="AM30" s="26" t="s">
        <v>104</v>
      </c>
      <c r="AN30" s="42" t="s">
        <v>308</v>
      </c>
      <c r="AO30" s="37"/>
      <c r="AP30" s="43" t="s">
        <v>315</v>
      </c>
      <c r="AQ30" s="26" t="s">
        <v>106</v>
      </c>
      <c r="AR30" s="27"/>
      <c r="AS30" s="26" t="s">
        <v>106</v>
      </c>
      <c r="AT30" s="27"/>
      <c r="AU30" s="26" t="s">
        <v>104</v>
      </c>
      <c r="AV30" s="42" t="s">
        <v>313</v>
      </c>
      <c r="AW30" s="26" t="s">
        <v>106</v>
      </c>
      <c r="AX30" s="27"/>
      <c r="AY30" s="26" t="s">
        <v>106</v>
      </c>
      <c r="AZ30" s="27"/>
      <c r="BA30" s="26" t="s">
        <v>104</v>
      </c>
      <c r="BB30" s="46"/>
      <c r="BC30" s="26" t="s">
        <v>106</v>
      </c>
      <c r="BD30" s="27"/>
      <c r="BE30" s="26" t="s">
        <v>106</v>
      </c>
      <c r="BF30" s="27"/>
      <c r="BG30" s="26" t="s">
        <v>104</v>
      </c>
      <c r="BH30" s="42" t="s">
        <v>309</v>
      </c>
      <c r="BI30" s="26" t="s">
        <v>106</v>
      </c>
      <c r="BJ30" s="27"/>
      <c r="BK30" s="28" t="s">
        <v>104</v>
      </c>
      <c r="BL30" s="51" t="s">
        <v>308</v>
      </c>
      <c r="BM30" s="26" t="s">
        <v>104</v>
      </c>
      <c r="BN30" s="42" t="s">
        <v>308</v>
      </c>
      <c r="BO30" s="26" t="s">
        <v>106</v>
      </c>
      <c r="BP30" s="27"/>
      <c r="BQ30" s="26" t="s">
        <v>104</v>
      </c>
      <c r="BR30" s="42" t="s">
        <v>312</v>
      </c>
      <c r="BS30" s="26" t="s">
        <v>104</v>
      </c>
      <c r="BT30" s="42" t="s">
        <v>266</v>
      </c>
      <c r="BU30" s="26" t="s">
        <v>104</v>
      </c>
      <c r="BV30" s="42" t="s">
        <v>309</v>
      </c>
      <c r="BW30" s="26" t="s">
        <v>106</v>
      </c>
      <c r="BX30" s="38"/>
      <c r="BY30" s="35" t="s">
        <v>106</v>
      </c>
      <c r="BZ30" s="27"/>
      <c r="CA30" s="26" t="s">
        <v>106</v>
      </c>
      <c r="CB30" s="27"/>
      <c r="CC30" s="26" t="s">
        <v>106</v>
      </c>
      <c r="CD30" s="27"/>
      <c r="CE30" s="26" t="s">
        <v>104</v>
      </c>
      <c r="CF30" s="42" t="s">
        <v>308</v>
      </c>
      <c r="CG30" s="26" t="s">
        <v>104</v>
      </c>
      <c r="CH30" s="42" t="s">
        <v>308</v>
      </c>
      <c r="CI30" s="26" t="s">
        <v>106</v>
      </c>
      <c r="CJ30" s="27"/>
      <c r="CK30" s="26" t="s">
        <v>106</v>
      </c>
      <c r="CL30" s="27"/>
      <c r="CM30" s="26" t="s">
        <v>106</v>
      </c>
      <c r="CN30" s="27"/>
      <c r="CO30" s="26" t="s">
        <v>106</v>
      </c>
      <c r="CP30" s="27"/>
      <c r="CQ30" s="26" t="s">
        <v>106</v>
      </c>
      <c r="CR30" s="27"/>
      <c r="CS30" s="26" t="s">
        <v>104</v>
      </c>
      <c r="CT30" s="42" t="s">
        <v>316</v>
      </c>
      <c r="CU30" s="26" t="s">
        <v>104</v>
      </c>
      <c r="CV30" s="46" t="s">
        <v>317</v>
      </c>
      <c r="CW30" s="26" t="s">
        <v>104</v>
      </c>
      <c r="CX30" s="42" t="s">
        <v>316</v>
      </c>
      <c r="CY30" s="41" t="s">
        <v>104</v>
      </c>
      <c r="CZ30" s="53" t="s">
        <v>266</v>
      </c>
      <c r="DA30" s="26" t="s">
        <v>106</v>
      </c>
      <c r="DB30" s="27"/>
      <c r="DC30" s="26" t="s">
        <v>106</v>
      </c>
      <c r="DD30" s="27"/>
      <c r="DE30" s="26" t="s">
        <v>104</v>
      </c>
      <c r="DF30" s="42" t="s">
        <v>266</v>
      </c>
      <c r="DG30" s="26" t="s">
        <v>106</v>
      </c>
      <c r="DH30" s="42" t="s">
        <v>316</v>
      </c>
      <c r="DI30" s="26" t="s">
        <v>104</v>
      </c>
      <c r="DJ30" s="42" t="s">
        <v>309</v>
      </c>
      <c r="DK30" s="26" t="s">
        <v>106</v>
      </c>
      <c r="DL30" s="27"/>
      <c r="DM30" s="26" t="s">
        <v>104</v>
      </c>
      <c r="DN30" s="42" t="s">
        <v>316</v>
      </c>
      <c r="DO30" s="26" t="s">
        <v>106</v>
      </c>
      <c r="DP30" s="27"/>
      <c r="DQ30" s="26" t="s">
        <v>104</v>
      </c>
      <c r="DR30" s="42" t="s">
        <v>308</v>
      </c>
      <c r="DS30" s="26" t="s">
        <v>106</v>
      </c>
      <c r="DT30" s="27"/>
      <c r="DU30" s="26" t="s">
        <v>106</v>
      </c>
      <c r="DV30" s="27"/>
      <c r="DW30" s="26" t="s">
        <v>106</v>
      </c>
      <c r="DX30" s="27"/>
      <c r="DY30" s="26" t="s">
        <v>106</v>
      </c>
      <c r="DZ30" s="27"/>
      <c r="EA30" s="26" t="s">
        <v>106</v>
      </c>
      <c r="EB30" s="27"/>
      <c r="EC30" s="26" t="s">
        <v>104</v>
      </c>
      <c r="ED30" s="42" t="s">
        <v>333</v>
      </c>
      <c r="EE30" s="26" t="s">
        <v>106</v>
      </c>
      <c r="EF30" s="27"/>
      <c r="EG30" s="26" t="s">
        <v>104</v>
      </c>
      <c r="EH30" s="42" t="s">
        <v>266</v>
      </c>
      <c r="EI30" s="26" t="s">
        <v>104</v>
      </c>
      <c r="EJ30" s="42" t="s">
        <v>266</v>
      </c>
      <c r="EK30" s="26" t="s">
        <v>106</v>
      </c>
      <c r="EL30" s="27"/>
      <c r="EM30" s="26" t="s">
        <v>104</v>
      </c>
      <c r="EN30" s="55" t="s">
        <v>326</v>
      </c>
      <c r="EO30" s="35" t="s">
        <v>106</v>
      </c>
      <c r="EP30" s="27"/>
      <c r="EQ30" s="26" t="s">
        <v>104</v>
      </c>
      <c r="ER30" s="42" t="s">
        <v>266</v>
      </c>
      <c r="ES30" s="26" t="s">
        <v>106</v>
      </c>
      <c r="ET30" s="27"/>
      <c r="EU30" s="26" t="s">
        <v>106</v>
      </c>
      <c r="EV30" s="27"/>
      <c r="EW30" s="26" t="s">
        <v>104</v>
      </c>
      <c r="EX30" s="42" t="s">
        <v>266</v>
      </c>
      <c r="EY30" s="26" t="s">
        <v>106</v>
      </c>
      <c r="EZ30" s="27"/>
      <c r="FA30" s="26" t="s">
        <v>106</v>
      </c>
      <c r="FB30" s="27"/>
      <c r="FC30" s="26" t="s">
        <v>106</v>
      </c>
      <c r="FD30" s="27"/>
      <c r="FE30" s="26" t="s">
        <v>104</v>
      </c>
      <c r="FF30" s="42" t="s">
        <v>316</v>
      </c>
      <c r="FG30" s="26" t="s">
        <v>104</v>
      </c>
      <c r="FH30" s="42" t="s">
        <v>266</v>
      </c>
      <c r="FI30" s="26" t="s">
        <v>106</v>
      </c>
      <c r="FJ30" s="27"/>
      <c r="FK30" s="26" t="s">
        <v>106</v>
      </c>
      <c r="FL30" s="27"/>
      <c r="FM30" s="26" t="s">
        <v>106</v>
      </c>
      <c r="FN30" s="27"/>
      <c r="FO30" s="26" t="s">
        <v>106</v>
      </c>
      <c r="FP30" s="27"/>
      <c r="FQ30" s="26" t="s">
        <v>104</v>
      </c>
      <c r="FR30" s="42" t="s">
        <v>266</v>
      </c>
      <c r="FS30" s="26" t="s">
        <v>106</v>
      </c>
      <c r="FT30" s="27"/>
      <c r="FU30" s="26" t="s">
        <v>104</v>
      </c>
      <c r="FV30" s="42" t="s">
        <v>308</v>
      </c>
      <c r="FW30" s="26" t="s">
        <v>106</v>
      </c>
      <c r="FX30" s="27"/>
      <c r="FY30" s="26" t="s">
        <v>104</v>
      </c>
      <c r="FZ30" s="42" t="s">
        <v>334</v>
      </c>
      <c r="GA30" s="26" t="s">
        <v>106</v>
      </c>
      <c r="GB30" s="27"/>
      <c r="GC30" s="26" t="s">
        <v>104</v>
      </c>
      <c r="GD30" s="42" t="s">
        <v>206</v>
      </c>
      <c r="GE30" s="26" t="s">
        <v>106</v>
      </c>
      <c r="GF30" s="27"/>
      <c r="GG30" s="26" t="s">
        <v>106</v>
      </c>
      <c r="GH30" s="27"/>
      <c r="GI30" s="26" t="s">
        <v>104</v>
      </c>
      <c r="GJ30" s="42" t="s">
        <v>308</v>
      </c>
      <c r="GK30" s="26" t="s">
        <v>104</v>
      </c>
      <c r="GL30" s="42" t="s">
        <v>335</v>
      </c>
      <c r="GM30" s="26" t="s">
        <v>104</v>
      </c>
      <c r="GN30" s="42" t="s">
        <v>308</v>
      </c>
      <c r="GO30" s="26" t="s">
        <v>106</v>
      </c>
      <c r="GP30" s="27"/>
      <c r="GQ30" s="26" t="s">
        <v>106</v>
      </c>
      <c r="GR30" s="38"/>
      <c r="GS30" s="56" t="s">
        <v>106</v>
      </c>
      <c r="GT30" s="57"/>
    </row>
    <row r="31" ht="15.75" customHeight="1">
      <c r="A31" s="9">
        <v>29.0</v>
      </c>
      <c r="B31" s="9">
        <v>3.0</v>
      </c>
      <c r="C31" s="58"/>
      <c r="D31" s="57"/>
      <c r="E31" s="59"/>
      <c r="F31" s="57"/>
      <c r="G31" s="59"/>
      <c r="H31" s="57"/>
      <c r="I31" s="59"/>
      <c r="J31" s="57"/>
      <c r="K31" s="59"/>
      <c r="L31" s="57"/>
      <c r="M31" s="59"/>
      <c r="N31" s="57"/>
      <c r="O31" s="59"/>
      <c r="P31" s="57"/>
      <c r="Q31" s="59"/>
      <c r="R31" s="57"/>
      <c r="S31" s="59"/>
      <c r="T31" s="57"/>
      <c r="U31" s="59"/>
      <c r="V31" s="57"/>
      <c r="W31" s="59"/>
      <c r="X31" s="57"/>
      <c r="Y31" s="59"/>
      <c r="Z31" s="57"/>
      <c r="AA31" s="59"/>
      <c r="AB31" s="57"/>
      <c r="AC31" s="59"/>
      <c r="AD31" s="57"/>
      <c r="AE31" s="59"/>
      <c r="AF31" s="57"/>
      <c r="AG31" s="59"/>
      <c r="AH31" s="57"/>
      <c r="AI31" s="59"/>
      <c r="AJ31" s="57"/>
      <c r="AK31" s="59"/>
      <c r="AL31" s="57"/>
      <c r="AM31" s="59"/>
      <c r="AN31" s="57"/>
      <c r="AO31" s="59"/>
      <c r="AP31" s="57"/>
      <c r="AQ31" s="59"/>
      <c r="AR31" s="57"/>
      <c r="AS31" s="59"/>
      <c r="AT31" s="57"/>
      <c r="AU31" s="59"/>
      <c r="AV31" s="57"/>
      <c r="AW31" s="59"/>
      <c r="AX31" s="57"/>
      <c r="AY31" s="59"/>
      <c r="AZ31" s="57"/>
      <c r="BA31" s="59"/>
      <c r="BB31" s="57"/>
      <c r="BC31" s="59"/>
      <c r="BD31" s="57"/>
      <c r="BE31" s="59"/>
      <c r="BF31" s="57"/>
      <c r="BG31" s="59"/>
      <c r="BH31" s="57"/>
      <c r="BI31" s="59"/>
      <c r="BJ31" s="57"/>
      <c r="BK31" s="60"/>
      <c r="BL31" s="61"/>
      <c r="BM31" s="59"/>
      <c r="BN31" s="57"/>
      <c r="BO31" s="59"/>
      <c r="BP31" s="57"/>
      <c r="BQ31" s="59"/>
      <c r="BR31" s="57"/>
      <c r="BS31" s="59"/>
      <c r="BT31" s="57"/>
      <c r="BU31" s="59"/>
      <c r="BV31" s="57"/>
      <c r="BW31" s="59"/>
      <c r="BX31" s="62"/>
      <c r="BY31" s="58"/>
      <c r="BZ31" s="57"/>
      <c r="CA31" s="59"/>
      <c r="CB31" s="57"/>
      <c r="CC31" s="59"/>
      <c r="CD31" s="57"/>
      <c r="CE31" s="59"/>
      <c r="CF31" s="57"/>
      <c r="CG31" s="59"/>
      <c r="CH31" s="57"/>
      <c r="CI31" s="59"/>
      <c r="CJ31" s="57"/>
      <c r="CK31" s="59"/>
      <c r="CL31" s="57"/>
      <c r="CM31" s="59"/>
      <c r="CN31" s="57"/>
      <c r="CO31" s="59"/>
      <c r="CP31" s="57"/>
      <c r="CQ31" s="59"/>
      <c r="CR31" s="57"/>
      <c r="CS31" s="59"/>
      <c r="CT31" s="57"/>
      <c r="CU31" s="59"/>
      <c r="CV31" s="57"/>
      <c r="CW31" s="59"/>
      <c r="CX31" s="57"/>
      <c r="CY31" s="63"/>
      <c r="CZ31" s="64"/>
      <c r="DA31" s="59"/>
      <c r="DB31" s="57"/>
      <c r="DC31" s="59"/>
      <c r="DD31" s="57"/>
      <c r="DE31" s="59"/>
      <c r="DF31" s="57"/>
      <c r="DG31" s="59"/>
      <c r="DH31" s="57"/>
      <c r="DI31" s="59"/>
      <c r="DJ31" s="57"/>
      <c r="DK31" s="59"/>
      <c r="DL31" s="57"/>
      <c r="DM31" s="59"/>
      <c r="DN31" s="57"/>
      <c r="DO31" s="59"/>
      <c r="DP31" s="57"/>
      <c r="DQ31" s="59"/>
      <c r="DR31" s="57"/>
      <c r="DS31" s="59"/>
      <c r="DT31" s="57"/>
      <c r="DU31" s="59"/>
      <c r="DV31" s="57"/>
      <c r="DW31" s="59"/>
      <c r="DX31" s="57"/>
      <c r="DY31" s="59"/>
      <c r="DZ31" s="57"/>
      <c r="EA31" s="59"/>
      <c r="EB31" s="57"/>
      <c r="EC31" s="59"/>
      <c r="ED31" s="57"/>
      <c r="EE31" s="59"/>
      <c r="EF31" s="57"/>
      <c r="EG31" s="59"/>
      <c r="EH31" s="57"/>
      <c r="EI31" s="59"/>
      <c r="EJ31" s="57"/>
      <c r="EK31" s="59"/>
      <c r="EL31" s="57"/>
      <c r="EM31" s="59"/>
      <c r="EN31" s="62"/>
      <c r="EO31" s="58"/>
      <c r="EP31" s="57"/>
      <c r="EQ31" s="59"/>
      <c r="ER31" s="57"/>
      <c r="ES31" s="59"/>
      <c r="ET31" s="57"/>
      <c r="EU31" s="59"/>
      <c r="EV31" s="57"/>
      <c r="EW31" s="59"/>
      <c r="EX31" s="57"/>
      <c r="EY31" s="59"/>
      <c r="EZ31" s="57"/>
      <c r="FA31" s="59"/>
      <c r="FB31" s="57"/>
      <c r="FC31" s="59"/>
      <c r="FD31" s="57"/>
      <c r="FE31" s="59"/>
      <c r="FF31" s="57"/>
      <c r="FG31" s="59"/>
      <c r="FH31" s="57"/>
      <c r="FI31" s="59"/>
      <c r="FJ31" s="57"/>
      <c r="FK31" s="59"/>
      <c r="FL31" s="57"/>
      <c r="FM31" s="59"/>
      <c r="FN31" s="57"/>
      <c r="FO31" s="59"/>
      <c r="FP31" s="57"/>
      <c r="FQ31" s="59"/>
      <c r="FR31" s="57"/>
      <c r="FS31" s="59"/>
      <c r="FT31" s="57"/>
      <c r="FU31" s="59"/>
      <c r="FV31" s="57"/>
      <c r="FW31" s="59"/>
      <c r="FX31" s="57"/>
      <c r="FY31" s="59"/>
      <c r="FZ31" s="57"/>
      <c r="GA31" s="59"/>
      <c r="GB31" s="57"/>
      <c r="GC31" s="59"/>
      <c r="GD31" s="57"/>
      <c r="GE31" s="59"/>
      <c r="GF31" s="57"/>
      <c r="GG31" s="59"/>
      <c r="GH31" s="57"/>
      <c r="GI31" s="59"/>
      <c r="GJ31" s="57"/>
      <c r="GK31" s="59"/>
      <c r="GL31" s="57"/>
      <c r="GM31" s="59"/>
      <c r="GN31" s="57"/>
      <c r="GO31" s="59"/>
      <c r="GP31" s="57"/>
      <c r="GQ31" s="59"/>
      <c r="GR31" s="62"/>
    </row>
    <row r="32" ht="15.75" customHeight="1">
      <c r="AI32" s="9"/>
      <c r="AJ32" s="9"/>
      <c r="AK32" s="9"/>
      <c r="AL32" s="9"/>
      <c r="AM32" s="9"/>
      <c r="AN32" s="9"/>
      <c r="AO32" s="9"/>
      <c r="AP32" s="9"/>
      <c r="AQ32" s="9"/>
      <c r="AR32" s="9"/>
      <c r="AS32" s="9"/>
      <c r="AT32" s="9"/>
      <c r="AU32" s="9"/>
      <c r="AV32" s="9"/>
      <c r="AW32" s="9"/>
      <c r="AX32" s="9"/>
      <c r="AY32" s="9"/>
      <c r="AZ32" s="9"/>
      <c r="BA32" s="9"/>
      <c r="BB32" s="9"/>
      <c r="BC32" s="9"/>
      <c r="BD32" s="9"/>
      <c r="BE32" s="9"/>
      <c r="BF32" s="9"/>
      <c r="BG32" s="9"/>
      <c r="BH32" s="9"/>
      <c r="BI32" s="9"/>
      <c r="BJ32" s="9"/>
      <c r="BK32" s="9"/>
      <c r="BL32" s="9"/>
      <c r="BM32" s="9"/>
      <c r="BN32" s="9"/>
      <c r="BO32" s="9"/>
      <c r="BP32" s="9"/>
      <c r="BQ32" s="9"/>
      <c r="BR32" s="9"/>
      <c r="BS32" s="9"/>
      <c r="BT32" s="9"/>
      <c r="BU32" s="9"/>
      <c r="BV32" s="9"/>
      <c r="BW32" s="9"/>
      <c r="BX32" s="9"/>
      <c r="BY32" s="9"/>
      <c r="BZ32" s="9"/>
      <c r="CA32" s="9"/>
      <c r="CB32" s="9"/>
      <c r="CC32" s="9"/>
      <c r="CD32" s="9"/>
      <c r="CE32" s="9"/>
      <c r="CF32" s="9"/>
      <c r="CG32" s="9"/>
      <c r="CH32" s="9"/>
      <c r="CI32" s="9"/>
      <c r="CJ32" s="9"/>
      <c r="CK32" s="9"/>
      <c r="CL32" s="9"/>
      <c r="CM32" s="9"/>
      <c r="CN32" s="9"/>
      <c r="CO32" s="9"/>
      <c r="CP32" s="9"/>
      <c r="CQ32" s="9"/>
      <c r="CR32" s="9"/>
      <c r="CS32" s="9"/>
      <c r="CT32" s="9"/>
      <c r="CU32" s="9"/>
      <c r="CV32" s="9"/>
      <c r="CW32" s="9"/>
      <c r="CX32" s="9"/>
      <c r="CY32" s="9"/>
      <c r="CZ32" s="9"/>
      <c r="DA32" s="9"/>
      <c r="DB32" s="9"/>
      <c r="DC32" s="9"/>
      <c r="DD32" s="9"/>
      <c r="DE32" s="9"/>
      <c r="DF32" s="9"/>
      <c r="DG32" s="9"/>
      <c r="DH32" s="9"/>
      <c r="DI32" s="9"/>
      <c r="DJ32" s="9"/>
      <c r="DK32" s="9"/>
      <c r="DL32" s="9"/>
      <c r="DM32" s="9"/>
      <c r="DN32" s="9"/>
    </row>
    <row r="33" ht="15.75" customHeight="1">
      <c r="B33" s="9">
        <f>COUNTA(B3:B31)</f>
        <v>29</v>
      </c>
    </row>
    <row r="34" ht="15.75" customHeight="1">
      <c r="B34" s="9">
        <f>COUNTIF(B3:B31,"9")</f>
        <v>11</v>
      </c>
    </row>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100">
    <mergeCell ref="CW1:CX1"/>
    <mergeCell ref="CY1:CZ1"/>
    <mergeCell ref="DA1:DB1"/>
    <mergeCell ref="DC1:DD1"/>
    <mergeCell ref="DE1:DF1"/>
    <mergeCell ref="DG1:DH1"/>
    <mergeCell ref="DI1:DJ1"/>
    <mergeCell ref="DK1:DL1"/>
    <mergeCell ref="DM1:DN1"/>
    <mergeCell ref="DO1:DP1"/>
    <mergeCell ref="DQ1:DR1"/>
    <mergeCell ref="DS1:DT1"/>
    <mergeCell ref="DU1:DV1"/>
    <mergeCell ref="DW1:DX1"/>
    <mergeCell ref="DY1:DZ1"/>
    <mergeCell ref="EA1:EB1"/>
    <mergeCell ref="EC1:ED1"/>
    <mergeCell ref="EE1:EF1"/>
    <mergeCell ref="EG1:EH1"/>
    <mergeCell ref="EI1:EJ1"/>
    <mergeCell ref="EK1:EL1"/>
    <mergeCell ref="EM1:EN1"/>
    <mergeCell ref="EO1:EP1"/>
    <mergeCell ref="EQ1:ER1"/>
    <mergeCell ref="ES1:ET1"/>
    <mergeCell ref="EU1:EV1"/>
    <mergeCell ref="EW1:EX1"/>
    <mergeCell ref="EY1:EZ1"/>
    <mergeCell ref="FA1:FB1"/>
    <mergeCell ref="FC1:FD1"/>
    <mergeCell ref="FE1:FF1"/>
    <mergeCell ref="FG1:FH1"/>
    <mergeCell ref="FI1:FJ1"/>
    <mergeCell ref="FK1:FL1"/>
    <mergeCell ref="FM1:FN1"/>
    <mergeCell ref="FO1:FP1"/>
    <mergeCell ref="FQ1:FR1"/>
    <mergeCell ref="FS1:FT1"/>
    <mergeCell ref="FU1:FV1"/>
    <mergeCell ref="FW1:FX1"/>
    <mergeCell ref="FY1:FZ1"/>
    <mergeCell ref="GA1:GB1"/>
    <mergeCell ref="GQ1:GR1"/>
    <mergeCell ref="GS1:GT1"/>
    <mergeCell ref="GC1:GD1"/>
    <mergeCell ref="GE1:GF1"/>
    <mergeCell ref="GG1:GH1"/>
    <mergeCell ref="GI1:GJ1"/>
    <mergeCell ref="GK1:GL1"/>
    <mergeCell ref="GM1:GN1"/>
    <mergeCell ref="GO1:GP1"/>
    <mergeCell ref="C1:D1"/>
    <mergeCell ref="E1:F1"/>
    <mergeCell ref="G1:H1"/>
    <mergeCell ref="I1:J1"/>
    <mergeCell ref="K1:L1"/>
    <mergeCell ref="M1:N1"/>
    <mergeCell ref="O1:P1"/>
    <mergeCell ref="Q1:R1"/>
    <mergeCell ref="S1:T1"/>
    <mergeCell ref="U1:V1"/>
    <mergeCell ref="W1:X1"/>
    <mergeCell ref="Y1:Z1"/>
    <mergeCell ref="AA1:AB1"/>
    <mergeCell ref="AC1:AD1"/>
    <mergeCell ref="AE1:AF1"/>
    <mergeCell ref="AG1:AH1"/>
    <mergeCell ref="AI1:AJ1"/>
    <mergeCell ref="AK1:AL1"/>
    <mergeCell ref="AM1:AN1"/>
    <mergeCell ref="AO1:AP1"/>
    <mergeCell ref="AQ1:AR1"/>
    <mergeCell ref="AS1:AT1"/>
    <mergeCell ref="AU1:AV1"/>
    <mergeCell ref="AW1:AX1"/>
    <mergeCell ref="AY1:AZ1"/>
    <mergeCell ref="BA1:BB1"/>
    <mergeCell ref="BC1:BD1"/>
    <mergeCell ref="BE1:BF1"/>
    <mergeCell ref="BG1:BH1"/>
    <mergeCell ref="BI1:BJ1"/>
    <mergeCell ref="BK1:BL1"/>
    <mergeCell ref="BM1:BN1"/>
    <mergeCell ref="BO1:BP1"/>
    <mergeCell ref="BQ1:BR1"/>
    <mergeCell ref="BS1:BT1"/>
    <mergeCell ref="BU1:BV1"/>
    <mergeCell ref="BW1:BX1"/>
    <mergeCell ref="BY1:BZ1"/>
    <mergeCell ref="CA1:CB1"/>
    <mergeCell ref="CC1:CD1"/>
    <mergeCell ref="CE1:CF1"/>
    <mergeCell ref="CG1:CH1"/>
    <mergeCell ref="CI1:CJ1"/>
    <mergeCell ref="CK1:CL1"/>
    <mergeCell ref="CM1:CN1"/>
    <mergeCell ref="CO1:CP1"/>
    <mergeCell ref="CQ1:CR1"/>
    <mergeCell ref="CS1:CT1"/>
    <mergeCell ref="CU1:CV1"/>
  </mergeCells>
  <printOptions/>
  <pageMargins bottom="1.0" footer="0.0" header="0.0" left="0.5" right="0.5" top="1.0"/>
  <pageSetup orientation="portrait"/>
  <headerFooter>
    <oddHeader>&amp;C&amp;A</oddHeader>
    <oddFooter>&amp;CPage &amp;P</oddFooter>
  </headerFooter>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26" width="10.0"/>
  </cols>
  <sheetData>
    <row r="1" ht="38.25" customHeight="1">
      <c r="A1" s="65" t="s">
        <v>336</v>
      </c>
      <c r="B1" s="65" t="s">
        <v>337</v>
      </c>
      <c r="C1" s="2" t="s">
        <v>338</v>
      </c>
      <c r="D1" s="3"/>
      <c r="E1" s="65" t="s">
        <v>339</v>
      </c>
      <c r="F1" s="3"/>
      <c r="G1" s="65" t="s">
        <v>340</v>
      </c>
      <c r="H1" s="3"/>
      <c r="I1" s="65" t="s">
        <v>341</v>
      </c>
      <c r="J1" s="3"/>
      <c r="K1" s="65" t="s">
        <v>342</v>
      </c>
      <c r="L1" s="3"/>
      <c r="M1" s="65" t="s">
        <v>343</v>
      </c>
      <c r="N1" s="3"/>
      <c r="O1" s="65" t="s">
        <v>344</v>
      </c>
      <c r="P1" s="3"/>
      <c r="Q1" s="65" t="s">
        <v>345</v>
      </c>
      <c r="R1" s="3"/>
      <c r="S1" s="65" t="s">
        <v>346</v>
      </c>
      <c r="T1" s="3"/>
      <c r="U1" s="65" t="s">
        <v>347</v>
      </c>
      <c r="V1" s="3"/>
      <c r="W1" s="65" t="s">
        <v>348</v>
      </c>
      <c r="X1" s="3"/>
      <c r="Y1" s="65" t="s">
        <v>349</v>
      </c>
      <c r="Z1" s="3"/>
      <c r="AA1" s="65" t="s">
        <v>350</v>
      </c>
      <c r="AB1" s="3"/>
      <c r="AC1" s="65" t="s">
        <v>351</v>
      </c>
      <c r="AD1" s="3"/>
      <c r="AE1" s="65" t="s">
        <v>352</v>
      </c>
      <c r="AF1" s="3"/>
      <c r="AG1" s="65" t="s">
        <v>353</v>
      </c>
      <c r="AH1" s="3"/>
      <c r="AI1" s="65" t="s">
        <v>354</v>
      </c>
      <c r="AJ1" s="3"/>
      <c r="AK1" s="65" t="s">
        <v>355</v>
      </c>
      <c r="AL1" s="3"/>
      <c r="AM1" s="65" t="s">
        <v>356</v>
      </c>
      <c r="AN1" s="3"/>
      <c r="AO1" s="65" t="s">
        <v>357</v>
      </c>
      <c r="AP1" s="3"/>
      <c r="AQ1" s="66" t="s">
        <v>358</v>
      </c>
      <c r="AR1" s="67"/>
      <c r="AS1" s="65" t="s">
        <v>359</v>
      </c>
      <c r="AT1" s="3"/>
      <c r="AU1" s="65" t="s">
        <v>360</v>
      </c>
      <c r="AV1" s="3"/>
      <c r="AW1" s="68" t="s">
        <v>361</v>
      </c>
      <c r="AX1" s="69"/>
      <c r="AY1" s="65" t="s">
        <v>362</v>
      </c>
      <c r="AZ1" s="3"/>
      <c r="BA1" s="65" t="s">
        <v>363</v>
      </c>
      <c r="BB1" s="3"/>
      <c r="BC1" s="65" t="s">
        <v>364</v>
      </c>
      <c r="BD1" s="3"/>
      <c r="BE1" s="65" t="s">
        <v>365</v>
      </c>
      <c r="BF1" s="3"/>
      <c r="BG1" s="65" t="s">
        <v>366</v>
      </c>
      <c r="BH1" s="3"/>
      <c r="BI1" s="65" t="s">
        <v>367</v>
      </c>
      <c r="BJ1" s="3"/>
      <c r="BK1" s="65" t="s">
        <v>368</v>
      </c>
      <c r="BL1" s="3"/>
      <c r="BM1" s="65" t="s">
        <v>369</v>
      </c>
      <c r="BN1" s="3"/>
      <c r="BO1" s="65" t="s">
        <v>370</v>
      </c>
      <c r="BP1" s="3"/>
      <c r="BQ1" s="65" t="s">
        <v>371</v>
      </c>
      <c r="BR1" s="3"/>
      <c r="BS1" s="65" t="s">
        <v>372</v>
      </c>
      <c r="BT1" s="3"/>
      <c r="BU1" s="65" t="s">
        <v>373</v>
      </c>
      <c r="BV1" s="3"/>
      <c r="BW1" s="65" t="s">
        <v>374</v>
      </c>
      <c r="BX1" s="3"/>
      <c r="BY1" s="65" t="s">
        <v>375</v>
      </c>
      <c r="BZ1" s="3"/>
      <c r="CA1" s="65" t="s">
        <v>376</v>
      </c>
      <c r="CB1" s="3"/>
      <c r="CC1" s="65" t="s">
        <v>377</v>
      </c>
      <c r="CD1" s="3"/>
      <c r="CE1" s="65" t="s">
        <v>378</v>
      </c>
      <c r="CF1" s="3"/>
      <c r="CG1" s="65" t="s">
        <v>379</v>
      </c>
      <c r="CH1" s="3"/>
      <c r="CI1" s="65" t="s">
        <v>380</v>
      </c>
      <c r="CJ1" s="3"/>
      <c r="CK1" s="65" t="s">
        <v>381</v>
      </c>
      <c r="CL1" s="3"/>
      <c r="CM1" s="65" t="s">
        <v>382</v>
      </c>
      <c r="CN1" s="3"/>
      <c r="CO1" s="65" t="s">
        <v>383</v>
      </c>
      <c r="CP1" s="3"/>
      <c r="CQ1" s="65" t="s">
        <v>384</v>
      </c>
      <c r="CR1" s="3"/>
      <c r="CS1" s="65" t="s">
        <v>385</v>
      </c>
      <c r="CT1" s="3"/>
      <c r="CU1" s="68" t="s">
        <v>386</v>
      </c>
      <c r="CV1" s="69"/>
      <c r="CW1" s="65" t="s">
        <v>387</v>
      </c>
      <c r="CX1" s="3"/>
      <c r="CY1" s="65" t="s">
        <v>388</v>
      </c>
      <c r="CZ1" s="3"/>
      <c r="DA1" s="65" t="s">
        <v>389</v>
      </c>
      <c r="DB1" s="3"/>
      <c r="DC1" s="65" t="s">
        <v>390</v>
      </c>
      <c r="DD1" s="3"/>
      <c r="DE1" s="65" t="s">
        <v>391</v>
      </c>
      <c r="DF1" s="3"/>
      <c r="DG1" s="65" t="s">
        <v>392</v>
      </c>
      <c r="DH1" s="3"/>
      <c r="DI1" s="68" t="s">
        <v>393</v>
      </c>
      <c r="DJ1" s="69"/>
      <c r="DK1" s="65" t="s">
        <v>394</v>
      </c>
      <c r="DL1" s="3"/>
      <c r="DM1" s="65" t="s">
        <v>395</v>
      </c>
      <c r="DN1" s="3"/>
      <c r="DO1" s="65" t="s">
        <v>396</v>
      </c>
      <c r="DP1" s="3"/>
      <c r="DQ1" s="65" t="s">
        <v>397</v>
      </c>
      <c r="DR1" s="3"/>
      <c r="DS1" s="65" t="s">
        <v>398</v>
      </c>
      <c r="DT1" s="3"/>
      <c r="DU1" s="65" t="s">
        <v>399</v>
      </c>
      <c r="DV1" s="3"/>
      <c r="DW1" s="65" t="s">
        <v>400</v>
      </c>
      <c r="DX1" s="3"/>
      <c r="DY1" s="65" t="s">
        <v>401</v>
      </c>
      <c r="DZ1" s="3"/>
      <c r="EA1" s="65" t="s">
        <v>402</v>
      </c>
      <c r="EB1" s="3"/>
      <c r="EC1" s="65" t="s">
        <v>403</v>
      </c>
      <c r="ED1" s="3"/>
      <c r="EE1" s="65" t="s">
        <v>404</v>
      </c>
      <c r="EF1" s="3"/>
      <c r="EG1" s="65" t="s">
        <v>405</v>
      </c>
      <c r="EH1" s="3"/>
      <c r="EI1" s="65" t="s">
        <v>406</v>
      </c>
      <c r="EJ1" s="3"/>
      <c r="EK1" s="65" t="s">
        <v>407</v>
      </c>
      <c r="EL1" s="3"/>
      <c r="EM1" s="65" t="s">
        <v>408</v>
      </c>
      <c r="EN1" s="3"/>
      <c r="EO1" s="65" t="s">
        <v>409</v>
      </c>
      <c r="EP1" s="3"/>
      <c r="EQ1" s="65" t="s">
        <v>410</v>
      </c>
      <c r="ER1" s="3"/>
      <c r="ES1" s="65" t="s">
        <v>411</v>
      </c>
      <c r="ET1" s="3"/>
      <c r="EU1" s="65" t="s">
        <v>412</v>
      </c>
      <c r="EV1" s="3"/>
      <c r="EW1" s="65" t="s">
        <v>413</v>
      </c>
      <c r="EX1" s="3"/>
      <c r="EY1" s="68" t="s">
        <v>414</v>
      </c>
      <c r="EZ1" s="69"/>
      <c r="FA1" s="65" t="s">
        <v>415</v>
      </c>
      <c r="FB1" s="3"/>
      <c r="FC1" s="65" t="s">
        <v>416</v>
      </c>
      <c r="FD1" s="3"/>
      <c r="FE1" s="65" t="s">
        <v>417</v>
      </c>
      <c r="FF1" s="3"/>
      <c r="FG1" s="65" t="s">
        <v>418</v>
      </c>
      <c r="FH1" s="3"/>
      <c r="FI1" s="65" t="s">
        <v>419</v>
      </c>
      <c r="FJ1" s="3"/>
      <c r="FK1" s="65" t="s">
        <v>420</v>
      </c>
      <c r="FL1" s="3"/>
      <c r="FM1" s="65" t="s">
        <v>421</v>
      </c>
      <c r="FN1" s="3"/>
      <c r="FO1" s="65" t="s">
        <v>422</v>
      </c>
      <c r="FP1" s="3"/>
      <c r="FQ1" s="65" t="s">
        <v>423</v>
      </c>
      <c r="FR1" s="3"/>
      <c r="FS1" s="65" t="s">
        <v>424</v>
      </c>
      <c r="FT1" s="3"/>
      <c r="FU1" s="65" t="s">
        <v>425</v>
      </c>
      <c r="FV1" s="3"/>
      <c r="FW1" s="65" t="s">
        <v>426</v>
      </c>
      <c r="FX1" s="3"/>
      <c r="FY1" s="65" t="s">
        <v>427</v>
      </c>
      <c r="FZ1" s="3"/>
      <c r="GA1" s="65" t="s">
        <v>428</v>
      </c>
      <c r="GB1" s="3"/>
      <c r="GC1" s="65" t="s">
        <v>429</v>
      </c>
      <c r="GD1" s="3"/>
      <c r="GE1" s="65" t="s">
        <v>430</v>
      </c>
      <c r="GF1" s="3"/>
      <c r="GG1" s="68" t="s">
        <v>431</v>
      </c>
      <c r="GH1" s="70"/>
      <c r="GI1" s="2" t="s">
        <v>432</v>
      </c>
      <c r="GJ1" s="3"/>
      <c r="GK1" s="71" t="s">
        <v>433</v>
      </c>
      <c r="GL1" s="69"/>
      <c r="GM1" s="71" t="s">
        <v>434</v>
      </c>
      <c r="GN1" s="69"/>
      <c r="GO1" s="71" t="s">
        <v>435</v>
      </c>
      <c r="GP1" s="69"/>
      <c r="GQ1" s="71" t="s">
        <v>436</v>
      </c>
      <c r="GR1" s="69"/>
      <c r="GS1" s="71" t="s">
        <v>437</v>
      </c>
      <c r="GT1" s="69"/>
      <c r="GU1" s="71" t="s">
        <v>438</v>
      </c>
      <c r="GV1" s="69"/>
      <c r="GW1" s="71" t="s">
        <v>439</v>
      </c>
      <c r="GX1" s="69"/>
      <c r="GY1" s="71" t="s">
        <v>440</v>
      </c>
      <c r="GZ1" s="69"/>
      <c r="HA1" s="71" t="s">
        <v>441</v>
      </c>
      <c r="HB1" s="69"/>
      <c r="HC1" s="71" t="s">
        <v>442</v>
      </c>
      <c r="HD1" s="69"/>
      <c r="HE1" s="71" t="s">
        <v>443</v>
      </c>
      <c r="HF1" s="69"/>
      <c r="HG1" s="71" t="s">
        <v>444</v>
      </c>
      <c r="HH1" s="69"/>
      <c r="HI1" s="71" t="s">
        <v>445</v>
      </c>
      <c r="HJ1" s="69"/>
      <c r="HK1" s="71" t="s">
        <v>446</v>
      </c>
      <c r="HL1" s="69"/>
      <c r="HM1" s="71" t="s">
        <v>447</v>
      </c>
      <c r="HN1" s="69"/>
      <c r="HO1" s="71" t="s">
        <v>448</v>
      </c>
      <c r="HP1" s="69"/>
      <c r="HQ1" s="71" t="s">
        <v>449</v>
      </c>
      <c r="HR1" s="69"/>
    </row>
    <row r="2" ht="12.75" customHeight="1">
      <c r="A2" s="9"/>
      <c r="B2" s="9"/>
      <c r="C2" s="72" t="s">
        <v>102</v>
      </c>
      <c r="D2" s="73" t="s">
        <v>103</v>
      </c>
      <c r="E2" s="72" t="s">
        <v>102</v>
      </c>
      <c r="F2" s="73" t="s">
        <v>103</v>
      </c>
      <c r="G2" s="72" t="s">
        <v>102</v>
      </c>
      <c r="H2" s="73" t="s">
        <v>103</v>
      </c>
      <c r="I2" s="72" t="s">
        <v>102</v>
      </c>
      <c r="J2" s="73" t="s">
        <v>103</v>
      </c>
      <c r="K2" s="72" t="s">
        <v>102</v>
      </c>
      <c r="L2" s="73" t="s">
        <v>103</v>
      </c>
      <c r="M2" s="72" t="s">
        <v>102</v>
      </c>
      <c r="N2" s="73" t="s">
        <v>103</v>
      </c>
      <c r="O2" s="72" t="s">
        <v>102</v>
      </c>
      <c r="P2" s="73" t="s">
        <v>103</v>
      </c>
      <c r="Q2" s="72" t="s">
        <v>102</v>
      </c>
      <c r="R2" s="73" t="s">
        <v>103</v>
      </c>
      <c r="S2" s="72" t="s">
        <v>102</v>
      </c>
      <c r="T2" s="73" t="s">
        <v>103</v>
      </c>
      <c r="U2" s="72" t="s">
        <v>102</v>
      </c>
      <c r="V2" s="73" t="s">
        <v>103</v>
      </c>
      <c r="W2" s="74" t="s">
        <v>102</v>
      </c>
      <c r="X2" s="75" t="s">
        <v>103</v>
      </c>
      <c r="Y2" s="74" t="s">
        <v>102</v>
      </c>
      <c r="Z2" s="75" t="s">
        <v>103</v>
      </c>
      <c r="AA2" s="74" t="s">
        <v>102</v>
      </c>
      <c r="AB2" s="75" t="s">
        <v>103</v>
      </c>
      <c r="AC2" s="74" t="s">
        <v>102</v>
      </c>
      <c r="AD2" s="75" t="s">
        <v>103</v>
      </c>
      <c r="AE2" s="74" t="s">
        <v>102</v>
      </c>
      <c r="AF2" s="75" t="s">
        <v>103</v>
      </c>
      <c r="AG2" s="74" t="s">
        <v>102</v>
      </c>
      <c r="AH2" s="75" t="s">
        <v>103</v>
      </c>
      <c r="AI2" s="74" t="s">
        <v>102</v>
      </c>
      <c r="AJ2" s="75" t="s">
        <v>103</v>
      </c>
      <c r="AK2" s="74" t="s">
        <v>102</v>
      </c>
      <c r="AL2" s="75" t="s">
        <v>103</v>
      </c>
      <c r="AM2" s="74" t="s">
        <v>102</v>
      </c>
      <c r="AN2" s="75" t="s">
        <v>103</v>
      </c>
      <c r="AO2" s="72" t="s">
        <v>102</v>
      </c>
      <c r="AP2" s="73" t="s">
        <v>103</v>
      </c>
      <c r="AQ2" s="76" t="s">
        <v>102</v>
      </c>
      <c r="AR2" s="77" t="s">
        <v>103</v>
      </c>
      <c r="AS2" s="78" t="s">
        <v>102</v>
      </c>
      <c r="AT2" s="79" t="s">
        <v>103</v>
      </c>
      <c r="AU2" s="72" t="s">
        <v>102</v>
      </c>
      <c r="AV2" s="73" t="s">
        <v>103</v>
      </c>
      <c r="AW2" s="74" t="s">
        <v>102</v>
      </c>
      <c r="AX2" s="75" t="s">
        <v>103</v>
      </c>
      <c r="AY2" s="74" t="s">
        <v>102</v>
      </c>
      <c r="AZ2" s="75" t="s">
        <v>103</v>
      </c>
      <c r="BA2" s="74" t="s">
        <v>102</v>
      </c>
      <c r="BB2" s="75" t="s">
        <v>103</v>
      </c>
      <c r="BC2" s="78" t="s">
        <v>102</v>
      </c>
      <c r="BD2" s="79" t="s">
        <v>103</v>
      </c>
      <c r="BE2" s="78" t="s">
        <v>102</v>
      </c>
      <c r="BF2" s="79" t="s">
        <v>103</v>
      </c>
      <c r="BG2" s="78" t="s">
        <v>102</v>
      </c>
      <c r="BH2" s="79" t="s">
        <v>103</v>
      </c>
      <c r="BI2" s="72" t="s">
        <v>102</v>
      </c>
      <c r="BJ2" s="73" t="s">
        <v>103</v>
      </c>
      <c r="BK2" s="74" t="s">
        <v>102</v>
      </c>
      <c r="BL2" s="75" t="s">
        <v>103</v>
      </c>
      <c r="BM2" s="74" t="s">
        <v>102</v>
      </c>
      <c r="BN2" s="75" t="s">
        <v>103</v>
      </c>
      <c r="BO2" s="78" t="s">
        <v>102</v>
      </c>
      <c r="BP2" s="79" t="s">
        <v>103</v>
      </c>
      <c r="BQ2" s="78" t="s">
        <v>102</v>
      </c>
      <c r="BR2" s="79" t="s">
        <v>103</v>
      </c>
      <c r="BS2" s="74" t="s">
        <v>102</v>
      </c>
      <c r="BT2" s="75" t="s">
        <v>103</v>
      </c>
      <c r="BU2" s="74" t="s">
        <v>102</v>
      </c>
      <c r="BV2" s="75" t="s">
        <v>103</v>
      </c>
      <c r="BW2" s="74" t="s">
        <v>102</v>
      </c>
      <c r="BX2" s="75" t="s">
        <v>103</v>
      </c>
      <c r="BY2" s="74" t="s">
        <v>102</v>
      </c>
      <c r="BZ2" s="75" t="s">
        <v>103</v>
      </c>
      <c r="CA2" s="74" t="s">
        <v>102</v>
      </c>
      <c r="CB2" s="75" t="s">
        <v>103</v>
      </c>
      <c r="CC2" s="74" t="s">
        <v>102</v>
      </c>
      <c r="CD2" s="75" t="s">
        <v>103</v>
      </c>
      <c r="CE2" s="74" t="s">
        <v>102</v>
      </c>
      <c r="CF2" s="75" t="s">
        <v>103</v>
      </c>
      <c r="CG2" s="74" t="s">
        <v>102</v>
      </c>
      <c r="CH2" s="75" t="s">
        <v>103</v>
      </c>
      <c r="CI2" s="74" t="s">
        <v>102</v>
      </c>
      <c r="CJ2" s="75" t="s">
        <v>103</v>
      </c>
      <c r="CK2" s="78" t="s">
        <v>102</v>
      </c>
      <c r="CL2" s="79" t="s">
        <v>103</v>
      </c>
      <c r="CM2" s="74" t="s">
        <v>102</v>
      </c>
      <c r="CN2" s="75" t="s">
        <v>103</v>
      </c>
      <c r="CO2" s="74" t="s">
        <v>102</v>
      </c>
      <c r="CP2" s="75" t="s">
        <v>103</v>
      </c>
      <c r="CQ2" s="74" t="s">
        <v>102</v>
      </c>
      <c r="CR2" s="75" t="s">
        <v>103</v>
      </c>
      <c r="CS2" s="74" t="s">
        <v>102</v>
      </c>
      <c r="CT2" s="75" t="s">
        <v>103</v>
      </c>
      <c r="CU2" s="74" t="s">
        <v>102</v>
      </c>
      <c r="CV2" s="75" t="s">
        <v>103</v>
      </c>
      <c r="CW2" s="74" t="s">
        <v>102</v>
      </c>
      <c r="CX2" s="75" t="s">
        <v>103</v>
      </c>
      <c r="CY2" s="74" t="s">
        <v>102</v>
      </c>
      <c r="CZ2" s="75" t="s">
        <v>103</v>
      </c>
      <c r="DA2" s="74" t="s">
        <v>102</v>
      </c>
      <c r="DB2" s="75" t="s">
        <v>103</v>
      </c>
      <c r="DC2" s="74" t="s">
        <v>102</v>
      </c>
      <c r="DD2" s="75" t="s">
        <v>103</v>
      </c>
      <c r="DE2" s="74" t="s">
        <v>102</v>
      </c>
      <c r="DF2" s="75" t="s">
        <v>103</v>
      </c>
      <c r="DG2" s="74" t="s">
        <v>102</v>
      </c>
      <c r="DH2" s="75" t="s">
        <v>103</v>
      </c>
      <c r="DI2" s="74" t="s">
        <v>102</v>
      </c>
      <c r="DJ2" s="75" t="s">
        <v>103</v>
      </c>
      <c r="DK2" s="74" t="s">
        <v>102</v>
      </c>
      <c r="DL2" s="75" t="s">
        <v>103</v>
      </c>
      <c r="DM2" s="74" t="s">
        <v>102</v>
      </c>
      <c r="DN2" s="75" t="s">
        <v>103</v>
      </c>
      <c r="DO2" s="78" t="s">
        <v>102</v>
      </c>
      <c r="DP2" s="79" t="s">
        <v>103</v>
      </c>
      <c r="DQ2" s="74" t="s">
        <v>102</v>
      </c>
      <c r="DR2" s="75" t="s">
        <v>103</v>
      </c>
      <c r="DS2" s="74" t="s">
        <v>102</v>
      </c>
      <c r="DT2" s="75" t="s">
        <v>103</v>
      </c>
      <c r="DU2" s="74" t="s">
        <v>102</v>
      </c>
      <c r="DV2" s="75" t="s">
        <v>103</v>
      </c>
      <c r="DW2" s="74" t="s">
        <v>102</v>
      </c>
      <c r="DX2" s="75" t="s">
        <v>103</v>
      </c>
      <c r="DY2" s="74" t="s">
        <v>102</v>
      </c>
      <c r="DZ2" s="75" t="s">
        <v>103</v>
      </c>
      <c r="EA2" s="74" t="s">
        <v>102</v>
      </c>
      <c r="EB2" s="75" t="s">
        <v>103</v>
      </c>
      <c r="EC2" s="74" t="s">
        <v>102</v>
      </c>
      <c r="ED2" s="75" t="s">
        <v>103</v>
      </c>
      <c r="EE2" s="74" t="s">
        <v>102</v>
      </c>
      <c r="EF2" s="75" t="s">
        <v>103</v>
      </c>
      <c r="EG2" s="74" t="s">
        <v>102</v>
      </c>
      <c r="EH2" s="75" t="s">
        <v>103</v>
      </c>
      <c r="EI2" s="78" t="s">
        <v>102</v>
      </c>
      <c r="EJ2" s="79" t="s">
        <v>103</v>
      </c>
      <c r="EK2" s="74" t="s">
        <v>102</v>
      </c>
      <c r="EL2" s="75" t="s">
        <v>103</v>
      </c>
      <c r="EM2" s="74" t="s">
        <v>102</v>
      </c>
      <c r="EN2" s="75" t="s">
        <v>103</v>
      </c>
      <c r="EO2" s="74" t="s">
        <v>102</v>
      </c>
      <c r="EP2" s="75" t="s">
        <v>103</v>
      </c>
      <c r="EQ2" s="74" t="s">
        <v>102</v>
      </c>
      <c r="ER2" s="75" t="s">
        <v>103</v>
      </c>
      <c r="ES2" s="74" t="s">
        <v>102</v>
      </c>
      <c r="ET2" s="75" t="s">
        <v>103</v>
      </c>
      <c r="EU2" s="78" t="s">
        <v>102</v>
      </c>
      <c r="EV2" s="79" t="s">
        <v>103</v>
      </c>
      <c r="EW2" s="74" t="s">
        <v>102</v>
      </c>
      <c r="EX2" s="75" t="s">
        <v>103</v>
      </c>
      <c r="EY2" s="74" t="s">
        <v>102</v>
      </c>
      <c r="EZ2" s="75" t="s">
        <v>103</v>
      </c>
      <c r="FA2" s="74" t="s">
        <v>102</v>
      </c>
      <c r="FB2" s="75" t="s">
        <v>103</v>
      </c>
      <c r="FC2" s="74" t="s">
        <v>102</v>
      </c>
      <c r="FD2" s="75" t="s">
        <v>103</v>
      </c>
      <c r="FE2" s="78" t="s">
        <v>102</v>
      </c>
      <c r="FF2" s="79" t="s">
        <v>103</v>
      </c>
      <c r="FG2" s="74" t="s">
        <v>102</v>
      </c>
      <c r="FH2" s="75" t="s">
        <v>103</v>
      </c>
      <c r="FI2" s="78" t="s">
        <v>102</v>
      </c>
      <c r="FJ2" s="79" t="s">
        <v>103</v>
      </c>
      <c r="FK2" s="74" t="s">
        <v>102</v>
      </c>
      <c r="FL2" s="75" t="s">
        <v>103</v>
      </c>
      <c r="FM2" s="74" t="s">
        <v>102</v>
      </c>
      <c r="FN2" s="75" t="s">
        <v>103</v>
      </c>
      <c r="FO2" s="74" t="s">
        <v>102</v>
      </c>
      <c r="FP2" s="75" t="s">
        <v>103</v>
      </c>
      <c r="FQ2" s="74" t="s">
        <v>102</v>
      </c>
      <c r="FR2" s="75" t="s">
        <v>103</v>
      </c>
      <c r="FS2" s="74" t="s">
        <v>102</v>
      </c>
      <c r="FT2" s="75" t="s">
        <v>103</v>
      </c>
      <c r="FU2" s="74" t="s">
        <v>102</v>
      </c>
      <c r="FV2" s="75" t="s">
        <v>103</v>
      </c>
      <c r="FW2" s="74" t="s">
        <v>102</v>
      </c>
      <c r="FX2" s="75" t="s">
        <v>103</v>
      </c>
      <c r="FY2" s="74" t="s">
        <v>102</v>
      </c>
      <c r="FZ2" s="75" t="s">
        <v>103</v>
      </c>
      <c r="GA2" s="78" t="s">
        <v>102</v>
      </c>
      <c r="GB2" s="79" t="s">
        <v>103</v>
      </c>
      <c r="GC2" s="74" t="s">
        <v>102</v>
      </c>
      <c r="GD2" s="75" t="s">
        <v>103</v>
      </c>
      <c r="GE2" s="74" t="s">
        <v>102</v>
      </c>
      <c r="GF2" s="75" t="s">
        <v>103</v>
      </c>
      <c r="GG2" s="74" t="s">
        <v>102</v>
      </c>
      <c r="GH2" s="75" t="s">
        <v>103</v>
      </c>
      <c r="GI2" s="78" t="s">
        <v>102</v>
      </c>
      <c r="GJ2" s="79" t="s">
        <v>103</v>
      </c>
      <c r="GK2" s="74" t="s">
        <v>102</v>
      </c>
      <c r="GL2" s="75" t="s">
        <v>103</v>
      </c>
      <c r="GM2" s="74" t="s">
        <v>102</v>
      </c>
      <c r="GN2" s="75" t="s">
        <v>103</v>
      </c>
      <c r="GO2" s="74" t="s">
        <v>102</v>
      </c>
      <c r="GP2" s="75" t="s">
        <v>103</v>
      </c>
      <c r="GQ2" s="74" t="s">
        <v>102</v>
      </c>
      <c r="GR2" s="75" t="s">
        <v>103</v>
      </c>
      <c r="GS2" s="74" t="s">
        <v>102</v>
      </c>
      <c r="GT2" s="75" t="s">
        <v>103</v>
      </c>
      <c r="GU2" s="74" t="s">
        <v>102</v>
      </c>
      <c r="GV2" s="75" t="s">
        <v>103</v>
      </c>
      <c r="GW2" s="74" t="s">
        <v>102</v>
      </c>
      <c r="GX2" s="75" t="s">
        <v>103</v>
      </c>
      <c r="GY2" s="74" t="s">
        <v>102</v>
      </c>
      <c r="GZ2" s="75" t="s">
        <v>103</v>
      </c>
      <c r="HA2" s="74" t="s">
        <v>102</v>
      </c>
      <c r="HB2" s="75" t="s">
        <v>103</v>
      </c>
      <c r="HC2" s="74" t="s">
        <v>102</v>
      </c>
      <c r="HD2" s="75" t="s">
        <v>103</v>
      </c>
      <c r="HE2" s="74" t="s">
        <v>102</v>
      </c>
      <c r="HF2" s="75" t="s">
        <v>103</v>
      </c>
      <c r="HG2" s="74" t="s">
        <v>102</v>
      </c>
      <c r="HH2" s="75" t="s">
        <v>103</v>
      </c>
      <c r="HI2" s="74" t="s">
        <v>102</v>
      </c>
      <c r="HJ2" s="75" t="s">
        <v>103</v>
      </c>
      <c r="HK2" s="74" t="s">
        <v>102</v>
      </c>
      <c r="HL2" s="75" t="s">
        <v>103</v>
      </c>
      <c r="HM2" s="74" t="s">
        <v>102</v>
      </c>
      <c r="HN2" s="75" t="s">
        <v>103</v>
      </c>
      <c r="HO2" s="74" t="s">
        <v>102</v>
      </c>
      <c r="HP2" s="75" t="s">
        <v>103</v>
      </c>
      <c r="HQ2" s="74" t="s">
        <v>102</v>
      </c>
      <c r="HR2" s="75" t="s">
        <v>103</v>
      </c>
    </row>
    <row r="3" ht="12.75" customHeight="1">
      <c r="A3" s="9">
        <v>1.0</v>
      </c>
      <c r="B3" s="9" t="s">
        <v>450</v>
      </c>
      <c r="C3" s="80"/>
      <c r="D3" s="24"/>
      <c r="E3" s="81"/>
      <c r="F3" s="24"/>
      <c r="G3" s="81"/>
      <c r="H3" s="24"/>
      <c r="I3" s="81"/>
      <c r="J3" s="24"/>
      <c r="K3" s="80"/>
      <c r="L3" s="24"/>
      <c r="M3" s="81"/>
      <c r="N3" s="24"/>
      <c r="O3" s="81"/>
      <c r="P3" s="24"/>
      <c r="Q3" s="81"/>
      <c r="R3" s="24"/>
      <c r="S3" s="81"/>
      <c r="T3" s="24"/>
      <c r="U3" s="81"/>
      <c r="V3" s="24"/>
      <c r="W3" s="82"/>
      <c r="X3" s="32"/>
      <c r="Y3" s="82"/>
      <c r="Z3" s="32"/>
      <c r="AA3" s="82"/>
      <c r="AB3" s="32"/>
      <c r="AC3" s="82"/>
      <c r="AD3" s="32"/>
      <c r="AE3" s="82"/>
      <c r="AF3" s="32"/>
      <c r="AG3" s="82"/>
      <c r="AH3" s="32"/>
      <c r="AI3" s="82"/>
      <c r="AJ3" s="32"/>
      <c r="AK3" s="82"/>
      <c r="AL3" s="32"/>
      <c r="AM3" s="82"/>
      <c r="AN3" s="32"/>
      <c r="AO3" s="81"/>
      <c r="AP3" s="24"/>
      <c r="AQ3" s="81"/>
      <c r="AR3" s="24"/>
      <c r="AS3" s="81"/>
      <c r="AT3" s="24"/>
      <c r="AU3" s="81"/>
      <c r="AV3" s="24"/>
      <c r="AW3" s="82"/>
      <c r="AX3" s="32"/>
      <c r="AY3" s="82"/>
      <c r="AZ3" s="32"/>
      <c r="BA3" s="82"/>
      <c r="BB3" s="32"/>
      <c r="BC3" s="81"/>
      <c r="BD3" s="24"/>
      <c r="BE3" s="81"/>
      <c r="BF3" s="24"/>
      <c r="BG3" s="81"/>
      <c r="BH3" s="24"/>
      <c r="BI3" s="81"/>
      <c r="BJ3" s="24"/>
      <c r="BK3" s="82"/>
      <c r="BL3" s="32"/>
      <c r="BM3" s="82"/>
      <c r="BN3" s="32"/>
      <c r="BO3" s="81"/>
      <c r="BP3" s="24"/>
      <c r="BQ3" s="81"/>
      <c r="BR3" s="24"/>
      <c r="BS3" s="82"/>
      <c r="BT3" s="32"/>
      <c r="BU3" s="82"/>
      <c r="BV3" s="32"/>
      <c r="BW3" s="82"/>
      <c r="BX3" s="32"/>
      <c r="BY3" s="82"/>
      <c r="BZ3" s="32"/>
      <c r="CA3" s="82"/>
      <c r="CB3" s="32"/>
      <c r="CC3" s="82"/>
      <c r="CD3" s="32"/>
      <c r="CE3" s="82"/>
      <c r="CF3" s="32"/>
      <c r="CG3" s="82"/>
      <c r="CH3" s="32"/>
      <c r="CI3" s="82"/>
      <c r="CJ3" s="32"/>
      <c r="CK3" s="81"/>
      <c r="CL3" s="24"/>
      <c r="CM3" s="82"/>
      <c r="CN3" s="32"/>
      <c r="CO3" s="82"/>
      <c r="CP3" s="32"/>
      <c r="CQ3" s="82"/>
      <c r="CR3" s="32"/>
      <c r="CS3" s="82"/>
      <c r="CT3" s="32"/>
      <c r="CU3" s="82"/>
      <c r="CV3" s="32"/>
      <c r="CW3" s="82"/>
      <c r="CX3" s="32"/>
      <c r="CY3" s="82"/>
      <c r="CZ3" s="32"/>
      <c r="DA3" s="82"/>
      <c r="DB3" s="32"/>
      <c r="DC3" s="82"/>
      <c r="DD3" s="32"/>
      <c r="DE3" s="82"/>
      <c r="DF3" s="32"/>
      <c r="DG3" s="82"/>
      <c r="DH3" s="32"/>
      <c r="DI3" s="82"/>
      <c r="DJ3" s="32"/>
      <c r="DK3" s="82"/>
      <c r="DL3" s="32"/>
      <c r="DM3" s="82"/>
      <c r="DN3" s="32"/>
      <c r="DO3" s="81"/>
      <c r="DP3" s="24"/>
      <c r="DQ3" s="82"/>
      <c r="DR3" s="32"/>
      <c r="DS3" s="82"/>
      <c r="DT3" s="32"/>
      <c r="DU3" s="82"/>
      <c r="DV3" s="32"/>
      <c r="DW3" s="82"/>
      <c r="DX3" s="32"/>
      <c r="DY3" s="82"/>
      <c r="DZ3" s="32"/>
      <c r="EA3" s="82"/>
      <c r="EB3" s="32"/>
      <c r="EC3" s="82"/>
      <c r="ED3" s="32"/>
      <c r="EE3" s="82"/>
      <c r="EF3" s="32"/>
      <c r="EG3" s="82"/>
      <c r="EH3" s="32"/>
      <c r="EI3" s="81"/>
      <c r="EJ3" s="24"/>
      <c r="EK3" s="82"/>
      <c r="EL3" s="32"/>
      <c r="EM3" s="82"/>
      <c r="EN3" s="32"/>
      <c r="EO3" s="82"/>
      <c r="EP3" s="32"/>
      <c r="EQ3" s="82"/>
      <c r="ER3" s="32"/>
      <c r="ES3" s="82"/>
      <c r="ET3" s="32"/>
      <c r="EU3" s="81"/>
      <c r="EV3" s="24"/>
      <c r="EW3" s="82"/>
      <c r="EX3" s="32"/>
      <c r="EY3" s="83"/>
      <c r="EZ3" s="32"/>
      <c r="FA3" s="82"/>
      <c r="FB3" s="32"/>
      <c r="FC3" s="82"/>
      <c r="FD3" s="32"/>
      <c r="FE3" s="81"/>
      <c r="FF3" s="24"/>
      <c r="FG3" s="82"/>
      <c r="FH3" s="32"/>
      <c r="FI3" s="84"/>
      <c r="FJ3" s="34"/>
      <c r="FK3" s="82"/>
      <c r="FL3" s="32"/>
      <c r="FM3" s="82"/>
      <c r="FN3" s="32"/>
      <c r="FO3" s="82"/>
      <c r="FP3" s="32"/>
      <c r="FQ3" s="82"/>
      <c r="FR3" s="32"/>
      <c r="FS3" s="82"/>
      <c r="FT3" s="32"/>
      <c r="FU3" s="82"/>
      <c r="FV3" s="32"/>
      <c r="FW3" s="82"/>
      <c r="FX3" s="32"/>
      <c r="FY3" s="82"/>
      <c r="FZ3" s="32"/>
      <c r="GA3" s="81"/>
      <c r="GB3" s="24"/>
      <c r="GC3" s="82"/>
      <c r="GD3" s="32"/>
      <c r="GE3" s="82"/>
      <c r="GF3" s="32"/>
      <c r="GG3" s="82"/>
      <c r="GH3" s="32"/>
      <c r="GI3" s="81"/>
      <c r="GJ3" s="24"/>
      <c r="GK3" s="82"/>
      <c r="GL3" s="32"/>
      <c r="GM3" s="83"/>
      <c r="GN3" s="32"/>
      <c r="GO3" s="83"/>
      <c r="GP3" s="85"/>
      <c r="GQ3" s="83"/>
      <c r="GR3" s="32"/>
      <c r="GS3" s="83"/>
      <c r="GT3" s="32"/>
      <c r="GU3" s="83"/>
      <c r="GV3" s="32"/>
      <c r="GW3" s="83"/>
      <c r="GX3" s="32"/>
      <c r="GY3" s="83"/>
      <c r="GZ3" s="32"/>
      <c r="HA3" s="83"/>
      <c r="HB3" s="32"/>
      <c r="HC3" s="83"/>
      <c r="HD3" s="32"/>
      <c r="HE3" s="83"/>
      <c r="HF3" s="32"/>
      <c r="HG3" s="83"/>
      <c r="HH3" s="32"/>
      <c r="HI3" s="83"/>
      <c r="HJ3" s="32"/>
      <c r="HK3" s="83"/>
      <c r="HL3" s="32"/>
      <c r="HM3" s="83"/>
      <c r="HN3" s="32"/>
      <c r="HO3" s="83"/>
      <c r="HP3" s="32"/>
      <c r="HQ3" s="83"/>
      <c r="HR3" s="32"/>
    </row>
    <row r="4" ht="12.75" customHeight="1">
      <c r="A4" s="9">
        <v>2.0</v>
      </c>
      <c r="B4" s="9" t="s">
        <v>450</v>
      </c>
      <c r="C4" s="36"/>
      <c r="D4" s="27"/>
      <c r="E4" s="37"/>
      <c r="F4" s="27"/>
      <c r="G4" s="37"/>
      <c r="H4" s="27"/>
      <c r="I4" s="37"/>
      <c r="J4" s="27"/>
      <c r="K4" s="36"/>
      <c r="L4" s="27"/>
      <c r="M4" s="37"/>
      <c r="N4" s="27"/>
      <c r="O4" s="37"/>
      <c r="P4" s="27"/>
      <c r="Q4" s="37"/>
      <c r="R4" s="27"/>
      <c r="S4" s="37"/>
      <c r="T4" s="27"/>
      <c r="U4" s="37"/>
      <c r="V4" s="27"/>
      <c r="W4" s="37"/>
      <c r="X4" s="27"/>
      <c r="Y4" s="37"/>
      <c r="Z4" s="27"/>
      <c r="AA4" s="37"/>
      <c r="AB4" s="27"/>
      <c r="AC4" s="37"/>
      <c r="AD4" s="27"/>
      <c r="AE4" s="37"/>
      <c r="AF4" s="27"/>
      <c r="AG4" s="37"/>
      <c r="AH4" s="27"/>
      <c r="AI4" s="37"/>
      <c r="AJ4" s="27"/>
      <c r="AK4" s="37"/>
      <c r="AL4" s="27"/>
      <c r="AM4" s="37"/>
      <c r="AN4" s="27"/>
      <c r="AO4" s="37"/>
      <c r="AP4" s="27"/>
      <c r="AQ4" s="37"/>
      <c r="AR4" s="27"/>
      <c r="AS4" s="37"/>
      <c r="AT4" s="27"/>
      <c r="AU4" s="37"/>
      <c r="AV4" s="27"/>
      <c r="AW4" s="37"/>
      <c r="AX4" s="27"/>
      <c r="AY4" s="37"/>
      <c r="AZ4" s="27"/>
      <c r="BA4" s="37"/>
      <c r="BB4" s="27"/>
      <c r="BC4" s="37"/>
      <c r="BD4" s="27"/>
      <c r="BE4" s="37"/>
      <c r="BF4" s="27"/>
      <c r="BG4" s="37"/>
      <c r="BH4" s="27"/>
      <c r="BI4" s="37"/>
      <c r="BJ4" s="27"/>
      <c r="BK4" s="37"/>
      <c r="BL4" s="27"/>
      <c r="BM4" s="37"/>
      <c r="BN4" s="27"/>
      <c r="BO4" s="37"/>
      <c r="BP4" s="27"/>
      <c r="BQ4" s="37"/>
      <c r="BR4" s="27"/>
      <c r="BS4" s="37"/>
      <c r="BT4" s="27"/>
      <c r="BU4" s="37"/>
      <c r="BV4" s="27"/>
      <c r="BW4" s="37"/>
      <c r="BX4" s="27"/>
      <c r="BY4" s="37"/>
      <c r="BZ4" s="27"/>
      <c r="CA4" s="37"/>
      <c r="CB4" s="27"/>
      <c r="CC4" s="37"/>
      <c r="CD4" s="27"/>
      <c r="CE4" s="37"/>
      <c r="CF4" s="27"/>
      <c r="CG4" s="37"/>
      <c r="CH4" s="27"/>
      <c r="CI4" s="37"/>
      <c r="CJ4" s="27"/>
      <c r="CK4" s="37"/>
      <c r="CL4" s="27"/>
      <c r="CM4" s="37"/>
      <c r="CN4" s="27"/>
      <c r="CO4" s="37"/>
      <c r="CP4" s="27"/>
      <c r="CQ4" s="37"/>
      <c r="CR4" s="27"/>
      <c r="CS4" s="37"/>
      <c r="CT4" s="27"/>
      <c r="CU4" s="37"/>
      <c r="CV4" s="27"/>
      <c r="CW4" s="37"/>
      <c r="CX4" s="27"/>
      <c r="CY4" s="37"/>
      <c r="CZ4" s="27"/>
      <c r="DA4" s="37"/>
      <c r="DB4" s="27"/>
      <c r="DC4" s="37"/>
      <c r="DD4" s="27"/>
      <c r="DE4" s="37"/>
      <c r="DF4" s="27"/>
      <c r="DG4" s="37"/>
      <c r="DH4" s="27"/>
      <c r="DI4" s="37"/>
      <c r="DJ4" s="27"/>
      <c r="DK4" s="37"/>
      <c r="DL4" s="27"/>
      <c r="DM4" s="37"/>
      <c r="DN4" s="27"/>
      <c r="DO4" s="37"/>
      <c r="DP4" s="27"/>
      <c r="DQ4" s="37"/>
      <c r="DR4" s="27"/>
      <c r="DS4" s="37"/>
      <c r="DT4" s="27"/>
      <c r="DU4" s="37"/>
      <c r="DV4" s="27"/>
      <c r="DW4" s="37"/>
      <c r="DX4" s="27"/>
      <c r="DY4" s="37"/>
      <c r="DZ4" s="27"/>
      <c r="EA4" s="37"/>
      <c r="EB4" s="27"/>
      <c r="EC4" s="37"/>
      <c r="ED4" s="27"/>
      <c r="EE4" s="37"/>
      <c r="EF4" s="27"/>
      <c r="EG4" s="37"/>
      <c r="EH4" s="27"/>
      <c r="EI4" s="37"/>
      <c r="EJ4" s="27"/>
      <c r="EK4" s="37"/>
      <c r="EL4" s="27"/>
      <c r="EM4" s="37"/>
      <c r="EN4" s="27"/>
      <c r="EO4" s="37"/>
      <c r="EP4" s="27"/>
      <c r="EQ4" s="37"/>
      <c r="ER4" s="27"/>
      <c r="ES4" s="37"/>
      <c r="ET4" s="27"/>
      <c r="EU4" s="37"/>
      <c r="EV4" s="27"/>
      <c r="EW4" s="37"/>
      <c r="EX4" s="27"/>
      <c r="EY4" s="36"/>
      <c r="EZ4" s="27"/>
      <c r="FA4" s="37"/>
      <c r="FB4" s="27"/>
      <c r="FC4" s="37"/>
      <c r="FD4" s="27"/>
      <c r="FE4" s="37"/>
      <c r="FF4" s="27"/>
      <c r="FG4" s="37"/>
      <c r="FH4" s="27"/>
      <c r="FI4" s="39"/>
      <c r="FJ4" s="40"/>
      <c r="FK4" s="37"/>
      <c r="FL4" s="27"/>
      <c r="FM4" s="37"/>
      <c r="FN4" s="27"/>
      <c r="FO4" s="37"/>
      <c r="FP4" s="27"/>
      <c r="FQ4" s="37"/>
      <c r="FR4" s="27"/>
      <c r="FS4" s="37"/>
      <c r="FT4" s="27"/>
      <c r="FU4" s="37"/>
      <c r="FV4" s="27"/>
      <c r="FW4" s="37"/>
      <c r="FX4" s="27"/>
      <c r="FY4" s="37"/>
      <c r="FZ4" s="27"/>
      <c r="GA4" s="37"/>
      <c r="GB4" s="27"/>
      <c r="GC4" s="37"/>
      <c r="GD4" s="27"/>
      <c r="GE4" s="37"/>
      <c r="GF4" s="27"/>
      <c r="GG4" s="37"/>
      <c r="GH4" s="27"/>
      <c r="GI4" s="37"/>
      <c r="GJ4" s="27"/>
      <c r="GK4" s="37"/>
      <c r="GL4" s="27"/>
      <c r="GM4" s="36"/>
      <c r="GN4" s="27"/>
      <c r="GO4" s="36"/>
      <c r="GP4" s="38"/>
      <c r="GQ4" s="36"/>
      <c r="GR4" s="27"/>
      <c r="GS4" s="36"/>
      <c r="GT4" s="27"/>
      <c r="GU4" s="36"/>
      <c r="GV4" s="27"/>
      <c r="GW4" s="36"/>
      <c r="GX4" s="27"/>
      <c r="GY4" s="36"/>
      <c r="GZ4" s="27"/>
      <c r="HA4" s="36"/>
      <c r="HB4" s="27"/>
      <c r="HC4" s="36"/>
      <c r="HD4" s="27"/>
      <c r="HE4" s="36"/>
      <c r="HF4" s="27"/>
      <c r="HG4" s="36"/>
      <c r="HH4" s="27"/>
      <c r="HI4" s="36"/>
      <c r="HJ4" s="27"/>
      <c r="HK4" s="36"/>
      <c r="HL4" s="27"/>
      <c r="HM4" s="36"/>
      <c r="HN4" s="27"/>
      <c r="HO4" s="36"/>
      <c r="HP4" s="27"/>
      <c r="HQ4" s="36"/>
      <c r="HR4" s="27"/>
    </row>
    <row r="5" ht="12.75" customHeight="1">
      <c r="A5" s="9">
        <v>3.0</v>
      </c>
      <c r="B5" s="9" t="s">
        <v>450</v>
      </c>
      <c r="C5" s="36"/>
      <c r="D5" s="27"/>
      <c r="E5" s="37"/>
      <c r="F5" s="27"/>
      <c r="G5" s="37"/>
      <c r="H5" s="27"/>
      <c r="I5" s="37"/>
      <c r="J5" s="27"/>
      <c r="K5" s="36"/>
      <c r="L5" s="27"/>
      <c r="M5" s="37"/>
      <c r="N5" s="27"/>
      <c r="O5" s="37"/>
      <c r="P5" s="27"/>
      <c r="Q5" s="37"/>
      <c r="R5" s="27"/>
      <c r="S5" s="37"/>
      <c r="T5" s="27"/>
      <c r="U5" s="37"/>
      <c r="V5" s="27"/>
      <c r="W5" s="37"/>
      <c r="X5" s="27"/>
      <c r="Y5" s="37"/>
      <c r="Z5" s="27"/>
      <c r="AA5" s="37"/>
      <c r="AB5" s="27"/>
      <c r="AC5" s="37"/>
      <c r="AD5" s="27"/>
      <c r="AE5" s="37"/>
      <c r="AF5" s="27"/>
      <c r="AG5" s="37"/>
      <c r="AH5" s="27"/>
      <c r="AI5" s="37"/>
      <c r="AJ5" s="27"/>
      <c r="AK5" s="37"/>
      <c r="AL5" s="27"/>
      <c r="AM5" s="37"/>
      <c r="AN5" s="27"/>
      <c r="AO5" s="37"/>
      <c r="AP5" s="27"/>
      <c r="AQ5" s="37"/>
      <c r="AR5" s="27"/>
      <c r="AS5" s="37"/>
      <c r="AT5" s="27"/>
      <c r="AU5" s="37"/>
      <c r="AV5" s="27"/>
      <c r="AW5" s="37"/>
      <c r="AX5" s="27"/>
      <c r="AY5" s="37"/>
      <c r="AZ5" s="27"/>
      <c r="BA5" s="37"/>
      <c r="BB5" s="27"/>
      <c r="BC5" s="37"/>
      <c r="BD5" s="27"/>
      <c r="BE5" s="37"/>
      <c r="BF5" s="27"/>
      <c r="BG5" s="37"/>
      <c r="BH5" s="27"/>
      <c r="BI5" s="37"/>
      <c r="BJ5" s="27"/>
      <c r="BK5" s="37"/>
      <c r="BL5" s="27"/>
      <c r="BM5" s="37"/>
      <c r="BN5" s="27"/>
      <c r="BO5" s="37"/>
      <c r="BP5" s="27"/>
      <c r="BQ5" s="37"/>
      <c r="BR5" s="27"/>
      <c r="BS5" s="37"/>
      <c r="BT5" s="27"/>
      <c r="BU5" s="37"/>
      <c r="BV5" s="27"/>
      <c r="BW5" s="37"/>
      <c r="BX5" s="27"/>
      <c r="BY5" s="37"/>
      <c r="BZ5" s="27"/>
      <c r="CA5" s="37"/>
      <c r="CB5" s="27"/>
      <c r="CC5" s="37"/>
      <c r="CD5" s="27"/>
      <c r="CE5" s="37"/>
      <c r="CF5" s="27"/>
      <c r="CG5" s="37"/>
      <c r="CH5" s="27"/>
      <c r="CI5" s="37"/>
      <c r="CJ5" s="27"/>
      <c r="CK5" s="37"/>
      <c r="CL5" s="27"/>
      <c r="CM5" s="37"/>
      <c r="CN5" s="27"/>
      <c r="CO5" s="37"/>
      <c r="CP5" s="27"/>
      <c r="CQ5" s="37"/>
      <c r="CR5" s="27"/>
      <c r="CS5" s="37"/>
      <c r="CT5" s="27"/>
      <c r="CU5" s="37"/>
      <c r="CV5" s="27"/>
      <c r="CW5" s="37"/>
      <c r="CX5" s="27"/>
      <c r="CY5" s="37"/>
      <c r="CZ5" s="27"/>
      <c r="DA5" s="37"/>
      <c r="DB5" s="27"/>
      <c r="DC5" s="37"/>
      <c r="DD5" s="27"/>
      <c r="DE5" s="37"/>
      <c r="DF5" s="27"/>
      <c r="DG5" s="37"/>
      <c r="DH5" s="27"/>
      <c r="DI5" s="37"/>
      <c r="DJ5" s="27"/>
      <c r="DK5" s="37"/>
      <c r="DL5" s="27"/>
      <c r="DM5" s="37"/>
      <c r="DN5" s="27"/>
      <c r="DO5" s="37"/>
      <c r="DP5" s="27"/>
      <c r="DQ5" s="37"/>
      <c r="DR5" s="27"/>
      <c r="DS5" s="37"/>
      <c r="DT5" s="27"/>
      <c r="DU5" s="37"/>
      <c r="DV5" s="27"/>
      <c r="DW5" s="37"/>
      <c r="DX5" s="27"/>
      <c r="DY5" s="37"/>
      <c r="DZ5" s="27"/>
      <c r="EA5" s="37"/>
      <c r="EB5" s="27"/>
      <c r="EC5" s="37"/>
      <c r="ED5" s="27"/>
      <c r="EE5" s="37"/>
      <c r="EF5" s="27"/>
      <c r="EG5" s="37"/>
      <c r="EH5" s="27"/>
      <c r="EI5" s="37"/>
      <c r="EJ5" s="27"/>
      <c r="EK5" s="37"/>
      <c r="EL5" s="27"/>
      <c r="EM5" s="37"/>
      <c r="EN5" s="27"/>
      <c r="EO5" s="37"/>
      <c r="EP5" s="27"/>
      <c r="EQ5" s="37"/>
      <c r="ER5" s="27"/>
      <c r="ES5" s="37"/>
      <c r="ET5" s="27"/>
      <c r="EU5" s="37"/>
      <c r="EV5" s="27"/>
      <c r="EW5" s="37"/>
      <c r="EX5" s="27"/>
      <c r="EY5" s="36"/>
      <c r="EZ5" s="27"/>
      <c r="FA5" s="37"/>
      <c r="FB5" s="27"/>
      <c r="FC5" s="37"/>
      <c r="FD5" s="27"/>
      <c r="FE5" s="37"/>
      <c r="FF5" s="27"/>
      <c r="FG5" s="37"/>
      <c r="FH5" s="27"/>
      <c r="FI5" s="39"/>
      <c r="FJ5" s="40"/>
      <c r="FK5" s="86" t="s">
        <v>451</v>
      </c>
      <c r="FL5" s="27"/>
      <c r="FM5" s="37"/>
      <c r="FN5" s="27"/>
      <c r="FO5" s="37"/>
      <c r="FP5" s="27"/>
      <c r="FQ5" s="37"/>
      <c r="FR5" s="27"/>
      <c r="FS5" s="37"/>
      <c r="FT5" s="27"/>
      <c r="FU5" s="37"/>
      <c r="FV5" s="27"/>
      <c r="FW5" s="37"/>
      <c r="FX5" s="27"/>
      <c r="FY5" s="37"/>
      <c r="FZ5" s="27"/>
      <c r="GA5" s="37"/>
      <c r="GB5" s="27"/>
      <c r="GC5" s="37"/>
      <c r="GD5" s="27"/>
      <c r="GE5" s="37"/>
      <c r="GF5" s="27"/>
      <c r="GG5" s="37"/>
      <c r="GH5" s="27"/>
      <c r="GI5" s="37"/>
      <c r="GJ5" s="27"/>
      <c r="GK5" s="37"/>
      <c r="GL5" s="27"/>
      <c r="GM5" s="36"/>
      <c r="GN5" s="27"/>
      <c r="GO5" s="36"/>
      <c r="GP5" s="38"/>
      <c r="GQ5" s="36"/>
      <c r="GR5" s="27"/>
      <c r="GS5" s="36"/>
      <c r="GT5" s="27"/>
      <c r="GU5" s="36"/>
      <c r="GV5" s="27"/>
      <c r="GW5" s="36"/>
      <c r="GX5" s="27"/>
      <c r="GY5" s="36"/>
      <c r="GZ5" s="27"/>
      <c r="HA5" s="36"/>
      <c r="HB5" s="27"/>
      <c r="HC5" s="36"/>
      <c r="HD5" s="27"/>
      <c r="HE5" s="36"/>
      <c r="HF5" s="27"/>
      <c r="HG5" s="36"/>
      <c r="HH5" s="27"/>
      <c r="HI5" s="36"/>
      <c r="HJ5" s="27"/>
      <c r="HK5" s="36"/>
      <c r="HL5" s="27"/>
      <c r="HM5" s="36"/>
      <c r="HN5" s="27"/>
      <c r="HO5" s="36"/>
      <c r="HP5" s="27"/>
      <c r="HQ5" s="36"/>
      <c r="HR5" s="27"/>
    </row>
    <row r="6" ht="12.75" customHeight="1">
      <c r="A6" s="9">
        <v>4.0</v>
      </c>
      <c r="B6" s="9" t="s">
        <v>450</v>
      </c>
      <c r="C6" s="87" t="s">
        <v>452</v>
      </c>
      <c r="D6" s="27"/>
      <c r="E6" s="45" t="s">
        <v>452</v>
      </c>
      <c r="F6" s="27"/>
      <c r="G6" s="45" t="s">
        <v>452</v>
      </c>
      <c r="H6" s="27"/>
      <c r="I6" s="45" t="s">
        <v>452</v>
      </c>
      <c r="J6" s="27"/>
      <c r="K6" s="87" t="s">
        <v>452</v>
      </c>
      <c r="L6" s="27"/>
      <c r="M6" s="45" t="s">
        <v>452</v>
      </c>
      <c r="N6" s="27"/>
      <c r="O6" s="45" t="s">
        <v>452</v>
      </c>
      <c r="P6" s="27"/>
      <c r="Q6" s="45" t="s">
        <v>452</v>
      </c>
      <c r="R6" s="27"/>
      <c r="S6" s="45" t="s">
        <v>452</v>
      </c>
      <c r="T6" s="27"/>
      <c r="U6" s="45" t="s">
        <v>452</v>
      </c>
      <c r="V6" s="27"/>
      <c r="W6" s="45" t="s">
        <v>452</v>
      </c>
      <c r="X6" s="27"/>
      <c r="Y6" s="45" t="s">
        <v>452</v>
      </c>
      <c r="Z6" s="27"/>
      <c r="AA6" s="45" t="s">
        <v>452</v>
      </c>
      <c r="AB6" s="27"/>
      <c r="AC6" s="45" t="s">
        <v>452</v>
      </c>
      <c r="AD6" s="27"/>
      <c r="AE6" s="45" t="s">
        <v>452</v>
      </c>
      <c r="AF6" s="27"/>
      <c r="AG6" s="45" t="s">
        <v>452</v>
      </c>
      <c r="AH6" s="27"/>
      <c r="AI6" s="45" t="s">
        <v>452</v>
      </c>
      <c r="AJ6" s="27"/>
      <c r="AK6" s="45" t="s">
        <v>452</v>
      </c>
      <c r="AL6" s="27"/>
      <c r="AM6" s="45" t="s">
        <v>452</v>
      </c>
      <c r="AN6" s="27"/>
      <c r="AO6" s="45" t="s">
        <v>452</v>
      </c>
      <c r="AP6" s="27"/>
      <c r="AQ6" s="45" t="s">
        <v>452</v>
      </c>
      <c r="AR6" s="27"/>
      <c r="AS6" s="45" t="s">
        <v>452</v>
      </c>
      <c r="AT6" s="27"/>
      <c r="AU6" s="45" t="s">
        <v>452</v>
      </c>
      <c r="AV6" s="27"/>
      <c r="AW6" s="45" t="s">
        <v>452</v>
      </c>
      <c r="AX6" s="27"/>
      <c r="AY6" s="45" t="s">
        <v>452</v>
      </c>
      <c r="AZ6" s="27"/>
      <c r="BA6" s="45" t="s">
        <v>452</v>
      </c>
      <c r="BB6" s="27"/>
      <c r="BC6" s="45" t="s">
        <v>452</v>
      </c>
      <c r="BD6" s="27"/>
      <c r="BE6" s="45" t="s">
        <v>452</v>
      </c>
      <c r="BF6" s="27"/>
      <c r="BG6" s="45" t="s">
        <v>452</v>
      </c>
      <c r="BH6" s="27"/>
      <c r="BI6" s="45" t="s">
        <v>452</v>
      </c>
      <c r="BJ6" s="27"/>
      <c r="BK6" s="45" t="s">
        <v>452</v>
      </c>
      <c r="BL6" s="27"/>
      <c r="BM6" s="45" t="s">
        <v>452</v>
      </c>
      <c r="BN6" s="27"/>
      <c r="BO6" s="45" t="s">
        <v>452</v>
      </c>
      <c r="BP6" s="27"/>
      <c r="BQ6" s="45" t="s">
        <v>452</v>
      </c>
      <c r="BR6" s="27"/>
      <c r="BS6" s="45" t="s">
        <v>452</v>
      </c>
      <c r="BT6" s="27"/>
      <c r="BU6" s="45" t="s">
        <v>452</v>
      </c>
      <c r="BV6" s="27"/>
      <c r="BW6" s="45" t="s">
        <v>452</v>
      </c>
      <c r="BX6" s="27"/>
      <c r="BY6" s="45" t="s">
        <v>452</v>
      </c>
      <c r="BZ6" s="27"/>
      <c r="CA6" s="45" t="s">
        <v>452</v>
      </c>
      <c r="CB6" s="27"/>
      <c r="CC6" s="45" t="s">
        <v>452</v>
      </c>
      <c r="CD6" s="27"/>
      <c r="CE6" s="45" t="s">
        <v>452</v>
      </c>
      <c r="CF6" s="27"/>
      <c r="CG6" s="45" t="s">
        <v>452</v>
      </c>
      <c r="CH6" s="27"/>
      <c r="CI6" s="45" t="s">
        <v>452</v>
      </c>
      <c r="CJ6" s="27"/>
      <c r="CK6" s="45" t="s">
        <v>452</v>
      </c>
      <c r="CL6" s="27"/>
      <c r="CM6" s="45" t="s">
        <v>452</v>
      </c>
      <c r="CN6" s="27"/>
      <c r="CO6" s="45" t="s">
        <v>452</v>
      </c>
      <c r="CP6" s="27"/>
      <c r="CQ6" s="45" t="s">
        <v>452</v>
      </c>
      <c r="CR6" s="27"/>
      <c r="CS6" s="45" t="s">
        <v>452</v>
      </c>
      <c r="CT6" s="27"/>
      <c r="CU6" s="45" t="s">
        <v>452</v>
      </c>
      <c r="CV6" s="27"/>
      <c r="CW6" s="45" t="s">
        <v>452</v>
      </c>
      <c r="CX6" s="27"/>
      <c r="CY6" s="45" t="s">
        <v>452</v>
      </c>
      <c r="CZ6" s="27"/>
      <c r="DA6" s="45" t="s">
        <v>452</v>
      </c>
      <c r="DB6" s="27"/>
      <c r="DC6" s="45" t="s">
        <v>452</v>
      </c>
      <c r="DD6" s="27"/>
      <c r="DE6" s="45" t="s">
        <v>452</v>
      </c>
      <c r="DF6" s="27"/>
      <c r="DG6" s="45" t="s">
        <v>452</v>
      </c>
      <c r="DH6" s="27"/>
      <c r="DI6" s="45" t="s">
        <v>452</v>
      </c>
      <c r="DJ6" s="27"/>
      <c r="DK6" s="45" t="s">
        <v>452</v>
      </c>
      <c r="DL6" s="27"/>
      <c r="DM6" s="45" t="s">
        <v>452</v>
      </c>
      <c r="DN6" s="27"/>
      <c r="DO6" s="45" t="s">
        <v>452</v>
      </c>
      <c r="DP6" s="27"/>
      <c r="DQ6" s="45" t="s">
        <v>452</v>
      </c>
      <c r="DR6" s="27"/>
      <c r="DS6" s="45" t="s">
        <v>452</v>
      </c>
      <c r="DT6" s="27"/>
      <c r="DU6" s="45" t="s">
        <v>452</v>
      </c>
      <c r="DV6" s="27"/>
      <c r="DW6" s="45" t="s">
        <v>452</v>
      </c>
      <c r="DX6" s="27"/>
      <c r="DY6" s="45" t="s">
        <v>452</v>
      </c>
      <c r="DZ6" s="27"/>
      <c r="EA6" s="45" t="s">
        <v>452</v>
      </c>
      <c r="EB6" s="27"/>
      <c r="EC6" s="45" t="s">
        <v>452</v>
      </c>
      <c r="ED6" s="27"/>
      <c r="EE6" s="45" t="s">
        <v>452</v>
      </c>
      <c r="EF6" s="27"/>
      <c r="EG6" s="45" t="s">
        <v>452</v>
      </c>
      <c r="EH6" s="27"/>
      <c r="EI6" s="45" t="s">
        <v>452</v>
      </c>
      <c r="EJ6" s="27"/>
      <c r="EK6" s="45" t="s">
        <v>452</v>
      </c>
      <c r="EL6" s="27"/>
      <c r="EM6" s="45" t="s">
        <v>452</v>
      </c>
      <c r="EN6" s="27"/>
      <c r="EO6" s="45" t="s">
        <v>452</v>
      </c>
      <c r="EP6" s="27"/>
      <c r="EQ6" s="45" t="s">
        <v>452</v>
      </c>
      <c r="ER6" s="27"/>
      <c r="ES6" s="45" t="s">
        <v>452</v>
      </c>
      <c r="ET6" s="27"/>
      <c r="EU6" s="45" t="s">
        <v>452</v>
      </c>
      <c r="EV6" s="27"/>
      <c r="EW6" s="45" t="s">
        <v>452</v>
      </c>
      <c r="EX6" s="27"/>
      <c r="EY6" s="87" t="s">
        <v>452</v>
      </c>
      <c r="EZ6" s="27"/>
      <c r="FA6" s="45" t="s">
        <v>452</v>
      </c>
      <c r="FB6" s="27"/>
      <c r="FC6" s="45" t="s">
        <v>452</v>
      </c>
      <c r="FD6" s="27"/>
      <c r="FE6" s="45" t="s">
        <v>452</v>
      </c>
      <c r="FF6" s="27"/>
      <c r="FG6" s="45" t="s">
        <v>452</v>
      </c>
      <c r="FH6" s="27"/>
      <c r="FI6" s="88" t="s">
        <v>452</v>
      </c>
      <c r="FJ6" s="40"/>
      <c r="FK6" s="45" t="s">
        <v>452</v>
      </c>
      <c r="FL6" s="27"/>
      <c r="FM6" s="45" t="s">
        <v>452</v>
      </c>
      <c r="FN6" s="27"/>
      <c r="FO6" s="45" t="s">
        <v>452</v>
      </c>
      <c r="FP6" s="27"/>
      <c r="FQ6" s="45" t="s">
        <v>452</v>
      </c>
      <c r="FR6" s="27"/>
      <c r="FS6" s="45" t="s">
        <v>452</v>
      </c>
      <c r="FT6" s="27"/>
      <c r="FU6" s="45" t="s">
        <v>452</v>
      </c>
      <c r="FV6" s="27"/>
      <c r="FW6" s="45" t="s">
        <v>452</v>
      </c>
      <c r="FX6" s="27"/>
      <c r="FY6" s="45" t="s">
        <v>452</v>
      </c>
      <c r="FZ6" s="27"/>
      <c r="GA6" s="45" t="s">
        <v>452</v>
      </c>
      <c r="GB6" s="27"/>
      <c r="GC6" s="45" t="s">
        <v>452</v>
      </c>
      <c r="GD6" s="27"/>
      <c r="GE6" s="45" t="s">
        <v>452</v>
      </c>
      <c r="GF6" s="27"/>
      <c r="GG6" s="45" t="s">
        <v>452</v>
      </c>
      <c r="GH6" s="27"/>
      <c r="GI6" s="45" t="s">
        <v>452</v>
      </c>
      <c r="GJ6" s="27"/>
      <c r="GK6" s="45" t="s">
        <v>452</v>
      </c>
      <c r="GL6" s="27"/>
      <c r="GM6" s="36"/>
      <c r="GN6" s="27"/>
      <c r="GO6" s="87" t="s">
        <v>452</v>
      </c>
      <c r="GP6" s="38"/>
      <c r="GQ6" s="87" t="s">
        <v>452</v>
      </c>
      <c r="GR6" s="27"/>
      <c r="GS6" s="87" t="s">
        <v>452</v>
      </c>
      <c r="GT6" s="27"/>
      <c r="GU6" s="87" t="s">
        <v>452</v>
      </c>
      <c r="GV6" s="27"/>
      <c r="GW6" s="87" t="s">
        <v>452</v>
      </c>
      <c r="GX6" s="27"/>
      <c r="GY6" s="87" t="s">
        <v>452</v>
      </c>
      <c r="GZ6" s="27"/>
      <c r="HA6" s="87" t="s">
        <v>452</v>
      </c>
      <c r="HB6" s="27"/>
      <c r="HC6" s="87" t="s">
        <v>452</v>
      </c>
      <c r="HD6" s="27"/>
      <c r="HE6" s="87" t="s">
        <v>452</v>
      </c>
      <c r="HF6" s="27"/>
      <c r="HG6" s="87" t="s">
        <v>452</v>
      </c>
      <c r="HH6" s="27"/>
      <c r="HI6" s="36"/>
      <c r="HJ6" s="27"/>
      <c r="HK6" s="87" t="s">
        <v>452</v>
      </c>
      <c r="HL6" s="27"/>
      <c r="HM6" s="87" t="s">
        <v>452</v>
      </c>
      <c r="HN6" s="27"/>
      <c r="HO6" s="87" t="s">
        <v>452</v>
      </c>
      <c r="HP6" s="27"/>
      <c r="HQ6" s="87" t="s">
        <v>452</v>
      </c>
      <c r="HR6" s="27"/>
    </row>
    <row r="7" ht="12.75" customHeight="1">
      <c r="A7" s="9">
        <v>5.0</v>
      </c>
      <c r="B7" s="9" t="s">
        <v>450</v>
      </c>
      <c r="C7" s="87" t="s">
        <v>452</v>
      </c>
      <c r="D7" s="27"/>
      <c r="E7" s="45" t="s">
        <v>452</v>
      </c>
      <c r="F7" s="27"/>
      <c r="G7" s="45" t="s">
        <v>452</v>
      </c>
      <c r="H7" s="27"/>
      <c r="I7" s="45" t="s">
        <v>452</v>
      </c>
      <c r="J7" s="27"/>
      <c r="K7" s="87" t="s">
        <v>452</v>
      </c>
      <c r="L7" s="27"/>
      <c r="M7" s="45" t="s">
        <v>452</v>
      </c>
      <c r="N7" s="27"/>
      <c r="O7" s="45" t="s">
        <v>452</v>
      </c>
      <c r="P7" s="27"/>
      <c r="Q7" s="45" t="s">
        <v>452</v>
      </c>
      <c r="R7" s="27"/>
      <c r="S7" s="45" t="s">
        <v>452</v>
      </c>
      <c r="T7" s="27"/>
      <c r="U7" s="45" t="s">
        <v>452</v>
      </c>
      <c r="V7" s="27"/>
      <c r="W7" s="45" t="s">
        <v>452</v>
      </c>
      <c r="X7" s="27"/>
      <c r="Y7" s="45" t="s">
        <v>452</v>
      </c>
      <c r="Z7" s="27"/>
      <c r="AA7" s="45" t="s">
        <v>452</v>
      </c>
      <c r="AB7" s="27"/>
      <c r="AC7" s="45" t="s">
        <v>452</v>
      </c>
      <c r="AD7" s="27"/>
      <c r="AE7" s="45" t="s">
        <v>452</v>
      </c>
      <c r="AF7" s="27"/>
      <c r="AG7" s="45" t="s">
        <v>452</v>
      </c>
      <c r="AH7" s="27"/>
      <c r="AI7" s="45" t="s">
        <v>452</v>
      </c>
      <c r="AJ7" s="27"/>
      <c r="AK7" s="45" t="s">
        <v>452</v>
      </c>
      <c r="AL7" s="27"/>
      <c r="AM7" s="45" t="s">
        <v>452</v>
      </c>
      <c r="AN7" s="27"/>
      <c r="AO7" s="45" t="s">
        <v>452</v>
      </c>
      <c r="AP7" s="27"/>
      <c r="AQ7" s="45" t="s">
        <v>452</v>
      </c>
      <c r="AR7" s="27"/>
      <c r="AS7" s="45" t="s">
        <v>452</v>
      </c>
      <c r="AT7" s="27"/>
      <c r="AU7" s="45" t="s">
        <v>452</v>
      </c>
      <c r="AV7" s="27"/>
      <c r="AW7" s="45" t="s">
        <v>452</v>
      </c>
      <c r="AX7" s="27"/>
      <c r="AY7" s="45" t="s">
        <v>452</v>
      </c>
      <c r="AZ7" s="27"/>
      <c r="BA7" s="45" t="s">
        <v>452</v>
      </c>
      <c r="BB7" s="27"/>
      <c r="BC7" s="45" t="s">
        <v>452</v>
      </c>
      <c r="BD7" s="27"/>
      <c r="BE7" s="45" t="s">
        <v>452</v>
      </c>
      <c r="BF7" s="27"/>
      <c r="BG7" s="45" t="s">
        <v>452</v>
      </c>
      <c r="BH7" s="27"/>
      <c r="BI7" s="45" t="s">
        <v>452</v>
      </c>
      <c r="BJ7" s="27"/>
      <c r="BK7" s="37"/>
      <c r="BL7" s="27"/>
      <c r="BM7" s="45" t="s">
        <v>452</v>
      </c>
      <c r="BN7" s="27"/>
      <c r="BO7" s="45" t="s">
        <v>452</v>
      </c>
      <c r="BP7" s="27"/>
      <c r="BQ7" s="45" t="s">
        <v>452</v>
      </c>
      <c r="BR7" s="27"/>
      <c r="BS7" s="45" t="s">
        <v>452</v>
      </c>
      <c r="BT7" s="27"/>
      <c r="BU7" s="45" t="s">
        <v>452</v>
      </c>
      <c r="BV7" s="27"/>
      <c r="BW7" s="45" t="s">
        <v>452</v>
      </c>
      <c r="BX7" s="27"/>
      <c r="BY7" s="45" t="s">
        <v>452</v>
      </c>
      <c r="BZ7" s="27"/>
      <c r="CA7" s="45" t="s">
        <v>452</v>
      </c>
      <c r="CB7" s="27"/>
      <c r="CC7" s="45" t="s">
        <v>452</v>
      </c>
      <c r="CD7" s="27"/>
      <c r="CE7" s="45" t="s">
        <v>452</v>
      </c>
      <c r="CF7" s="27"/>
      <c r="CG7" s="45" t="s">
        <v>452</v>
      </c>
      <c r="CH7" s="27"/>
      <c r="CI7" s="45" t="s">
        <v>452</v>
      </c>
      <c r="CJ7" s="27"/>
      <c r="CK7" s="45" t="s">
        <v>452</v>
      </c>
      <c r="CL7" s="27"/>
      <c r="CM7" s="45" t="s">
        <v>452</v>
      </c>
      <c r="CN7" s="27"/>
      <c r="CO7" s="45" t="s">
        <v>452</v>
      </c>
      <c r="CP7" s="27"/>
      <c r="CQ7" s="45" t="s">
        <v>452</v>
      </c>
      <c r="CR7" s="27"/>
      <c r="CS7" s="45" t="s">
        <v>452</v>
      </c>
      <c r="CT7" s="27"/>
      <c r="CU7" s="45" t="s">
        <v>452</v>
      </c>
      <c r="CV7" s="27"/>
      <c r="CW7" s="45" t="s">
        <v>452</v>
      </c>
      <c r="CX7" s="27"/>
      <c r="CY7" s="45" t="s">
        <v>452</v>
      </c>
      <c r="CZ7" s="27"/>
      <c r="DA7" s="45" t="s">
        <v>452</v>
      </c>
      <c r="DB7" s="27"/>
      <c r="DC7" s="45" t="s">
        <v>452</v>
      </c>
      <c r="DD7" s="27"/>
      <c r="DE7" s="45" t="s">
        <v>452</v>
      </c>
      <c r="DF7" s="27"/>
      <c r="DG7" s="45" t="s">
        <v>452</v>
      </c>
      <c r="DH7" s="27"/>
      <c r="DI7" s="45" t="s">
        <v>452</v>
      </c>
      <c r="DJ7" s="27"/>
      <c r="DK7" s="45" t="s">
        <v>452</v>
      </c>
      <c r="DL7" s="27"/>
      <c r="DM7" s="45" t="s">
        <v>452</v>
      </c>
      <c r="DN7" s="27"/>
      <c r="DO7" s="45" t="s">
        <v>452</v>
      </c>
      <c r="DP7" s="27"/>
      <c r="DQ7" s="45" t="s">
        <v>452</v>
      </c>
      <c r="DR7" s="27"/>
      <c r="DS7" s="45" t="s">
        <v>452</v>
      </c>
      <c r="DT7" s="27"/>
      <c r="DU7" s="45" t="s">
        <v>452</v>
      </c>
      <c r="DV7" s="27"/>
      <c r="DW7" s="45" t="s">
        <v>452</v>
      </c>
      <c r="DX7" s="27"/>
      <c r="DY7" s="45" t="s">
        <v>452</v>
      </c>
      <c r="DZ7" s="27"/>
      <c r="EA7" s="45" t="s">
        <v>452</v>
      </c>
      <c r="EB7" s="27"/>
      <c r="EC7" s="45" t="s">
        <v>452</v>
      </c>
      <c r="ED7" s="27"/>
      <c r="EE7" s="45" t="s">
        <v>452</v>
      </c>
      <c r="EF7" s="27"/>
      <c r="EG7" s="45" t="s">
        <v>452</v>
      </c>
      <c r="EH7" s="27"/>
      <c r="EI7" s="45" t="s">
        <v>452</v>
      </c>
      <c r="EJ7" s="27"/>
      <c r="EK7" s="45" t="s">
        <v>452</v>
      </c>
      <c r="EL7" s="27"/>
      <c r="EM7" s="45" t="s">
        <v>452</v>
      </c>
      <c r="EN7" s="27"/>
      <c r="EO7" s="45" t="s">
        <v>452</v>
      </c>
      <c r="EP7" s="27"/>
      <c r="EQ7" s="45" t="s">
        <v>452</v>
      </c>
      <c r="ER7" s="27"/>
      <c r="ES7" s="45" t="s">
        <v>452</v>
      </c>
      <c r="ET7" s="27"/>
      <c r="EU7" s="45" t="s">
        <v>452</v>
      </c>
      <c r="EV7" s="27"/>
      <c r="EW7" s="45" t="s">
        <v>452</v>
      </c>
      <c r="EX7" s="27"/>
      <c r="EY7" s="87" t="s">
        <v>452</v>
      </c>
      <c r="EZ7" s="27"/>
      <c r="FA7" s="45" t="s">
        <v>452</v>
      </c>
      <c r="FB7" s="27"/>
      <c r="FC7" s="45" t="s">
        <v>452</v>
      </c>
      <c r="FD7" s="27"/>
      <c r="FE7" s="45" t="s">
        <v>452</v>
      </c>
      <c r="FF7" s="27"/>
      <c r="FG7" s="45" t="s">
        <v>452</v>
      </c>
      <c r="FH7" s="27"/>
      <c r="FI7" s="88" t="s">
        <v>452</v>
      </c>
      <c r="FJ7" s="40"/>
      <c r="FK7" s="45" t="s">
        <v>452</v>
      </c>
      <c r="FL7" s="27"/>
      <c r="FM7" s="45" t="s">
        <v>452</v>
      </c>
      <c r="FN7" s="27"/>
      <c r="FO7" s="45" t="s">
        <v>452</v>
      </c>
      <c r="FP7" s="27"/>
      <c r="FQ7" s="45" t="s">
        <v>452</v>
      </c>
      <c r="FR7" s="27"/>
      <c r="FS7" s="45" t="s">
        <v>452</v>
      </c>
      <c r="FT7" s="27"/>
      <c r="FU7" s="45" t="s">
        <v>452</v>
      </c>
      <c r="FV7" s="27"/>
      <c r="FW7" s="45" t="s">
        <v>452</v>
      </c>
      <c r="FX7" s="27"/>
      <c r="FY7" s="45" t="s">
        <v>452</v>
      </c>
      <c r="FZ7" s="27"/>
      <c r="GA7" s="45" t="s">
        <v>452</v>
      </c>
      <c r="GB7" s="27"/>
      <c r="GC7" s="45" t="s">
        <v>452</v>
      </c>
      <c r="GD7" s="27"/>
      <c r="GE7" s="45" t="s">
        <v>452</v>
      </c>
      <c r="GF7" s="27"/>
      <c r="GG7" s="45" t="s">
        <v>452</v>
      </c>
      <c r="GH7" s="27"/>
      <c r="GI7" s="45" t="s">
        <v>452</v>
      </c>
      <c r="GJ7" s="27"/>
      <c r="GK7" s="45" t="s">
        <v>452</v>
      </c>
      <c r="GL7" s="27"/>
      <c r="GM7" s="36"/>
      <c r="GN7" s="27"/>
      <c r="GO7" s="87" t="s">
        <v>452</v>
      </c>
      <c r="GP7" s="38"/>
      <c r="GQ7" s="87" t="s">
        <v>452</v>
      </c>
      <c r="GR7" s="27"/>
      <c r="GS7" s="87" t="s">
        <v>452</v>
      </c>
      <c r="GT7" s="27"/>
      <c r="GU7" s="87" t="s">
        <v>452</v>
      </c>
      <c r="GV7" s="27"/>
      <c r="GW7" s="87" t="s">
        <v>452</v>
      </c>
      <c r="GX7" s="27"/>
      <c r="GY7" s="87" t="s">
        <v>452</v>
      </c>
      <c r="GZ7" s="27"/>
      <c r="HA7" s="87" t="s">
        <v>452</v>
      </c>
      <c r="HB7" s="27"/>
      <c r="HC7" s="87" t="s">
        <v>452</v>
      </c>
      <c r="HD7" s="27"/>
      <c r="HE7" s="87" t="s">
        <v>452</v>
      </c>
      <c r="HF7" s="27"/>
      <c r="HG7" s="87" t="s">
        <v>452</v>
      </c>
      <c r="HH7" s="27"/>
      <c r="HI7" s="36"/>
      <c r="HJ7" s="27"/>
      <c r="HK7" s="87" t="s">
        <v>452</v>
      </c>
      <c r="HL7" s="27"/>
      <c r="HM7" s="87" t="s">
        <v>452</v>
      </c>
      <c r="HN7" s="27"/>
      <c r="HO7" s="87" t="s">
        <v>452</v>
      </c>
      <c r="HP7" s="27"/>
      <c r="HQ7" s="87" t="s">
        <v>452</v>
      </c>
      <c r="HR7" s="27"/>
    </row>
    <row r="8" ht="12.75" customHeight="1">
      <c r="A8" s="9">
        <v>6.0</v>
      </c>
      <c r="B8" s="9" t="s">
        <v>450</v>
      </c>
      <c r="C8" s="87" t="s">
        <v>452</v>
      </c>
      <c r="D8" s="27"/>
      <c r="E8" s="45" t="s">
        <v>452</v>
      </c>
      <c r="F8" s="27"/>
      <c r="G8" s="45" t="s">
        <v>452</v>
      </c>
      <c r="H8" s="27"/>
      <c r="I8" s="45" t="s">
        <v>452</v>
      </c>
      <c r="J8" s="27"/>
      <c r="K8" s="87" t="s">
        <v>453</v>
      </c>
      <c r="L8" s="46" t="s">
        <v>454</v>
      </c>
      <c r="M8" s="45" t="s">
        <v>453</v>
      </c>
      <c r="N8" s="46" t="s">
        <v>455</v>
      </c>
      <c r="O8" s="45" t="s">
        <v>453</v>
      </c>
      <c r="P8" s="46" t="s">
        <v>455</v>
      </c>
      <c r="Q8" s="45" t="s">
        <v>452</v>
      </c>
      <c r="R8" s="27"/>
      <c r="S8" s="45" t="s">
        <v>452</v>
      </c>
      <c r="T8" s="27"/>
      <c r="U8" s="45" t="s">
        <v>452</v>
      </c>
      <c r="V8" s="27"/>
      <c r="W8" s="45" t="s">
        <v>452</v>
      </c>
      <c r="X8" s="27"/>
      <c r="Y8" s="45" t="s">
        <v>452</v>
      </c>
      <c r="Z8" s="27"/>
      <c r="AA8" s="45" t="s">
        <v>452</v>
      </c>
      <c r="AB8" s="27"/>
      <c r="AC8" s="45" t="s">
        <v>452</v>
      </c>
      <c r="AD8" s="27"/>
      <c r="AE8" s="45" t="s">
        <v>452</v>
      </c>
      <c r="AF8" s="27"/>
      <c r="AG8" s="45" t="s">
        <v>452</v>
      </c>
      <c r="AH8" s="27"/>
      <c r="AI8" s="45" t="s">
        <v>452</v>
      </c>
      <c r="AJ8" s="27"/>
      <c r="AK8" s="45" t="s">
        <v>452</v>
      </c>
      <c r="AL8" s="27"/>
      <c r="AM8" s="45" t="s">
        <v>452</v>
      </c>
      <c r="AN8" s="27"/>
      <c r="AO8" s="45" t="s">
        <v>452</v>
      </c>
      <c r="AP8" s="27"/>
      <c r="AQ8" s="45" t="s">
        <v>452</v>
      </c>
      <c r="AR8" s="27"/>
      <c r="AS8" s="45" t="s">
        <v>452</v>
      </c>
      <c r="AT8" s="27"/>
      <c r="AU8" s="45" t="s">
        <v>452</v>
      </c>
      <c r="AV8" s="27"/>
      <c r="AW8" s="45" t="s">
        <v>452</v>
      </c>
      <c r="AX8" s="27"/>
      <c r="AY8" s="45" t="s">
        <v>452</v>
      </c>
      <c r="AZ8" s="27"/>
      <c r="BA8" s="45" t="s">
        <v>452</v>
      </c>
      <c r="BB8" s="27"/>
      <c r="BC8" s="45" t="s">
        <v>452</v>
      </c>
      <c r="BD8" s="27"/>
      <c r="BE8" s="45" t="s">
        <v>452</v>
      </c>
      <c r="BF8" s="27"/>
      <c r="BG8" s="45" t="s">
        <v>452</v>
      </c>
      <c r="BH8" s="27"/>
      <c r="BI8" s="45" t="s">
        <v>452</v>
      </c>
      <c r="BJ8" s="27"/>
      <c r="BK8" s="45" t="s">
        <v>452</v>
      </c>
      <c r="BL8" s="27"/>
      <c r="BM8" s="45" t="s">
        <v>452</v>
      </c>
      <c r="BN8" s="27"/>
      <c r="BO8" s="45" t="s">
        <v>452</v>
      </c>
      <c r="BP8" s="27"/>
      <c r="BQ8" s="45" t="s">
        <v>452</v>
      </c>
      <c r="BR8" s="27"/>
      <c r="BS8" s="45" t="s">
        <v>452</v>
      </c>
      <c r="BT8" s="27"/>
      <c r="BU8" s="45" t="s">
        <v>452</v>
      </c>
      <c r="BV8" s="27"/>
      <c r="BW8" s="45" t="s">
        <v>452</v>
      </c>
      <c r="BX8" s="27"/>
      <c r="BY8" s="45" t="s">
        <v>452</v>
      </c>
      <c r="BZ8" s="27"/>
      <c r="CA8" s="45" t="s">
        <v>452</v>
      </c>
      <c r="CB8" s="27"/>
      <c r="CC8" s="45" t="s">
        <v>452</v>
      </c>
      <c r="CD8" s="27"/>
      <c r="CE8" s="45" t="s">
        <v>452</v>
      </c>
      <c r="CF8" s="27"/>
      <c r="CG8" s="45" t="s">
        <v>452</v>
      </c>
      <c r="CH8" s="27"/>
      <c r="CI8" s="45" t="s">
        <v>452</v>
      </c>
      <c r="CJ8" s="27"/>
      <c r="CK8" s="45" t="s">
        <v>452</v>
      </c>
      <c r="CL8" s="27"/>
      <c r="CM8" s="45" t="s">
        <v>452</v>
      </c>
      <c r="CN8" s="27"/>
      <c r="CO8" s="45" t="s">
        <v>452</v>
      </c>
      <c r="CP8" s="27"/>
      <c r="CQ8" s="45" t="s">
        <v>452</v>
      </c>
      <c r="CR8" s="27"/>
      <c r="CS8" s="45" t="s">
        <v>452</v>
      </c>
      <c r="CT8" s="27"/>
      <c r="CU8" s="45" t="s">
        <v>452</v>
      </c>
      <c r="CV8" s="27"/>
      <c r="CW8" s="45" t="s">
        <v>452</v>
      </c>
      <c r="CX8" s="27"/>
      <c r="CY8" s="45" t="s">
        <v>452</v>
      </c>
      <c r="CZ8" s="27"/>
      <c r="DA8" s="45" t="s">
        <v>452</v>
      </c>
      <c r="DB8" s="27"/>
      <c r="DC8" s="45" t="s">
        <v>452</v>
      </c>
      <c r="DD8" s="27"/>
      <c r="DE8" s="45" t="s">
        <v>452</v>
      </c>
      <c r="DF8" s="27"/>
      <c r="DG8" s="45" t="s">
        <v>452</v>
      </c>
      <c r="DH8" s="27"/>
      <c r="DI8" s="45" t="s">
        <v>452</v>
      </c>
      <c r="DJ8" s="27"/>
      <c r="DK8" s="45" t="s">
        <v>452</v>
      </c>
      <c r="DL8" s="27"/>
      <c r="DM8" s="45" t="s">
        <v>452</v>
      </c>
      <c r="DN8" s="27"/>
      <c r="DO8" s="45" t="s">
        <v>452</v>
      </c>
      <c r="DP8" s="27"/>
      <c r="DQ8" s="45" t="s">
        <v>452</v>
      </c>
      <c r="DR8" s="27"/>
      <c r="DS8" s="45" t="s">
        <v>452</v>
      </c>
      <c r="DT8" s="27"/>
      <c r="DU8" s="45" t="s">
        <v>452</v>
      </c>
      <c r="DV8" s="27"/>
      <c r="DW8" s="45" t="s">
        <v>452</v>
      </c>
      <c r="DX8" s="27"/>
      <c r="DY8" s="45" t="s">
        <v>452</v>
      </c>
      <c r="DZ8" s="27"/>
      <c r="EA8" s="45" t="s">
        <v>452</v>
      </c>
      <c r="EB8" s="27"/>
      <c r="EC8" s="45" t="s">
        <v>452</v>
      </c>
      <c r="ED8" s="27"/>
      <c r="EE8" s="45" t="s">
        <v>452</v>
      </c>
      <c r="EF8" s="27"/>
      <c r="EG8" s="45" t="s">
        <v>452</v>
      </c>
      <c r="EH8" s="27"/>
      <c r="EI8" s="45" t="s">
        <v>452</v>
      </c>
      <c r="EJ8" s="27"/>
      <c r="EK8" s="45" t="s">
        <v>452</v>
      </c>
      <c r="EL8" s="27"/>
      <c r="EM8" s="45" t="s">
        <v>452</v>
      </c>
      <c r="EN8" s="27"/>
      <c r="EO8" s="45" t="s">
        <v>452</v>
      </c>
      <c r="EP8" s="27"/>
      <c r="EQ8" s="45" t="s">
        <v>452</v>
      </c>
      <c r="ER8" s="27"/>
      <c r="ES8" s="45" t="s">
        <v>452</v>
      </c>
      <c r="ET8" s="27"/>
      <c r="EU8" s="45" t="s">
        <v>452</v>
      </c>
      <c r="EV8" s="27"/>
      <c r="EW8" s="45" t="s">
        <v>453</v>
      </c>
      <c r="EX8" s="46" t="s">
        <v>456</v>
      </c>
      <c r="EY8" s="87" t="s">
        <v>453</v>
      </c>
      <c r="EZ8" s="46" t="s">
        <v>457</v>
      </c>
      <c r="FA8" s="45" t="s">
        <v>452</v>
      </c>
      <c r="FB8" s="27"/>
      <c r="FC8" s="45" t="s">
        <v>452</v>
      </c>
      <c r="FD8" s="27"/>
      <c r="FE8" s="45" t="s">
        <v>453</v>
      </c>
      <c r="FF8" s="46" t="s">
        <v>458</v>
      </c>
      <c r="FG8" s="45" t="s">
        <v>452</v>
      </c>
      <c r="FH8" s="27"/>
      <c r="FI8" s="88" t="s">
        <v>452</v>
      </c>
      <c r="FJ8" s="40"/>
      <c r="FK8" s="45" t="s">
        <v>452</v>
      </c>
      <c r="FL8" s="27"/>
      <c r="FM8" s="45" t="s">
        <v>452</v>
      </c>
      <c r="FN8" s="27"/>
      <c r="FO8" s="45" t="s">
        <v>452</v>
      </c>
      <c r="FP8" s="27"/>
      <c r="FQ8" s="45" t="s">
        <v>452</v>
      </c>
      <c r="FR8" s="27"/>
      <c r="FS8" s="45" t="s">
        <v>452</v>
      </c>
      <c r="FT8" s="27"/>
      <c r="FU8" s="45" t="s">
        <v>452</v>
      </c>
      <c r="FV8" s="27"/>
      <c r="FW8" s="45" t="s">
        <v>452</v>
      </c>
      <c r="FX8" s="27"/>
      <c r="FY8" s="45" t="s">
        <v>452</v>
      </c>
      <c r="FZ8" s="27"/>
      <c r="GA8" s="45" t="s">
        <v>452</v>
      </c>
      <c r="GB8" s="27"/>
      <c r="GC8" s="45" t="s">
        <v>452</v>
      </c>
      <c r="GD8" s="27"/>
      <c r="GE8" s="45" t="s">
        <v>452</v>
      </c>
      <c r="GF8" s="27"/>
      <c r="GG8" s="45" t="s">
        <v>452</v>
      </c>
      <c r="GH8" s="27"/>
      <c r="GI8" s="45" t="s">
        <v>452</v>
      </c>
      <c r="GJ8" s="27"/>
      <c r="GK8" s="45" t="s">
        <v>452</v>
      </c>
      <c r="GL8" s="27"/>
      <c r="GM8" s="36"/>
      <c r="GN8" s="27"/>
      <c r="GO8" s="87" t="s">
        <v>452</v>
      </c>
      <c r="GP8" s="38"/>
      <c r="GQ8" s="87" t="s">
        <v>452</v>
      </c>
      <c r="GR8" s="27"/>
      <c r="GS8" s="87" t="s">
        <v>452</v>
      </c>
      <c r="GT8" s="27"/>
      <c r="GU8" s="87" t="s">
        <v>452</v>
      </c>
      <c r="GV8" s="27"/>
      <c r="GW8" s="87" t="s">
        <v>452</v>
      </c>
      <c r="GX8" s="27"/>
      <c r="GY8" s="87" t="s">
        <v>452</v>
      </c>
      <c r="GZ8" s="27"/>
      <c r="HA8" s="87" t="s">
        <v>452</v>
      </c>
      <c r="HB8" s="27"/>
      <c r="HC8" s="87" t="s">
        <v>452</v>
      </c>
      <c r="HD8" s="27"/>
      <c r="HE8" s="87" t="s">
        <v>452</v>
      </c>
      <c r="HF8" s="27"/>
      <c r="HG8" s="87" t="s">
        <v>452</v>
      </c>
      <c r="HH8" s="27"/>
      <c r="HI8" s="36"/>
      <c r="HJ8" s="27"/>
      <c r="HK8" s="87" t="s">
        <v>452</v>
      </c>
      <c r="HL8" s="27"/>
      <c r="HM8" s="87" t="s">
        <v>452</v>
      </c>
      <c r="HN8" s="27"/>
      <c r="HO8" s="87" t="s">
        <v>452</v>
      </c>
      <c r="HP8" s="27"/>
      <c r="HQ8" s="87" t="s">
        <v>452</v>
      </c>
      <c r="HR8" s="27"/>
    </row>
    <row r="9" ht="12.75" customHeight="1">
      <c r="A9" s="9">
        <v>7.0</v>
      </c>
      <c r="B9" s="9" t="s">
        <v>450</v>
      </c>
      <c r="C9" s="87" t="s">
        <v>452</v>
      </c>
      <c r="D9" s="27"/>
      <c r="E9" s="37"/>
      <c r="F9" s="46" t="s">
        <v>459</v>
      </c>
      <c r="G9" s="37"/>
      <c r="H9" s="46" t="s">
        <v>460</v>
      </c>
      <c r="I9" s="45" t="s">
        <v>452</v>
      </c>
      <c r="J9" s="27"/>
      <c r="K9" s="87" t="s">
        <v>453</v>
      </c>
      <c r="L9" s="46" t="s">
        <v>461</v>
      </c>
      <c r="M9" s="45" t="s">
        <v>452</v>
      </c>
      <c r="N9" s="27"/>
      <c r="O9" s="45" t="s">
        <v>453</v>
      </c>
      <c r="P9" s="46" t="s">
        <v>462</v>
      </c>
      <c r="Q9" s="45" t="s">
        <v>452</v>
      </c>
      <c r="R9" s="27"/>
      <c r="S9" s="45" t="s">
        <v>452</v>
      </c>
      <c r="T9" s="27"/>
      <c r="U9" s="45" t="s">
        <v>453</v>
      </c>
      <c r="V9" s="46" t="s">
        <v>463</v>
      </c>
      <c r="W9" s="45" t="s">
        <v>452</v>
      </c>
      <c r="X9" s="27"/>
      <c r="Y9" s="45" t="s">
        <v>453</v>
      </c>
      <c r="Z9" s="46" t="s">
        <v>464</v>
      </c>
      <c r="AA9" s="37"/>
      <c r="AB9" s="46" t="s">
        <v>465</v>
      </c>
      <c r="AC9" s="45" t="s">
        <v>452</v>
      </c>
      <c r="AD9" s="27"/>
      <c r="AE9" s="45" t="s">
        <v>452</v>
      </c>
      <c r="AF9" s="46" t="s">
        <v>466</v>
      </c>
      <c r="AG9" s="45" t="s">
        <v>452</v>
      </c>
      <c r="AH9" s="27"/>
      <c r="AI9" s="37"/>
      <c r="AJ9" s="46" t="s">
        <v>467</v>
      </c>
      <c r="AK9" s="45" t="s">
        <v>452</v>
      </c>
      <c r="AL9" s="27"/>
      <c r="AM9" s="37"/>
      <c r="AN9" s="46" t="s">
        <v>468</v>
      </c>
      <c r="AO9" s="37"/>
      <c r="AP9" s="46" t="s">
        <v>469</v>
      </c>
      <c r="AQ9" s="45" t="s">
        <v>452</v>
      </c>
      <c r="AR9" s="27"/>
      <c r="AS9" s="45" t="s">
        <v>452</v>
      </c>
      <c r="AT9" s="27"/>
      <c r="AU9" s="45" t="s">
        <v>452</v>
      </c>
      <c r="AV9" s="27"/>
      <c r="AW9" s="45" t="s">
        <v>452</v>
      </c>
      <c r="AX9" s="46" t="s">
        <v>470</v>
      </c>
      <c r="AY9" s="45" t="s">
        <v>452</v>
      </c>
      <c r="AZ9" s="46" t="s">
        <v>471</v>
      </c>
      <c r="BA9" s="45" t="s">
        <v>452</v>
      </c>
      <c r="BB9" s="27"/>
      <c r="BC9" s="45" t="s">
        <v>452</v>
      </c>
      <c r="BD9" s="27"/>
      <c r="BE9" s="45" t="s">
        <v>452</v>
      </c>
      <c r="BF9" s="46" t="s">
        <v>472</v>
      </c>
      <c r="BG9" s="45" t="s">
        <v>452</v>
      </c>
      <c r="BH9" s="27"/>
      <c r="BI9" s="45" t="s">
        <v>452</v>
      </c>
      <c r="BJ9" s="46" t="s">
        <v>470</v>
      </c>
      <c r="BK9" s="45" t="s">
        <v>452</v>
      </c>
      <c r="BL9" s="27"/>
      <c r="BM9" s="45" t="s">
        <v>452</v>
      </c>
      <c r="BN9" s="27"/>
      <c r="BO9" s="45" t="s">
        <v>452</v>
      </c>
      <c r="BP9" s="27"/>
      <c r="BQ9" s="45" t="s">
        <v>452</v>
      </c>
      <c r="BR9" s="27"/>
      <c r="BS9" s="45" t="s">
        <v>452</v>
      </c>
      <c r="BT9" s="46" t="s">
        <v>473</v>
      </c>
      <c r="BU9" s="37"/>
      <c r="BV9" s="27"/>
      <c r="BW9" s="45" t="s">
        <v>452</v>
      </c>
      <c r="BX9" s="46" t="s">
        <v>474</v>
      </c>
      <c r="BY9" s="45" t="s">
        <v>453</v>
      </c>
      <c r="BZ9" s="46" t="s">
        <v>475</v>
      </c>
      <c r="CA9" s="45" t="s">
        <v>452</v>
      </c>
      <c r="CB9" s="27"/>
      <c r="CC9" s="45" t="s">
        <v>453</v>
      </c>
      <c r="CD9" s="46" t="s">
        <v>476</v>
      </c>
      <c r="CE9" s="45" t="s">
        <v>452</v>
      </c>
      <c r="CF9" s="46" t="s">
        <v>474</v>
      </c>
      <c r="CG9" s="45" t="s">
        <v>452</v>
      </c>
      <c r="CH9" s="27"/>
      <c r="CI9" s="45" t="s">
        <v>452</v>
      </c>
      <c r="CJ9" s="27"/>
      <c r="CK9" s="45" t="s">
        <v>452</v>
      </c>
      <c r="CL9" s="27"/>
      <c r="CM9" s="45" t="s">
        <v>452</v>
      </c>
      <c r="CN9" s="27"/>
      <c r="CO9" s="45" t="s">
        <v>452</v>
      </c>
      <c r="CP9" s="27"/>
      <c r="CQ9" s="45" t="s">
        <v>452</v>
      </c>
      <c r="CR9" s="27"/>
      <c r="CS9" s="45" t="s">
        <v>452</v>
      </c>
      <c r="CT9" s="27"/>
      <c r="CU9" s="45" t="s">
        <v>452</v>
      </c>
      <c r="CV9" s="27"/>
      <c r="CW9" s="45" t="s">
        <v>452</v>
      </c>
      <c r="CX9" s="27"/>
      <c r="CY9" s="45" t="s">
        <v>452</v>
      </c>
      <c r="CZ9" s="27"/>
      <c r="DA9" s="37"/>
      <c r="DB9" s="27"/>
      <c r="DC9" s="45" t="s">
        <v>452</v>
      </c>
      <c r="DD9" s="27"/>
      <c r="DE9" s="45" t="s">
        <v>452</v>
      </c>
      <c r="DF9" s="27"/>
      <c r="DG9" s="45" t="s">
        <v>452</v>
      </c>
      <c r="DH9" s="27"/>
      <c r="DI9" s="45" t="s">
        <v>452</v>
      </c>
      <c r="DJ9" s="27"/>
      <c r="DK9" s="45" t="s">
        <v>452</v>
      </c>
      <c r="DL9" s="27"/>
      <c r="DM9" s="37"/>
      <c r="DN9" s="27"/>
      <c r="DO9" s="37"/>
      <c r="DP9" s="27"/>
      <c r="DQ9" s="45" t="s">
        <v>452</v>
      </c>
      <c r="DR9" s="27"/>
      <c r="DS9" s="45" t="s">
        <v>452</v>
      </c>
      <c r="DT9" s="27"/>
      <c r="DU9" s="37"/>
      <c r="DV9" s="27"/>
      <c r="DW9" s="45" t="s">
        <v>452</v>
      </c>
      <c r="DX9" s="27"/>
      <c r="DY9" s="37"/>
      <c r="DZ9" s="27"/>
      <c r="EA9" s="45" t="s">
        <v>452</v>
      </c>
      <c r="EB9" s="27"/>
      <c r="EC9" s="45" t="s">
        <v>452</v>
      </c>
      <c r="ED9" s="27"/>
      <c r="EE9" s="45" t="s">
        <v>452</v>
      </c>
      <c r="EF9" s="27"/>
      <c r="EG9" s="45" t="s">
        <v>452</v>
      </c>
      <c r="EH9" s="27"/>
      <c r="EI9" s="45" t="s">
        <v>452</v>
      </c>
      <c r="EJ9" s="27"/>
      <c r="EK9" s="45" t="s">
        <v>452</v>
      </c>
      <c r="EL9" s="27"/>
      <c r="EM9" s="45" t="s">
        <v>452</v>
      </c>
      <c r="EN9" s="27"/>
      <c r="EO9" s="45" t="s">
        <v>452</v>
      </c>
      <c r="EP9" s="27"/>
      <c r="EQ9" s="45" t="s">
        <v>452</v>
      </c>
      <c r="ER9" s="46" t="s">
        <v>474</v>
      </c>
      <c r="ES9" s="45" t="s">
        <v>452</v>
      </c>
      <c r="ET9" s="27"/>
      <c r="EU9" s="45" t="s">
        <v>452</v>
      </c>
      <c r="EV9" s="27"/>
      <c r="EW9" s="45" t="s">
        <v>452</v>
      </c>
      <c r="EX9" s="27"/>
      <c r="EY9" s="87" t="s">
        <v>452</v>
      </c>
      <c r="EZ9" s="46" t="s">
        <v>477</v>
      </c>
      <c r="FA9" s="45" t="s">
        <v>452</v>
      </c>
      <c r="FB9" s="27"/>
      <c r="FC9" s="45" t="s">
        <v>452</v>
      </c>
      <c r="FD9" s="27"/>
      <c r="FE9" s="45" t="s">
        <v>452</v>
      </c>
      <c r="FF9" s="27"/>
      <c r="FG9" s="45" t="s">
        <v>452</v>
      </c>
      <c r="FH9" s="27"/>
      <c r="FI9" s="88" t="s">
        <v>452</v>
      </c>
      <c r="FJ9" s="40"/>
      <c r="FK9" s="45" t="s">
        <v>452</v>
      </c>
      <c r="FL9" s="46" t="s">
        <v>478</v>
      </c>
      <c r="FM9" s="45" t="s">
        <v>452</v>
      </c>
      <c r="FN9" s="27"/>
      <c r="FO9" s="45" t="s">
        <v>452</v>
      </c>
      <c r="FP9" s="27"/>
      <c r="FQ9" s="37"/>
      <c r="FR9" s="27"/>
      <c r="FS9" s="45" t="s">
        <v>452</v>
      </c>
      <c r="FT9" s="27"/>
      <c r="FU9" s="37"/>
      <c r="FV9" s="27"/>
      <c r="FW9" s="37"/>
      <c r="FX9" s="27"/>
      <c r="FY9" s="45" t="s">
        <v>452</v>
      </c>
      <c r="FZ9" s="27"/>
      <c r="GA9" s="45" t="s">
        <v>452</v>
      </c>
      <c r="GB9" s="27"/>
      <c r="GC9" s="45" t="s">
        <v>452</v>
      </c>
      <c r="GD9" s="27"/>
      <c r="GE9" s="45" t="s">
        <v>452</v>
      </c>
      <c r="GF9" s="27"/>
      <c r="GG9" s="37"/>
      <c r="GH9" s="27"/>
      <c r="GI9" s="37"/>
      <c r="GJ9" s="27"/>
      <c r="GK9" s="37"/>
      <c r="GL9" s="27"/>
      <c r="GM9" s="36"/>
      <c r="GN9" s="27"/>
      <c r="GO9" s="87" t="s">
        <v>452</v>
      </c>
      <c r="GP9" s="38"/>
      <c r="GQ9" s="36"/>
      <c r="GR9" s="27"/>
      <c r="GS9" s="87" t="s">
        <v>452</v>
      </c>
      <c r="GT9" s="27"/>
      <c r="GU9" s="36"/>
      <c r="GV9" s="27"/>
      <c r="GW9" s="87" t="s">
        <v>452</v>
      </c>
      <c r="GX9" s="27"/>
      <c r="GY9" s="87" t="s">
        <v>452</v>
      </c>
      <c r="GZ9" s="27"/>
      <c r="HA9" s="87" t="s">
        <v>452</v>
      </c>
      <c r="HB9" s="27"/>
      <c r="HC9" s="87" t="s">
        <v>452</v>
      </c>
      <c r="HD9" s="27"/>
      <c r="HE9" s="87" t="s">
        <v>452</v>
      </c>
      <c r="HF9" s="27"/>
      <c r="HG9" s="87" t="s">
        <v>452</v>
      </c>
      <c r="HH9" s="27"/>
      <c r="HI9" s="36"/>
      <c r="HJ9" s="27"/>
      <c r="HK9" s="87" t="s">
        <v>452</v>
      </c>
      <c r="HL9" s="46" t="s">
        <v>479</v>
      </c>
      <c r="HM9" s="87" t="s">
        <v>452</v>
      </c>
      <c r="HN9" s="27"/>
      <c r="HO9" s="87" t="s">
        <v>452</v>
      </c>
      <c r="HP9" s="27"/>
      <c r="HQ9" s="87" t="s">
        <v>452</v>
      </c>
      <c r="HR9" s="27"/>
    </row>
    <row r="10" ht="12.75" customHeight="1">
      <c r="A10" s="9">
        <v>8.0</v>
      </c>
      <c r="B10" s="9" t="s">
        <v>450</v>
      </c>
      <c r="C10" s="36"/>
      <c r="D10" s="27"/>
      <c r="E10" s="37"/>
      <c r="F10" s="27"/>
      <c r="G10" s="37"/>
      <c r="H10" s="27"/>
      <c r="I10" s="37"/>
      <c r="J10" s="27"/>
      <c r="K10" s="36"/>
      <c r="L10" s="27"/>
      <c r="M10" s="37"/>
      <c r="N10" s="27"/>
      <c r="O10" s="37"/>
      <c r="P10" s="27"/>
      <c r="Q10" s="37"/>
      <c r="R10" s="27"/>
      <c r="S10" s="37"/>
      <c r="T10" s="27"/>
      <c r="U10" s="37"/>
      <c r="V10" s="27"/>
      <c r="W10" s="37"/>
      <c r="X10" s="27"/>
      <c r="Y10" s="37"/>
      <c r="Z10" s="27"/>
      <c r="AA10" s="37"/>
      <c r="AB10" s="27"/>
      <c r="AC10" s="37"/>
      <c r="AD10" s="27"/>
      <c r="AE10" s="37"/>
      <c r="AF10" s="27"/>
      <c r="AG10" s="37"/>
      <c r="AH10" s="27"/>
      <c r="AI10" s="37"/>
      <c r="AJ10" s="27"/>
      <c r="AK10" s="37"/>
      <c r="AL10" s="27"/>
      <c r="AM10" s="37"/>
      <c r="AN10" s="27"/>
      <c r="AO10" s="37"/>
      <c r="AP10" s="27"/>
      <c r="AQ10" s="37"/>
      <c r="AR10" s="27"/>
      <c r="AS10" s="37"/>
      <c r="AT10" s="27"/>
      <c r="AU10" s="37"/>
      <c r="AV10" s="27"/>
      <c r="AW10" s="37"/>
      <c r="AX10" s="27"/>
      <c r="AY10" s="37"/>
      <c r="AZ10" s="27"/>
      <c r="BA10" s="37"/>
      <c r="BB10" s="27"/>
      <c r="BC10" s="37"/>
      <c r="BD10" s="27"/>
      <c r="BE10" s="37"/>
      <c r="BF10" s="27"/>
      <c r="BG10" s="37"/>
      <c r="BH10" s="27"/>
      <c r="BI10" s="37"/>
      <c r="BJ10" s="27"/>
      <c r="BK10" s="37"/>
      <c r="BL10" s="27"/>
      <c r="BM10" s="37"/>
      <c r="BN10" s="27"/>
      <c r="BO10" s="37"/>
      <c r="BP10" s="27"/>
      <c r="BQ10" s="37"/>
      <c r="BR10" s="27"/>
      <c r="BS10" s="37"/>
      <c r="BT10" s="27"/>
      <c r="BU10" s="37"/>
      <c r="BV10" s="27"/>
      <c r="BW10" s="37"/>
      <c r="BX10" s="27"/>
      <c r="BY10" s="37"/>
      <c r="BZ10" s="27"/>
      <c r="CA10" s="37"/>
      <c r="CB10" s="27"/>
      <c r="CC10" s="37"/>
      <c r="CD10" s="27"/>
      <c r="CE10" s="37"/>
      <c r="CF10" s="27"/>
      <c r="CG10" s="37"/>
      <c r="CH10" s="27"/>
      <c r="CI10" s="37"/>
      <c r="CJ10" s="27"/>
      <c r="CK10" s="37"/>
      <c r="CL10" s="27"/>
      <c r="CM10" s="37"/>
      <c r="CN10" s="27"/>
      <c r="CO10" s="37"/>
      <c r="CP10" s="27"/>
      <c r="CQ10" s="37"/>
      <c r="CR10" s="27"/>
      <c r="CS10" s="37"/>
      <c r="CT10" s="27"/>
      <c r="CU10" s="37"/>
      <c r="CV10" s="27"/>
      <c r="CW10" s="37"/>
      <c r="CX10" s="27"/>
      <c r="CY10" s="37"/>
      <c r="CZ10" s="27"/>
      <c r="DA10" s="37"/>
      <c r="DB10" s="27"/>
      <c r="DC10" s="37"/>
      <c r="DD10" s="27"/>
      <c r="DE10" s="37"/>
      <c r="DF10" s="27"/>
      <c r="DG10" s="37"/>
      <c r="DH10" s="27"/>
      <c r="DI10" s="37"/>
      <c r="DJ10" s="27"/>
      <c r="DK10" s="37"/>
      <c r="DL10" s="27"/>
      <c r="DM10" s="37"/>
      <c r="DN10" s="27"/>
      <c r="DO10" s="37"/>
      <c r="DP10" s="27"/>
      <c r="DQ10" s="37"/>
      <c r="DR10" s="27"/>
      <c r="DS10" s="37"/>
      <c r="DT10" s="27"/>
      <c r="DU10" s="37"/>
      <c r="DV10" s="27"/>
      <c r="DW10" s="37"/>
      <c r="DX10" s="27"/>
      <c r="DY10" s="37"/>
      <c r="DZ10" s="27"/>
      <c r="EA10" s="37"/>
      <c r="EB10" s="27"/>
      <c r="EC10" s="37"/>
      <c r="ED10" s="27"/>
      <c r="EE10" s="37"/>
      <c r="EF10" s="27"/>
      <c r="EG10" s="37"/>
      <c r="EH10" s="27"/>
      <c r="EI10" s="37"/>
      <c r="EJ10" s="27"/>
      <c r="EK10" s="37"/>
      <c r="EL10" s="27"/>
      <c r="EM10" s="37"/>
      <c r="EN10" s="27"/>
      <c r="EO10" s="37"/>
      <c r="EP10" s="27"/>
      <c r="EQ10" s="37"/>
      <c r="ER10" s="27"/>
      <c r="ES10" s="37"/>
      <c r="ET10" s="27"/>
      <c r="EU10" s="37"/>
      <c r="EV10" s="27"/>
      <c r="EW10" s="37"/>
      <c r="EX10" s="27"/>
      <c r="EY10" s="36"/>
      <c r="EZ10" s="27"/>
      <c r="FA10" s="37"/>
      <c r="FB10" s="27"/>
      <c r="FC10" s="37"/>
      <c r="FD10" s="27"/>
      <c r="FE10" s="37"/>
      <c r="FF10" s="27"/>
      <c r="FG10" s="37"/>
      <c r="FH10" s="27"/>
      <c r="FI10" s="39"/>
      <c r="FJ10" s="40"/>
      <c r="FK10" s="37"/>
      <c r="FL10" s="27"/>
      <c r="FM10" s="37"/>
      <c r="FN10" s="27"/>
      <c r="FO10" s="37"/>
      <c r="FP10" s="27"/>
      <c r="FQ10" s="37"/>
      <c r="FR10" s="27"/>
      <c r="FS10" s="37"/>
      <c r="FT10" s="27"/>
      <c r="FU10" s="37"/>
      <c r="FV10" s="27"/>
      <c r="FW10" s="37"/>
      <c r="FX10" s="27"/>
      <c r="FY10" s="37"/>
      <c r="FZ10" s="27"/>
      <c r="GA10" s="37"/>
      <c r="GB10" s="27"/>
      <c r="GC10" s="37"/>
      <c r="GD10" s="27"/>
      <c r="GE10" s="37"/>
      <c r="GF10" s="27"/>
      <c r="GG10" s="37"/>
      <c r="GH10" s="27"/>
      <c r="GI10" s="37"/>
      <c r="GJ10" s="27"/>
      <c r="GK10" s="37"/>
      <c r="GL10" s="27"/>
      <c r="GM10" s="36"/>
      <c r="GN10" s="27"/>
      <c r="GO10" s="36"/>
      <c r="GP10" s="38"/>
      <c r="GQ10" s="36"/>
      <c r="GR10" s="27"/>
      <c r="GS10" s="36"/>
      <c r="GT10" s="27"/>
      <c r="GU10" s="36"/>
      <c r="GV10" s="27"/>
      <c r="GW10" s="36"/>
      <c r="GX10" s="27"/>
      <c r="GY10" s="36"/>
      <c r="GZ10" s="27"/>
      <c r="HA10" s="36"/>
      <c r="HB10" s="27"/>
      <c r="HC10" s="36"/>
      <c r="HD10" s="27"/>
      <c r="HE10" s="36"/>
      <c r="HF10" s="27"/>
      <c r="HG10" s="36"/>
      <c r="HH10" s="27"/>
      <c r="HI10" s="36"/>
      <c r="HJ10" s="27"/>
      <c r="HK10" s="36"/>
      <c r="HL10" s="27"/>
      <c r="HM10" s="36"/>
      <c r="HN10" s="27"/>
      <c r="HO10" s="36"/>
      <c r="HP10" s="27"/>
      <c r="HQ10" s="36"/>
      <c r="HR10" s="27"/>
    </row>
    <row r="11" ht="12.75" customHeight="1">
      <c r="A11" s="9">
        <v>9.0</v>
      </c>
      <c r="B11" s="9" t="s">
        <v>450</v>
      </c>
      <c r="C11" s="36"/>
      <c r="D11" s="27"/>
      <c r="E11" s="37"/>
      <c r="F11" s="27"/>
      <c r="G11" s="37"/>
      <c r="H11" s="27"/>
      <c r="I11" s="37"/>
      <c r="J11" s="27"/>
      <c r="K11" s="36"/>
      <c r="L11" s="27"/>
      <c r="M11" s="37"/>
      <c r="N11" s="27"/>
      <c r="O11" s="37"/>
      <c r="P11" s="27"/>
      <c r="Q11" s="37"/>
      <c r="R11" s="27"/>
      <c r="S11" s="37"/>
      <c r="T11" s="27"/>
      <c r="U11" s="37"/>
      <c r="V11" s="27"/>
      <c r="W11" s="37"/>
      <c r="X11" s="27"/>
      <c r="Y11" s="37"/>
      <c r="Z11" s="27"/>
      <c r="AA11" s="37"/>
      <c r="AB11" s="27"/>
      <c r="AC11" s="37"/>
      <c r="AD11" s="27"/>
      <c r="AE11" s="37"/>
      <c r="AF11" s="27"/>
      <c r="AG11" s="37"/>
      <c r="AH11" s="27"/>
      <c r="AI11" s="37"/>
      <c r="AJ11" s="27"/>
      <c r="AK11" s="37"/>
      <c r="AL11" s="27"/>
      <c r="AM11" s="37"/>
      <c r="AN11" s="27"/>
      <c r="AO11" s="37"/>
      <c r="AP11" s="27"/>
      <c r="AQ11" s="37"/>
      <c r="AR11" s="27"/>
      <c r="AS11" s="37"/>
      <c r="AT11" s="27"/>
      <c r="AU11" s="37"/>
      <c r="AV11" s="27"/>
      <c r="AW11" s="37"/>
      <c r="AX11" s="27"/>
      <c r="AY11" s="37"/>
      <c r="AZ11" s="27"/>
      <c r="BA11" s="37"/>
      <c r="BB11" s="27"/>
      <c r="BC11" s="37"/>
      <c r="BD11" s="27"/>
      <c r="BE11" s="37"/>
      <c r="BF11" s="27"/>
      <c r="BG11" s="37"/>
      <c r="BH11" s="27"/>
      <c r="BI11" s="37"/>
      <c r="BJ11" s="27"/>
      <c r="BK11" s="37"/>
      <c r="BL11" s="27"/>
      <c r="BM11" s="37"/>
      <c r="BN11" s="27"/>
      <c r="BO11" s="37"/>
      <c r="BP11" s="27"/>
      <c r="BQ11" s="37"/>
      <c r="BR11" s="27"/>
      <c r="BS11" s="37"/>
      <c r="BT11" s="27"/>
      <c r="BU11" s="37"/>
      <c r="BV11" s="27"/>
      <c r="BW11" s="37"/>
      <c r="BX11" s="27"/>
      <c r="BY11" s="37"/>
      <c r="BZ11" s="27"/>
      <c r="CA11" s="37"/>
      <c r="CB11" s="27"/>
      <c r="CC11" s="37"/>
      <c r="CD11" s="27"/>
      <c r="CE11" s="37"/>
      <c r="CF11" s="27"/>
      <c r="CG11" s="37"/>
      <c r="CH11" s="27"/>
      <c r="CI11" s="37"/>
      <c r="CJ11" s="27"/>
      <c r="CK11" s="37"/>
      <c r="CL11" s="27"/>
      <c r="CM11" s="37"/>
      <c r="CN11" s="27"/>
      <c r="CO11" s="37"/>
      <c r="CP11" s="27"/>
      <c r="CQ11" s="37"/>
      <c r="CR11" s="27"/>
      <c r="CS11" s="37"/>
      <c r="CT11" s="27"/>
      <c r="CU11" s="37"/>
      <c r="CV11" s="27"/>
      <c r="CW11" s="37"/>
      <c r="CX11" s="27"/>
      <c r="CY11" s="37"/>
      <c r="CZ11" s="27"/>
      <c r="DA11" s="37"/>
      <c r="DB11" s="27"/>
      <c r="DC11" s="37"/>
      <c r="DD11" s="27"/>
      <c r="DE11" s="37"/>
      <c r="DF11" s="27"/>
      <c r="DG11" s="37"/>
      <c r="DH11" s="27"/>
      <c r="DI11" s="37"/>
      <c r="DJ11" s="27"/>
      <c r="DK11" s="37"/>
      <c r="DL11" s="27"/>
      <c r="DM11" s="37"/>
      <c r="DN11" s="27"/>
      <c r="DO11" s="37"/>
      <c r="DP11" s="27"/>
      <c r="DQ11" s="37"/>
      <c r="DR11" s="27"/>
      <c r="DS11" s="37"/>
      <c r="DT11" s="27"/>
      <c r="DU11" s="37"/>
      <c r="DV11" s="27"/>
      <c r="DW11" s="37"/>
      <c r="DX11" s="27"/>
      <c r="DY11" s="37"/>
      <c r="DZ11" s="27"/>
      <c r="EA11" s="37"/>
      <c r="EB11" s="27"/>
      <c r="EC11" s="37"/>
      <c r="ED11" s="27"/>
      <c r="EE11" s="37"/>
      <c r="EF11" s="27"/>
      <c r="EG11" s="37"/>
      <c r="EH11" s="27"/>
      <c r="EI11" s="37"/>
      <c r="EJ11" s="27"/>
      <c r="EK11" s="37"/>
      <c r="EL11" s="27"/>
      <c r="EM11" s="37"/>
      <c r="EN11" s="27"/>
      <c r="EO11" s="37"/>
      <c r="EP11" s="27"/>
      <c r="EQ11" s="37"/>
      <c r="ER11" s="27"/>
      <c r="ES11" s="37"/>
      <c r="ET11" s="27"/>
      <c r="EU11" s="37"/>
      <c r="EV11" s="27"/>
      <c r="EW11" s="37"/>
      <c r="EX11" s="27"/>
      <c r="EY11" s="36"/>
      <c r="EZ11" s="27"/>
      <c r="FA11" s="37"/>
      <c r="FB11" s="27"/>
      <c r="FC11" s="37"/>
      <c r="FD11" s="27"/>
      <c r="FE11" s="37"/>
      <c r="FF11" s="27"/>
      <c r="FG11" s="37"/>
      <c r="FH11" s="27"/>
      <c r="FI11" s="39"/>
      <c r="FJ11" s="40"/>
      <c r="FK11" s="37"/>
      <c r="FL11" s="27"/>
      <c r="FM11" s="37"/>
      <c r="FN11" s="27"/>
      <c r="FO11" s="37"/>
      <c r="FP11" s="27"/>
      <c r="FQ11" s="37"/>
      <c r="FR11" s="27"/>
      <c r="FS11" s="37"/>
      <c r="FT11" s="27"/>
      <c r="FU11" s="37"/>
      <c r="FV11" s="27"/>
      <c r="FW11" s="37"/>
      <c r="FX11" s="27"/>
      <c r="FY11" s="37"/>
      <c r="FZ11" s="27"/>
      <c r="GA11" s="37"/>
      <c r="GB11" s="27"/>
      <c r="GC11" s="37"/>
      <c r="GD11" s="27"/>
      <c r="GE11" s="37"/>
      <c r="GF11" s="27"/>
      <c r="GG11" s="37"/>
      <c r="GH11" s="27"/>
      <c r="GI11" s="37"/>
      <c r="GJ11" s="27"/>
      <c r="GK11" s="37"/>
      <c r="GL11" s="27"/>
      <c r="GM11" s="36"/>
      <c r="GN11" s="27"/>
      <c r="GO11" s="36"/>
      <c r="GP11" s="38"/>
      <c r="GQ11" s="36"/>
      <c r="GR11" s="27"/>
      <c r="GS11" s="36"/>
      <c r="GT11" s="27"/>
      <c r="GU11" s="36"/>
      <c r="GV11" s="27"/>
      <c r="GW11" s="36"/>
      <c r="GX11" s="27"/>
      <c r="GY11" s="36"/>
      <c r="GZ11" s="27"/>
      <c r="HA11" s="36"/>
      <c r="HB11" s="27"/>
      <c r="HC11" s="36"/>
      <c r="HD11" s="27"/>
      <c r="HE11" s="36"/>
      <c r="HF11" s="27"/>
      <c r="HG11" s="36"/>
      <c r="HH11" s="27"/>
      <c r="HI11" s="36"/>
      <c r="HJ11" s="27"/>
      <c r="HK11" s="36"/>
      <c r="HL11" s="27"/>
      <c r="HM11" s="36"/>
      <c r="HN11" s="27"/>
      <c r="HO11" s="36"/>
      <c r="HP11" s="27"/>
      <c r="HQ11" s="36"/>
      <c r="HR11" s="27"/>
    </row>
    <row r="12" ht="12.75" customHeight="1">
      <c r="A12" s="9">
        <v>10.0</v>
      </c>
      <c r="B12" s="9" t="s">
        <v>450</v>
      </c>
      <c r="C12" s="36"/>
      <c r="D12" s="27"/>
      <c r="E12" s="37"/>
      <c r="F12" s="27"/>
      <c r="G12" s="37"/>
      <c r="H12" s="27"/>
      <c r="I12" s="37"/>
      <c r="J12" s="27"/>
      <c r="K12" s="36"/>
      <c r="L12" s="27"/>
      <c r="M12" s="37"/>
      <c r="N12" s="27"/>
      <c r="O12" s="37"/>
      <c r="P12" s="27"/>
      <c r="Q12" s="37"/>
      <c r="R12" s="27"/>
      <c r="S12" s="37"/>
      <c r="T12" s="27"/>
      <c r="U12" s="37"/>
      <c r="V12" s="27"/>
      <c r="W12" s="37"/>
      <c r="X12" s="27"/>
      <c r="Y12" s="37"/>
      <c r="Z12" s="27"/>
      <c r="AA12" s="37"/>
      <c r="AB12" s="27"/>
      <c r="AC12" s="37"/>
      <c r="AD12" s="27"/>
      <c r="AE12" s="37"/>
      <c r="AF12" s="27"/>
      <c r="AG12" s="37"/>
      <c r="AH12" s="27"/>
      <c r="AI12" s="37"/>
      <c r="AJ12" s="27"/>
      <c r="AK12" s="37"/>
      <c r="AL12" s="27"/>
      <c r="AM12" s="37"/>
      <c r="AN12" s="27"/>
      <c r="AO12" s="37"/>
      <c r="AP12" s="27"/>
      <c r="AQ12" s="37"/>
      <c r="AR12" s="27"/>
      <c r="AS12" s="37"/>
      <c r="AT12" s="27"/>
      <c r="AU12" s="37"/>
      <c r="AV12" s="27"/>
      <c r="AW12" s="37"/>
      <c r="AX12" s="27"/>
      <c r="AY12" s="37"/>
      <c r="AZ12" s="27"/>
      <c r="BA12" s="37"/>
      <c r="BB12" s="27"/>
      <c r="BC12" s="37"/>
      <c r="BD12" s="27"/>
      <c r="BE12" s="37"/>
      <c r="BF12" s="27"/>
      <c r="BG12" s="37"/>
      <c r="BH12" s="27"/>
      <c r="BI12" s="37"/>
      <c r="BJ12" s="27"/>
      <c r="BK12" s="37"/>
      <c r="BL12" s="27"/>
      <c r="BM12" s="37"/>
      <c r="BN12" s="27"/>
      <c r="BO12" s="37"/>
      <c r="BP12" s="27"/>
      <c r="BQ12" s="37"/>
      <c r="BR12" s="27"/>
      <c r="BS12" s="37"/>
      <c r="BT12" s="27"/>
      <c r="BU12" s="37"/>
      <c r="BV12" s="27"/>
      <c r="BW12" s="37"/>
      <c r="BX12" s="27"/>
      <c r="BY12" s="37"/>
      <c r="BZ12" s="27"/>
      <c r="CA12" s="37"/>
      <c r="CB12" s="27"/>
      <c r="CC12" s="37"/>
      <c r="CD12" s="27"/>
      <c r="CE12" s="37"/>
      <c r="CF12" s="27"/>
      <c r="CG12" s="37"/>
      <c r="CH12" s="27"/>
      <c r="CI12" s="37"/>
      <c r="CJ12" s="27"/>
      <c r="CK12" s="37"/>
      <c r="CL12" s="27"/>
      <c r="CM12" s="37"/>
      <c r="CN12" s="27"/>
      <c r="CO12" s="37"/>
      <c r="CP12" s="27"/>
      <c r="CQ12" s="37"/>
      <c r="CR12" s="27"/>
      <c r="CS12" s="37"/>
      <c r="CT12" s="27"/>
      <c r="CU12" s="37"/>
      <c r="CV12" s="27"/>
      <c r="CW12" s="37"/>
      <c r="CX12" s="27"/>
      <c r="CY12" s="37"/>
      <c r="CZ12" s="27"/>
      <c r="DA12" s="37"/>
      <c r="DB12" s="27"/>
      <c r="DC12" s="37"/>
      <c r="DD12" s="27"/>
      <c r="DE12" s="37"/>
      <c r="DF12" s="27"/>
      <c r="DG12" s="37"/>
      <c r="DH12" s="27"/>
      <c r="DI12" s="37"/>
      <c r="DJ12" s="27"/>
      <c r="DK12" s="37"/>
      <c r="DL12" s="27"/>
      <c r="DM12" s="37"/>
      <c r="DN12" s="27"/>
      <c r="DO12" s="37"/>
      <c r="DP12" s="27"/>
      <c r="DQ12" s="37"/>
      <c r="DR12" s="27"/>
      <c r="DS12" s="37"/>
      <c r="DT12" s="27"/>
      <c r="DU12" s="37"/>
      <c r="DV12" s="27"/>
      <c r="DW12" s="37"/>
      <c r="DX12" s="27"/>
      <c r="DY12" s="37"/>
      <c r="DZ12" s="27"/>
      <c r="EA12" s="37"/>
      <c r="EB12" s="27"/>
      <c r="EC12" s="37"/>
      <c r="ED12" s="27"/>
      <c r="EE12" s="37"/>
      <c r="EF12" s="27"/>
      <c r="EG12" s="37"/>
      <c r="EH12" s="27"/>
      <c r="EI12" s="37"/>
      <c r="EJ12" s="27"/>
      <c r="EK12" s="37"/>
      <c r="EL12" s="27"/>
      <c r="EM12" s="37"/>
      <c r="EN12" s="27"/>
      <c r="EO12" s="37"/>
      <c r="EP12" s="27"/>
      <c r="EQ12" s="37"/>
      <c r="ER12" s="27"/>
      <c r="ES12" s="37"/>
      <c r="ET12" s="27"/>
      <c r="EU12" s="37"/>
      <c r="EV12" s="27"/>
      <c r="EW12" s="37"/>
      <c r="EX12" s="27"/>
      <c r="EY12" s="36"/>
      <c r="EZ12" s="27"/>
      <c r="FA12" s="37"/>
      <c r="FB12" s="27"/>
      <c r="FC12" s="37"/>
      <c r="FD12" s="27"/>
      <c r="FE12" s="37"/>
      <c r="FF12" s="27"/>
      <c r="FG12" s="37"/>
      <c r="FH12" s="27"/>
      <c r="FI12" s="39"/>
      <c r="FJ12" s="40"/>
      <c r="FK12" s="37"/>
      <c r="FL12" s="27"/>
      <c r="FM12" s="37"/>
      <c r="FN12" s="27"/>
      <c r="FO12" s="37"/>
      <c r="FP12" s="27"/>
      <c r="FQ12" s="37"/>
      <c r="FR12" s="27"/>
      <c r="FS12" s="37"/>
      <c r="FT12" s="27"/>
      <c r="FU12" s="37"/>
      <c r="FV12" s="27"/>
      <c r="FW12" s="37"/>
      <c r="FX12" s="27"/>
      <c r="FY12" s="37"/>
      <c r="FZ12" s="27"/>
      <c r="GA12" s="37"/>
      <c r="GB12" s="27"/>
      <c r="GC12" s="37"/>
      <c r="GD12" s="27"/>
      <c r="GE12" s="37"/>
      <c r="GF12" s="27"/>
      <c r="GG12" s="37"/>
      <c r="GH12" s="27"/>
      <c r="GI12" s="37"/>
      <c r="GJ12" s="27"/>
      <c r="GK12" s="37"/>
      <c r="GL12" s="27"/>
      <c r="GM12" s="36"/>
      <c r="GN12" s="27"/>
      <c r="GO12" s="36"/>
      <c r="GP12" s="38"/>
      <c r="GQ12" s="36"/>
      <c r="GR12" s="27"/>
      <c r="GS12" s="36"/>
      <c r="GT12" s="27"/>
      <c r="GU12" s="36"/>
      <c r="GV12" s="27"/>
      <c r="GW12" s="36"/>
      <c r="GX12" s="27"/>
      <c r="GY12" s="36"/>
      <c r="GZ12" s="27"/>
      <c r="HA12" s="36"/>
      <c r="HB12" s="27"/>
      <c r="HC12" s="36"/>
      <c r="HD12" s="27"/>
      <c r="HE12" s="36"/>
      <c r="HF12" s="27"/>
      <c r="HG12" s="36"/>
      <c r="HH12" s="27"/>
      <c r="HI12" s="36"/>
      <c r="HJ12" s="27"/>
      <c r="HK12" s="36"/>
      <c r="HL12" s="27"/>
      <c r="HM12" s="36"/>
      <c r="HN12" s="27"/>
      <c r="HO12" s="36"/>
      <c r="HP12" s="27"/>
      <c r="HQ12" s="36"/>
      <c r="HR12" s="27"/>
    </row>
    <row r="13" ht="12.75" customHeight="1">
      <c r="A13" s="9">
        <v>11.0</v>
      </c>
      <c r="B13" s="9" t="s">
        <v>450</v>
      </c>
      <c r="C13" s="36"/>
      <c r="D13" s="27"/>
      <c r="E13" s="37"/>
      <c r="F13" s="27"/>
      <c r="G13" s="37"/>
      <c r="H13" s="27"/>
      <c r="I13" s="37"/>
      <c r="J13" s="27"/>
      <c r="K13" s="36"/>
      <c r="L13" s="27"/>
      <c r="M13" s="37"/>
      <c r="N13" s="27"/>
      <c r="O13" s="37"/>
      <c r="P13" s="27"/>
      <c r="Q13" s="37"/>
      <c r="R13" s="27"/>
      <c r="S13" s="37"/>
      <c r="T13" s="27"/>
      <c r="U13" s="37"/>
      <c r="V13" s="27"/>
      <c r="W13" s="37"/>
      <c r="X13" s="27"/>
      <c r="Y13" s="37"/>
      <c r="Z13" s="27"/>
      <c r="AA13" s="37"/>
      <c r="AB13" s="27"/>
      <c r="AC13" s="37"/>
      <c r="AD13" s="27"/>
      <c r="AE13" s="37"/>
      <c r="AF13" s="27"/>
      <c r="AG13" s="37"/>
      <c r="AH13" s="27"/>
      <c r="AI13" s="37"/>
      <c r="AJ13" s="27"/>
      <c r="AK13" s="37"/>
      <c r="AL13" s="27"/>
      <c r="AM13" s="37"/>
      <c r="AN13" s="27"/>
      <c r="AO13" s="37"/>
      <c r="AP13" s="27"/>
      <c r="AQ13" s="37"/>
      <c r="AR13" s="27"/>
      <c r="AS13" s="37"/>
      <c r="AT13" s="27"/>
      <c r="AU13" s="37"/>
      <c r="AV13" s="27"/>
      <c r="AW13" s="37"/>
      <c r="AX13" s="27"/>
      <c r="AY13" s="37"/>
      <c r="AZ13" s="27"/>
      <c r="BA13" s="37"/>
      <c r="BB13" s="27"/>
      <c r="BC13" s="37"/>
      <c r="BD13" s="27"/>
      <c r="BE13" s="37"/>
      <c r="BF13" s="27"/>
      <c r="BG13" s="37"/>
      <c r="BH13" s="27"/>
      <c r="BI13" s="37"/>
      <c r="BJ13" s="27"/>
      <c r="BK13" s="37"/>
      <c r="BL13" s="27"/>
      <c r="BM13" s="37"/>
      <c r="BN13" s="27"/>
      <c r="BO13" s="37"/>
      <c r="BP13" s="27"/>
      <c r="BQ13" s="37"/>
      <c r="BR13" s="27"/>
      <c r="BS13" s="37"/>
      <c r="BT13" s="27"/>
      <c r="BU13" s="37"/>
      <c r="BV13" s="27"/>
      <c r="BW13" s="37"/>
      <c r="BX13" s="27"/>
      <c r="BY13" s="37"/>
      <c r="BZ13" s="27"/>
      <c r="CA13" s="37"/>
      <c r="CB13" s="27"/>
      <c r="CC13" s="37"/>
      <c r="CD13" s="27"/>
      <c r="CE13" s="37"/>
      <c r="CF13" s="27"/>
      <c r="CG13" s="37"/>
      <c r="CH13" s="27"/>
      <c r="CI13" s="37"/>
      <c r="CJ13" s="27"/>
      <c r="CK13" s="37"/>
      <c r="CL13" s="27"/>
      <c r="CM13" s="37"/>
      <c r="CN13" s="27"/>
      <c r="CO13" s="37"/>
      <c r="CP13" s="27"/>
      <c r="CQ13" s="37"/>
      <c r="CR13" s="27"/>
      <c r="CS13" s="37"/>
      <c r="CT13" s="27"/>
      <c r="CU13" s="37"/>
      <c r="CV13" s="27"/>
      <c r="CW13" s="37"/>
      <c r="CX13" s="27"/>
      <c r="CY13" s="37"/>
      <c r="CZ13" s="27"/>
      <c r="DA13" s="37"/>
      <c r="DB13" s="27"/>
      <c r="DC13" s="37"/>
      <c r="DD13" s="27"/>
      <c r="DE13" s="37"/>
      <c r="DF13" s="27"/>
      <c r="DG13" s="37"/>
      <c r="DH13" s="27"/>
      <c r="DI13" s="37"/>
      <c r="DJ13" s="27"/>
      <c r="DK13" s="37"/>
      <c r="DL13" s="27"/>
      <c r="DM13" s="37"/>
      <c r="DN13" s="27"/>
      <c r="DO13" s="37"/>
      <c r="DP13" s="27"/>
      <c r="DQ13" s="37"/>
      <c r="DR13" s="27"/>
      <c r="DS13" s="37"/>
      <c r="DT13" s="27"/>
      <c r="DU13" s="37"/>
      <c r="DV13" s="27"/>
      <c r="DW13" s="37"/>
      <c r="DX13" s="27"/>
      <c r="DY13" s="37"/>
      <c r="DZ13" s="27"/>
      <c r="EA13" s="37"/>
      <c r="EB13" s="27"/>
      <c r="EC13" s="37"/>
      <c r="ED13" s="27"/>
      <c r="EE13" s="37"/>
      <c r="EF13" s="27"/>
      <c r="EG13" s="37"/>
      <c r="EH13" s="27"/>
      <c r="EI13" s="37"/>
      <c r="EJ13" s="27"/>
      <c r="EK13" s="37"/>
      <c r="EL13" s="27"/>
      <c r="EM13" s="37"/>
      <c r="EN13" s="27"/>
      <c r="EO13" s="37"/>
      <c r="EP13" s="27"/>
      <c r="EQ13" s="37"/>
      <c r="ER13" s="27"/>
      <c r="ES13" s="37"/>
      <c r="ET13" s="27"/>
      <c r="EU13" s="37"/>
      <c r="EV13" s="27"/>
      <c r="EW13" s="37"/>
      <c r="EX13" s="27"/>
      <c r="EY13" s="36"/>
      <c r="EZ13" s="27"/>
      <c r="FA13" s="37"/>
      <c r="FB13" s="27"/>
      <c r="FC13" s="37"/>
      <c r="FD13" s="27"/>
      <c r="FE13" s="37"/>
      <c r="FF13" s="27"/>
      <c r="FG13" s="37"/>
      <c r="FH13" s="27"/>
      <c r="FI13" s="39"/>
      <c r="FJ13" s="40"/>
      <c r="FK13" s="37"/>
      <c r="FL13" s="27"/>
      <c r="FM13" s="37"/>
      <c r="FN13" s="27"/>
      <c r="FO13" s="37"/>
      <c r="FP13" s="27"/>
      <c r="FQ13" s="37"/>
      <c r="FR13" s="27"/>
      <c r="FS13" s="37"/>
      <c r="FT13" s="27"/>
      <c r="FU13" s="37"/>
      <c r="FV13" s="27"/>
      <c r="FW13" s="37"/>
      <c r="FX13" s="27"/>
      <c r="FY13" s="37"/>
      <c r="FZ13" s="27"/>
      <c r="GA13" s="37"/>
      <c r="GB13" s="27"/>
      <c r="GC13" s="37"/>
      <c r="GD13" s="27"/>
      <c r="GE13" s="37"/>
      <c r="GF13" s="27"/>
      <c r="GG13" s="37"/>
      <c r="GH13" s="27"/>
      <c r="GI13" s="37"/>
      <c r="GJ13" s="27"/>
      <c r="GK13" s="37"/>
      <c r="GL13" s="27"/>
      <c r="GM13" s="36"/>
      <c r="GN13" s="27"/>
      <c r="GO13" s="36"/>
      <c r="GP13" s="38"/>
      <c r="GQ13" s="36"/>
      <c r="GR13" s="27"/>
      <c r="GS13" s="36"/>
      <c r="GT13" s="27"/>
      <c r="GU13" s="36"/>
      <c r="GV13" s="27"/>
      <c r="GW13" s="36"/>
      <c r="GX13" s="27"/>
      <c r="GY13" s="36"/>
      <c r="GZ13" s="27"/>
      <c r="HA13" s="36"/>
      <c r="HB13" s="27"/>
      <c r="HC13" s="36"/>
      <c r="HD13" s="27"/>
      <c r="HE13" s="36"/>
      <c r="HF13" s="27"/>
      <c r="HG13" s="36"/>
      <c r="HH13" s="27"/>
      <c r="HI13" s="36"/>
      <c r="HJ13" s="27"/>
      <c r="HK13" s="36"/>
      <c r="HL13" s="27"/>
      <c r="HM13" s="36"/>
      <c r="HN13" s="27"/>
      <c r="HO13" s="36"/>
      <c r="HP13" s="27"/>
      <c r="HQ13" s="36"/>
      <c r="HR13" s="27"/>
    </row>
    <row r="14" ht="12.75" customHeight="1">
      <c r="A14" s="9">
        <v>12.0</v>
      </c>
      <c r="B14" s="9" t="s">
        <v>450</v>
      </c>
      <c r="C14" s="36"/>
      <c r="D14" s="27"/>
      <c r="E14" s="37"/>
      <c r="F14" s="27"/>
      <c r="G14" s="37"/>
      <c r="H14" s="27"/>
      <c r="I14" s="37"/>
      <c r="J14" s="27"/>
      <c r="K14" s="36"/>
      <c r="L14" s="27"/>
      <c r="M14" s="37"/>
      <c r="N14" s="27"/>
      <c r="O14" s="37"/>
      <c r="P14" s="27"/>
      <c r="Q14" s="37"/>
      <c r="R14" s="27"/>
      <c r="S14" s="37"/>
      <c r="T14" s="27"/>
      <c r="U14" s="37"/>
      <c r="V14" s="27"/>
      <c r="W14" s="37"/>
      <c r="X14" s="27"/>
      <c r="Y14" s="37"/>
      <c r="Z14" s="27"/>
      <c r="AA14" s="37"/>
      <c r="AB14" s="27"/>
      <c r="AC14" s="37"/>
      <c r="AD14" s="27"/>
      <c r="AE14" s="37"/>
      <c r="AF14" s="27"/>
      <c r="AG14" s="37"/>
      <c r="AH14" s="27"/>
      <c r="AI14" s="37"/>
      <c r="AJ14" s="27"/>
      <c r="AK14" s="37"/>
      <c r="AL14" s="27"/>
      <c r="AM14" s="37"/>
      <c r="AN14" s="27"/>
      <c r="AO14" s="37"/>
      <c r="AP14" s="27"/>
      <c r="AQ14" s="37"/>
      <c r="AR14" s="27"/>
      <c r="AS14" s="37"/>
      <c r="AT14" s="27"/>
      <c r="AU14" s="37"/>
      <c r="AV14" s="27"/>
      <c r="AW14" s="37"/>
      <c r="AX14" s="27"/>
      <c r="AY14" s="37"/>
      <c r="AZ14" s="27"/>
      <c r="BA14" s="37"/>
      <c r="BB14" s="27"/>
      <c r="BC14" s="37"/>
      <c r="BD14" s="27"/>
      <c r="BE14" s="37"/>
      <c r="BF14" s="27"/>
      <c r="BG14" s="37"/>
      <c r="BH14" s="27"/>
      <c r="BI14" s="37"/>
      <c r="BJ14" s="27"/>
      <c r="BK14" s="37"/>
      <c r="BL14" s="27"/>
      <c r="BM14" s="37"/>
      <c r="BN14" s="27"/>
      <c r="BO14" s="37"/>
      <c r="BP14" s="27"/>
      <c r="BQ14" s="37"/>
      <c r="BR14" s="27"/>
      <c r="BS14" s="37"/>
      <c r="BT14" s="27"/>
      <c r="BU14" s="37"/>
      <c r="BV14" s="27"/>
      <c r="BW14" s="37"/>
      <c r="BX14" s="27"/>
      <c r="BY14" s="37"/>
      <c r="BZ14" s="27"/>
      <c r="CA14" s="37"/>
      <c r="CB14" s="27"/>
      <c r="CC14" s="37"/>
      <c r="CD14" s="27"/>
      <c r="CE14" s="37"/>
      <c r="CF14" s="27"/>
      <c r="CG14" s="37"/>
      <c r="CH14" s="27"/>
      <c r="CI14" s="37"/>
      <c r="CJ14" s="27"/>
      <c r="CK14" s="37"/>
      <c r="CL14" s="27"/>
      <c r="CM14" s="37"/>
      <c r="CN14" s="27"/>
      <c r="CO14" s="37"/>
      <c r="CP14" s="27"/>
      <c r="CQ14" s="37"/>
      <c r="CR14" s="27"/>
      <c r="CS14" s="37"/>
      <c r="CT14" s="27"/>
      <c r="CU14" s="37"/>
      <c r="CV14" s="27"/>
      <c r="CW14" s="37"/>
      <c r="CX14" s="27"/>
      <c r="CY14" s="37"/>
      <c r="CZ14" s="27"/>
      <c r="DA14" s="37"/>
      <c r="DB14" s="27"/>
      <c r="DC14" s="37"/>
      <c r="DD14" s="27"/>
      <c r="DE14" s="37"/>
      <c r="DF14" s="27"/>
      <c r="DG14" s="37"/>
      <c r="DH14" s="27"/>
      <c r="DI14" s="37"/>
      <c r="DJ14" s="27"/>
      <c r="DK14" s="37"/>
      <c r="DL14" s="27"/>
      <c r="DM14" s="37"/>
      <c r="DN14" s="27"/>
      <c r="DO14" s="37"/>
      <c r="DP14" s="27"/>
      <c r="DQ14" s="37"/>
      <c r="DR14" s="27"/>
      <c r="DS14" s="37"/>
      <c r="DT14" s="27"/>
      <c r="DU14" s="37"/>
      <c r="DV14" s="27"/>
      <c r="DW14" s="37"/>
      <c r="DX14" s="27"/>
      <c r="DY14" s="37"/>
      <c r="DZ14" s="27"/>
      <c r="EA14" s="37"/>
      <c r="EB14" s="27"/>
      <c r="EC14" s="37"/>
      <c r="ED14" s="27"/>
      <c r="EE14" s="37"/>
      <c r="EF14" s="27"/>
      <c r="EG14" s="37"/>
      <c r="EH14" s="27"/>
      <c r="EI14" s="37"/>
      <c r="EJ14" s="27"/>
      <c r="EK14" s="37"/>
      <c r="EL14" s="27"/>
      <c r="EM14" s="37"/>
      <c r="EN14" s="27"/>
      <c r="EO14" s="37"/>
      <c r="EP14" s="27"/>
      <c r="EQ14" s="37"/>
      <c r="ER14" s="27"/>
      <c r="ES14" s="37"/>
      <c r="ET14" s="27"/>
      <c r="EU14" s="37"/>
      <c r="EV14" s="27"/>
      <c r="EW14" s="37"/>
      <c r="EX14" s="27"/>
      <c r="EY14" s="36"/>
      <c r="EZ14" s="27"/>
      <c r="FA14" s="37"/>
      <c r="FB14" s="27"/>
      <c r="FC14" s="37"/>
      <c r="FD14" s="27"/>
      <c r="FE14" s="37"/>
      <c r="FF14" s="27"/>
      <c r="FG14" s="37"/>
      <c r="FH14" s="27"/>
      <c r="FI14" s="39"/>
      <c r="FJ14" s="40"/>
      <c r="FK14" s="37"/>
      <c r="FL14" s="27"/>
      <c r="FM14" s="37"/>
      <c r="FN14" s="27"/>
      <c r="FO14" s="37"/>
      <c r="FP14" s="27"/>
      <c r="FQ14" s="37"/>
      <c r="FR14" s="27"/>
      <c r="FS14" s="37"/>
      <c r="FT14" s="27"/>
      <c r="FU14" s="37"/>
      <c r="FV14" s="27"/>
      <c r="FW14" s="37"/>
      <c r="FX14" s="27"/>
      <c r="FY14" s="37"/>
      <c r="FZ14" s="27"/>
      <c r="GA14" s="37"/>
      <c r="GB14" s="27"/>
      <c r="GC14" s="37"/>
      <c r="GD14" s="27"/>
      <c r="GE14" s="37"/>
      <c r="GF14" s="27"/>
      <c r="GG14" s="37"/>
      <c r="GH14" s="27"/>
      <c r="GI14" s="37"/>
      <c r="GJ14" s="27"/>
      <c r="GK14" s="37"/>
      <c r="GL14" s="27"/>
      <c r="GM14" s="36"/>
      <c r="GN14" s="27"/>
      <c r="GO14" s="36"/>
      <c r="GP14" s="38"/>
      <c r="GQ14" s="36"/>
      <c r="GR14" s="27"/>
      <c r="GS14" s="36"/>
      <c r="GT14" s="27"/>
      <c r="GU14" s="36"/>
      <c r="GV14" s="27"/>
      <c r="GW14" s="36"/>
      <c r="GX14" s="27"/>
      <c r="GY14" s="36"/>
      <c r="GZ14" s="27"/>
      <c r="HA14" s="36"/>
      <c r="HB14" s="27"/>
      <c r="HC14" s="36"/>
      <c r="HD14" s="27"/>
      <c r="HE14" s="36"/>
      <c r="HF14" s="27"/>
      <c r="HG14" s="36"/>
      <c r="HH14" s="27"/>
      <c r="HI14" s="36"/>
      <c r="HJ14" s="27"/>
      <c r="HK14" s="36"/>
      <c r="HL14" s="27"/>
      <c r="HM14" s="36"/>
      <c r="HN14" s="27"/>
      <c r="HO14" s="36"/>
      <c r="HP14" s="27"/>
      <c r="HQ14" s="36"/>
      <c r="HR14" s="27"/>
    </row>
    <row r="15" ht="12.75" customHeight="1">
      <c r="A15" s="9">
        <v>13.0</v>
      </c>
      <c r="B15" s="9" t="s">
        <v>450</v>
      </c>
      <c r="C15" s="87" t="s">
        <v>453</v>
      </c>
      <c r="D15" s="46" t="s">
        <v>480</v>
      </c>
      <c r="E15" s="45" t="s">
        <v>453</v>
      </c>
      <c r="F15" s="46" t="s">
        <v>481</v>
      </c>
      <c r="G15" s="45" t="s">
        <v>453</v>
      </c>
      <c r="H15" s="46" t="s">
        <v>481</v>
      </c>
      <c r="I15" s="45" t="s">
        <v>453</v>
      </c>
      <c r="J15" s="46" t="s">
        <v>482</v>
      </c>
      <c r="K15" s="87" t="s">
        <v>453</v>
      </c>
      <c r="L15" s="46" t="s">
        <v>324</v>
      </c>
      <c r="M15" s="45" t="s">
        <v>453</v>
      </c>
      <c r="N15" s="46" t="s">
        <v>483</v>
      </c>
      <c r="O15" s="45" t="s">
        <v>453</v>
      </c>
      <c r="P15" s="46" t="s">
        <v>484</v>
      </c>
      <c r="Q15" s="45" t="s">
        <v>453</v>
      </c>
      <c r="R15" s="46" t="s">
        <v>481</v>
      </c>
      <c r="S15" s="45" t="s">
        <v>453</v>
      </c>
      <c r="T15" s="46" t="s">
        <v>485</v>
      </c>
      <c r="U15" s="45" t="s">
        <v>453</v>
      </c>
      <c r="V15" s="46" t="s">
        <v>482</v>
      </c>
      <c r="W15" s="45" t="s">
        <v>453</v>
      </c>
      <c r="X15" s="46" t="s">
        <v>482</v>
      </c>
      <c r="Y15" s="45" t="s">
        <v>453</v>
      </c>
      <c r="Z15" s="46" t="s">
        <v>485</v>
      </c>
      <c r="AA15" s="45" t="s">
        <v>453</v>
      </c>
      <c r="AB15" s="46" t="s">
        <v>482</v>
      </c>
      <c r="AC15" s="45" t="s">
        <v>453</v>
      </c>
      <c r="AD15" s="46" t="s">
        <v>486</v>
      </c>
      <c r="AE15" s="45" t="s">
        <v>453</v>
      </c>
      <c r="AF15" s="46" t="s">
        <v>484</v>
      </c>
      <c r="AG15" s="45" t="s">
        <v>453</v>
      </c>
      <c r="AH15" s="46" t="s">
        <v>487</v>
      </c>
      <c r="AI15" s="45" t="s">
        <v>453</v>
      </c>
      <c r="AJ15" s="46" t="s">
        <v>482</v>
      </c>
      <c r="AK15" s="45" t="s">
        <v>453</v>
      </c>
      <c r="AL15" s="46" t="s">
        <v>488</v>
      </c>
      <c r="AM15" s="45" t="s">
        <v>453</v>
      </c>
      <c r="AN15" s="46" t="s">
        <v>489</v>
      </c>
      <c r="AO15" s="45" t="s">
        <v>453</v>
      </c>
      <c r="AP15" s="46" t="s">
        <v>490</v>
      </c>
      <c r="AQ15" s="45" t="s">
        <v>453</v>
      </c>
      <c r="AR15" s="46" t="s">
        <v>490</v>
      </c>
      <c r="AS15" s="45" t="s">
        <v>453</v>
      </c>
      <c r="AT15" s="46" t="s">
        <v>482</v>
      </c>
      <c r="AU15" s="45" t="s">
        <v>453</v>
      </c>
      <c r="AV15" s="46" t="s">
        <v>482</v>
      </c>
      <c r="AW15" s="45" t="s">
        <v>453</v>
      </c>
      <c r="AX15" s="46" t="s">
        <v>489</v>
      </c>
      <c r="AY15" s="45" t="s">
        <v>453</v>
      </c>
      <c r="AZ15" s="46" t="s">
        <v>491</v>
      </c>
      <c r="BA15" s="45" t="s">
        <v>453</v>
      </c>
      <c r="BB15" s="46" t="s">
        <v>492</v>
      </c>
      <c r="BC15" s="45" t="s">
        <v>453</v>
      </c>
      <c r="BD15" s="46" t="s">
        <v>489</v>
      </c>
      <c r="BE15" s="45" t="s">
        <v>453</v>
      </c>
      <c r="BF15" s="46" t="s">
        <v>493</v>
      </c>
      <c r="BG15" s="45" t="s">
        <v>453</v>
      </c>
      <c r="BH15" s="46" t="s">
        <v>487</v>
      </c>
      <c r="BI15" s="45" t="s">
        <v>453</v>
      </c>
      <c r="BJ15" s="46" t="s">
        <v>483</v>
      </c>
      <c r="BK15" s="45" t="s">
        <v>453</v>
      </c>
      <c r="BL15" s="46" t="s">
        <v>494</v>
      </c>
      <c r="BM15" s="45" t="s">
        <v>453</v>
      </c>
      <c r="BN15" s="46" t="s">
        <v>482</v>
      </c>
      <c r="BO15" s="45" t="s">
        <v>452</v>
      </c>
      <c r="BP15" s="27"/>
      <c r="BQ15" s="45" t="s">
        <v>453</v>
      </c>
      <c r="BR15" s="46" t="s">
        <v>481</v>
      </c>
      <c r="BS15" s="45" t="s">
        <v>452</v>
      </c>
      <c r="BT15" s="27"/>
      <c r="BU15" s="45" t="s">
        <v>453</v>
      </c>
      <c r="BV15" s="46" t="s">
        <v>490</v>
      </c>
      <c r="BW15" s="45" t="s">
        <v>453</v>
      </c>
      <c r="BX15" s="46" t="s">
        <v>324</v>
      </c>
      <c r="BY15" s="45" t="s">
        <v>453</v>
      </c>
      <c r="BZ15" s="46" t="s">
        <v>482</v>
      </c>
      <c r="CA15" s="45" t="s">
        <v>453</v>
      </c>
      <c r="CB15" s="46" t="s">
        <v>495</v>
      </c>
      <c r="CC15" s="45" t="s">
        <v>453</v>
      </c>
      <c r="CD15" s="46" t="s">
        <v>496</v>
      </c>
      <c r="CE15" s="45" t="s">
        <v>453</v>
      </c>
      <c r="CF15" s="46" t="s">
        <v>324</v>
      </c>
      <c r="CG15" s="45" t="s">
        <v>452</v>
      </c>
      <c r="CH15" s="27"/>
      <c r="CI15" s="45" t="s">
        <v>453</v>
      </c>
      <c r="CJ15" s="46" t="s">
        <v>497</v>
      </c>
      <c r="CK15" s="45" t="s">
        <v>453</v>
      </c>
      <c r="CL15" s="46" t="s">
        <v>487</v>
      </c>
      <c r="CM15" s="45" t="s">
        <v>453</v>
      </c>
      <c r="CN15" s="46" t="s">
        <v>482</v>
      </c>
      <c r="CO15" s="45" t="s">
        <v>453</v>
      </c>
      <c r="CP15" s="46" t="s">
        <v>489</v>
      </c>
      <c r="CQ15" s="45" t="s">
        <v>453</v>
      </c>
      <c r="CR15" s="46" t="s">
        <v>482</v>
      </c>
      <c r="CS15" s="45" t="s">
        <v>453</v>
      </c>
      <c r="CT15" s="46" t="s">
        <v>484</v>
      </c>
      <c r="CU15" s="45" t="s">
        <v>453</v>
      </c>
      <c r="CV15" s="46" t="s">
        <v>498</v>
      </c>
      <c r="CW15" s="45" t="s">
        <v>453</v>
      </c>
      <c r="CX15" s="46" t="s">
        <v>482</v>
      </c>
      <c r="CY15" s="45" t="s">
        <v>453</v>
      </c>
      <c r="CZ15" s="46" t="s">
        <v>482</v>
      </c>
      <c r="DA15" s="45" t="s">
        <v>453</v>
      </c>
      <c r="DB15" s="46" t="s">
        <v>484</v>
      </c>
      <c r="DC15" s="45" t="s">
        <v>453</v>
      </c>
      <c r="DD15" s="46" t="s">
        <v>497</v>
      </c>
      <c r="DE15" s="45" t="s">
        <v>453</v>
      </c>
      <c r="DF15" s="46" t="s">
        <v>490</v>
      </c>
      <c r="DG15" s="45" t="s">
        <v>453</v>
      </c>
      <c r="DH15" s="46" t="s">
        <v>499</v>
      </c>
      <c r="DI15" s="45" t="s">
        <v>453</v>
      </c>
      <c r="DJ15" s="46" t="s">
        <v>482</v>
      </c>
      <c r="DK15" s="45" t="s">
        <v>452</v>
      </c>
      <c r="DL15" s="27"/>
      <c r="DM15" s="45" t="s">
        <v>453</v>
      </c>
      <c r="DN15" s="46" t="s">
        <v>482</v>
      </c>
      <c r="DO15" s="45" t="s">
        <v>453</v>
      </c>
      <c r="DP15" s="46" t="s">
        <v>482</v>
      </c>
      <c r="DQ15" s="45" t="s">
        <v>453</v>
      </c>
      <c r="DR15" s="46" t="s">
        <v>500</v>
      </c>
      <c r="DS15" s="45" t="s">
        <v>453</v>
      </c>
      <c r="DT15" s="46" t="s">
        <v>492</v>
      </c>
      <c r="DU15" s="45" t="s">
        <v>453</v>
      </c>
      <c r="DV15" s="46" t="s">
        <v>492</v>
      </c>
      <c r="DW15" s="45" t="s">
        <v>453</v>
      </c>
      <c r="DX15" s="46" t="s">
        <v>481</v>
      </c>
      <c r="DY15" s="45" t="s">
        <v>453</v>
      </c>
      <c r="DZ15" s="46" t="s">
        <v>324</v>
      </c>
      <c r="EA15" s="45" t="s">
        <v>453</v>
      </c>
      <c r="EB15" s="46" t="s">
        <v>482</v>
      </c>
      <c r="EC15" s="45" t="s">
        <v>452</v>
      </c>
      <c r="ED15" s="27"/>
      <c r="EE15" s="45" t="s">
        <v>453</v>
      </c>
      <c r="EF15" s="46" t="s">
        <v>484</v>
      </c>
      <c r="EG15" s="45" t="s">
        <v>453</v>
      </c>
      <c r="EH15" s="46" t="s">
        <v>492</v>
      </c>
      <c r="EI15" s="45" t="s">
        <v>453</v>
      </c>
      <c r="EJ15" s="46" t="s">
        <v>492</v>
      </c>
      <c r="EK15" s="45" t="s">
        <v>453</v>
      </c>
      <c r="EL15" s="46" t="s">
        <v>492</v>
      </c>
      <c r="EM15" s="45" t="s">
        <v>453</v>
      </c>
      <c r="EN15" s="46" t="s">
        <v>484</v>
      </c>
      <c r="EO15" s="45" t="s">
        <v>453</v>
      </c>
      <c r="EP15" s="46" t="s">
        <v>482</v>
      </c>
      <c r="EQ15" s="45" t="s">
        <v>452</v>
      </c>
      <c r="ER15" s="27"/>
      <c r="ES15" s="45" t="s">
        <v>453</v>
      </c>
      <c r="ET15" s="46" t="s">
        <v>482</v>
      </c>
      <c r="EU15" s="45" t="s">
        <v>453</v>
      </c>
      <c r="EV15" s="46" t="s">
        <v>485</v>
      </c>
      <c r="EW15" s="45" t="s">
        <v>453</v>
      </c>
      <c r="EX15" s="46" t="s">
        <v>497</v>
      </c>
      <c r="EY15" s="87" t="s">
        <v>453</v>
      </c>
      <c r="EZ15" s="46" t="s">
        <v>482</v>
      </c>
      <c r="FA15" s="45" t="s">
        <v>453</v>
      </c>
      <c r="FB15" s="46" t="s">
        <v>481</v>
      </c>
      <c r="FC15" s="45" t="s">
        <v>452</v>
      </c>
      <c r="FD15" s="27"/>
      <c r="FE15" s="45" t="s">
        <v>453</v>
      </c>
      <c r="FF15" s="46" t="s">
        <v>492</v>
      </c>
      <c r="FG15" s="45" t="s">
        <v>452</v>
      </c>
      <c r="FH15" s="27"/>
      <c r="FI15" s="88" t="s">
        <v>453</v>
      </c>
      <c r="FJ15" s="89" t="s">
        <v>324</v>
      </c>
      <c r="FK15" s="45" t="s">
        <v>453</v>
      </c>
      <c r="FL15" s="46" t="s">
        <v>482</v>
      </c>
      <c r="FM15" s="45" t="s">
        <v>453</v>
      </c>
      <c r="FN15" s="46" t="s">
        <v>482</v>
      </c>
      <c r="FO15" s="45" t="s">
        <v>452</v>
      </c>
      <c r="FP15" s="27"/>
      <c r="FQ15" s="45" t="s">
        <v>453</v>
      </c>
      <c r="FR15" s="46" t="s">
        <v>482</v>
      </c>
      <c r="FS15" s="45" t="s">
        <v>452</v>
      </c>
      <c r="FT15" s="27"/>
      <c r="FU15" s="45" t="s">
        <v>453</v>
      </c>
      <c r="FV15" s="46" t="s">
        <v>482</v>
      </c>
      <c r="FW15" s="45" t="s">
        <v>453</v>
      </c>
      <c r="FX15" s="46" t="s">
        <v>501</v>
      </c>
      <c r="FY15" s="45" t="s">
        <v>453</v>
      </c>
      <c r="FZ15" s="46" t="s">
        <v>502</v>
      </c>
      <c r="GA15" s="45" t="s">
        <v>453</v>
      </c>
      <c r="GB15" s="46" t="s">
        <v>503</v>
      </c>
      <c r="GC15" s="45" t="s">
        <v>453</v>
      </c>
      <c r="GD15" s="46" t="s">
        <v>504</v>
      </c>
      <c r="GE15" s="45" t="s">
        <v>452</v>
      </c>
      <c r="GF15" s="27"/>
      <c r="GG15" s="45" t="s">
        <v>453</v>
      </c>
      <c r="GH15" s="46" t="s">
        <v>482</v>
      </c>
      <c r="GI15" s="45" t="s">
        <v>452</v>
      </c>
      <c r="GJ15" s="27"/>
      <c r="GK15" s="45" t="s">
        <v>452</v>
      </c>
      <c r="GL15" s="27"/>
      <c r="GM15" s="87" t="s">
        <v>453</v>
      </c>
      <c r="GN15" s="46" t="s">
        <v>482</v>
      </c>
      <c r="GO15" s="87" t="s">
        <v>453</v>
      </c>
      <c r="GP15" s="90" t="s">
        <v>492</v>
      </c>
      <c r="GQ15" s="87" t="s">
        <v>453</v>
      </c>
      <c r="GR15" s="46" t="s">
        <v>482</v>
      </c>
      <c r="GS15" s="87" t="s">
        <v>453</v>
      </c>
      <c r="GT15" s="46" t="s">
        <v>505</v>
      </c>
      <c r="GU15" s="87" t="s">
        <v>453</v>
      </c>
      <c r="GV15" s="46" t="s">
        <v>484</v>
      </c>
      <c r="GW15" s="87" t="s">
        <v>452</v>
      </c>
      <c r="GX15" s="27"/>
      <c r="GY15" s="87" t="s">
        <v>453</v>
      </c>
      <c r="GZ15" s="46" t="s">
        <v>482</v>
      </c>
      <c r="HA15" s="87" t="s">
        <v>453</v>
      </c>
      <c r="HB15" s="27"/>
      <c r="HC15" s="87" t="s">
        <v>453</v>
      </c>
      <c r="HD15" s="46" t="s">
        <v>481</v>
      </c>
      <c r="HE15" s="87" t="s">
        <v>453</v>
      </c>
      <c r="HF15" s="46" t="s">
        <v>324</v>
      </c>
      <c r="HG15" s="87" t="s">
        <v>453</v>
      </c>
      <c r="HH15" s="46" t="s">
        <v>324</v>
      </c>
      <c r="HI15" s="36"/>
      <c r="HJ15" s="27"/>
      <c r="HK15" s="87" t="s">
        <v>453</v>
      </c>
      <c r="HL15" s="46" t="s">
        <v>481</v>
      </c>
      <c r="HM15" s="87" t="s">
        <v>453</v>
      </c>
      <c r="HN15" s="46" t="s">
        <v>482</v>
      </c>
      <c r="HO15" s="87" t="s">
        <v>453</v>
      </c>
      <c r="HP15" s="46" t="s">
        <v>484</v>
      </c>
      <c r="HQ15" s="87" t="s">
        <v>453</v>
      </c>
      <c r="HR15" s="46" t="s">
        <v>324</v>
      </c>
    </row>
    <row r="16" ht="12.75" customHeight="1">
      <c r="A16" s="9">
        <v>14.0</v>
      </c>
      <c r="B16" s="9" t="s">
        <v>450</v>
      </c>
      <c r="C16" s="87" t="s">
        <v>453</v>
      </c>
      <c r="D16" s="46" t="s">
        <v>506</v>
      </c>
      <c r="E16" s="45" t="s">
        <v>453</v>
      </c>
      <c r="F16" s="46" t="s">
        <v>506</v>
      </c>
      <c r="G16" s="45" t="s">
        <v>453</v>
      </c>
      <c r="H16" s="46" t="s">
        <v>506</v>
      </c>
      <c r="I16" s="45" t="s">
        <v>453</v>
      </c>
      <c r="J16" s="46" t="s">
        <v>507</v>
      </c>
      <c r="K16" s="87" t="s">
        <v>453</v>
      </c>
      <c r="L16" s="46" t="s">
        <v>508</v>
      </c>
      <c r="M16" s="45" t="s">
        <v>453</v>
      </c>
      <c r="N16" s="46" t="s">
        <v>509</v>
      </c>
      <c r="O16" s="45" t="s">
        <v>453</v>
      </c>
      <c r="P16" s="46" t="s">
        <v>510</v>
      </c>
      <c r="Q16" s="45" t="s">
        <v>453</v>
      </c>
      <c r="R16" s="46" t="s">
        <v>511</v>
      </c>
      <c r="S16" s="45" t="s">
        <v>453</v>
      </c>
      <c r="T16" s="46" t="s">
        <v>510</v>
      </c>
      <c r="U16" s="45" t="s">
        <v>453</v>
      </c>
      <c r="V16" s="46" t="s">
        <v>509</v>
      </c>
      <c r="W16" s="45" t="s">
        <v>453</v>
      </c>
      <c r="X16" s="46" t="s">
        <v>512</v>
      </c>
      <c r="Y16" s="45" t="s">
        <v>453</v>
      </c>
      <c r="Z16" s="46" t="s">
        <v>513</v>
      </c>
      <c r="AA16" s="45" t="s">
        <v>453</v>
      </c>
      <c r="AB16" s="46" t="s">
        <v>507</v>
      </c>
      <c r="AC16" s="45" t="s">
        <v>453</v>
      </c>
      <c r="AD16" s="46" t="s">
        <v>514</v>
      </c>
      <c r="AE16" s="45" t="s">
        <v>453</v>
      </c>
      <c r="AF16" s="46" t="s">
        <v>510</v>
      </c>
      <c r="AG16" s="45" t="s">
        <v>453</v>
      </c>
      <c r="AH16" s="46" t="s">
        <v>515</v>
      </c>
      <c r="AI16" s="45" t="s">
        <v>453</v>
      </c>
      <c r="AJ16" s="46" t="s">
        <v>507</v>
      </c>
      <c r="AK16" s="45" t="s">
        <v>453</v>
      </c>
      <c r="AL16" s="46" t="s">
        <v>513</v>
      </c>
      <c r="AM16" s="45" t="s">
        <v>453</v>
      </c>
      <c r="AN16" s="46" t="s">
        <v>511</v>
      </c>
      <c r="AO16" s="45" t="s">
        <v>453</v>
      </c>
      <c r="AP16" s="46" t="s">
        <v>515</v>
      </c>
      <c r="AQ16" s="45" t="s">
        <v>453</v>
      </c>
      <c r="AR16" s="46" t="s">
        <v>515</v>
      </c>
      <c r="AS16" s="45" t="s">
        <v>453</v>
      </c>
      <c r="AT16" s="46" t="s">
        <v>509</v>
      </c>
      <c r="AU16" s="45" t="s">
        <v>453</v>
      </c>
      <c r="AV16" s="46" t="s">
        <v>510</v>
      </c>
      <c r="AW16" s="45" t="s">
        <v>453</v>
      </c>
      <c r="AX16" s="46" t="s">
        <v>516</v>
      </c>
      <c r="AY16" s="45" t="s">
        <v>453</v>
      </c>
      <c r="AZ16" s="46" t="s">
        <v>517</v>
      </c>
      <c r="BA16" s="45" t="s">
        <v>453</v>
      </c>
      <c r="BB16" s="46" t="s">
        <v>518</v>
      </c>
      <c r="BC16" s="45" t="s">
        <v>453</v>
      </c>
      <c r="BD16" s="46" t="s">
        <v>511</v>
      </c>
      <c r="BE16" s="45" t="s">
        <v>453</v>
      </c>
      <c r="BF16" s="46" t="s">
        <v>519</v>
      </c>
      <c r="BG16" s="45" t="s">
        <v>453</v>
      </c>
      <c r="BH16" s="46" t="s">
        <v>515</v>
      </c>
      <c r="BI16" s="45" t="s">
        <v>453</v>
      </c>
      <c r="BJ16" s="46" t="s">
        <v>520</v>
      </c>
      <c r="BK16" s="45" t="s">
        <v>453</v>
      </c>
      <c r="BL16" s="46" t="s">
        <v>515</v>
      </c>
      <c r="BM16" s="45" t="s">
        <v>453</v>
      </c>
      <c r="BN16" s="46" t="s">
        <v>507</v>
      </c>
      <c r="BO16" s="45" t="s">
        <v>452</v>
      </c>
      <c r="BP16" s="27"/>
      <c r="BQ16" s="45" t="s">
        <v>453</v>
      </c>
      <c r="BR16" s="46" t="s">
        <v>511</v>
      </c>
      <c r="BS16" s="45" t="s">
        <v>452</v>
      </c>
      <c r="BT16" s="27"/>
      <c r="BU16" s="45" t="s">
        <v>453</v>
      </c>
      <c r="BV16" s="46" t="s">
        <v>515</v>
      </c>
      <c r="BW16" s="45" t="s">
        <v>453</v>
      </c>
      <c r="BX16" s="46" t="s">
        <v>508</v>
      </c>
      <c r="BY16" s="45" t="s">
        <v>453</v>
      </c>
      <c r="BZ16" s="46" t="s">
        <v>521</v>
      </c>
      <c r="CA16" s="45" t="s">
        <v>453</v>
      </c>
      <c r="CB16" s="46" t="s">
        <v>507</v>
      </c>
      <c r="CC16" s="45" t="s">
        <v>453</v>
      </c>
      <c r="CD16" s="46" t="s">
        <v>522</v>
      </c>
      <c r="CE16" s="45" t="s">
        <v>453</v>
      </c>
      <c r="CF16" s="46" t="s">
        <v>508</v>
      </c>
      <c r="CG16" s="45" t="s">
        <v>452</v>
      </c>
      <c r="CH16" s="27"/>
      <c r="CI16" s="45" t="s">
        <v>453</v>
      </c>
      <c r="CJ16" s="46" t="s">
        <v>508</v>
      </c>
      <c r="CK16" s="45" t="s">
        <v>453</v>
      </c>
      <c r="CL16" s="46" t="s">
        <v>515</v>
      </c>
      <c r="CM16" s="45" t="s">
        <v>453</v>
      </c>
      <c r="CN16" s="46" t="s">
        <v>483</v>
      </c>
      <c r="CO16" s="45" t="s">
        <v>453</v>
      </c>
      <c r="CP16" s="46" t="s">
        <v>511</v>
      </c>
      <c r="CQ16" s="45" t="s">
        <v>453</v>
      </c>
      <c r="CR16" s="46" t="s">
        <v>483</v>
      </c>
      <c r="CS16" s="45" t="s">
        <v>453</v>
      </c>
      <c r="CT16" s="46" t="s">
        <v>510</v>
      </c>
      <c r="CU16" s="45" t="s">
        <v>453</v>
      </c>
      <c r="CV16" s="46" t="s">
        <v>517</v>
      </c>
      <c r="CW16" s="45" t="s">
        <v>453</v>
      </c>
      <c r="CX16" s="46" t="s">
        <v>523</v>
      </c>
      <c r="CY16" s="45" t="s">
        <v>453</v>
      </c>
      <c r="CZ16" s="46" t="s">
        <v>523</v>
      </c>
      <c r="DA16" s="45" t="s">
        <v>453</v>
      </c>
      <c r="DB16" s="46" t="s">
        <v>524</v>
      </c>
      <c r="DC16" s="45" t="s">
        <v>453</v>
      </c>
      <c r="DD16" s="46" t="s">
        <v>508</v>
      </c>
      <c r="DE16" s="45" t="s">
        <v>453</v>
      </c>
      <c r="DF16" s="46" t="s">
        <v>515</v>
      </c>
      <c r="DG16" s="45" t="s">
        <v>453</v>
      </c>
      <c r="DH16" s="46" t="s">
        <v>510</v>
      </c>
      <c r="DI16" s="45" t="s">
        <v>453</v>
      </c>
      <c r="DJ16" s="46" t="s">
        <v>525</v>
      </c>
      <c r="DK16" s="45" t="s">
        <v>452</v>
      </c>
      <c r="DL16" s="27"/>
      <c r="DM16" s="45" t="s">
        <v>453</v>
      </c>
      <c r="DN16" s="46" t="s">
        <v>509</v>
      </c>
      <c r="DO16" s="45" t="s">
        <v>453</v>
      </c>
      <c r="DP16" s="46" t="s">
        <v>509</v>
      </c>
      <c r="DQ16" s="45" t="s">
        <v>453</v>
      </c>
      <c r="DR16" s="46" t="s">
        <v>526</v>
      </c>
      <c r="DS16" s="45" t="s">
        <v>453</v>
      </c>
      <c r="DT16" s="46" t="s">
        <v>526</v>
      </c>
      <c r="DU16" s="45" t="s">
        <v>453</v>
      </c>
      <c r="DV16" s="46" t="s">
        <v>483</v>
      </c>
      <c r="DW16" s="45" t="s">
        <v>453</v>
      </c>
      <c r="DX16" s="46" t="s">
        <v>511</v>
      </c>
      <c r="DY16" s="45" t="s">
        <v>453</v>
      </c>
      <c r="DZ16" s="46" t="s">
        <v>508</v>
      </c>
      <c r="EA16" s="45" t="s">
        <v>453</v>
      </c>
      <c r="EB16" s="46" t="s">
        <v>527</v>
      </c>
      <c r="EC16" s="45" t="s">
        <v>453</v>
      </c>
      <c r="ED16" s="46" t="s">
        <v>513</v>
      </c>
      <c r="EE16" s="45" t="s">
        <v>453</v>
      </c>
      <c r="EF16" s="46" t="s">
        <v>510</v>
      </c>
      <c r="EG16" s="45" t="s">
        <v>453</v>
      </c>
      <c r="EH16" s="46" t="s">
        <v>509</v>
      </c>
      <c r="EI16" s="45" t="s">
        <v>453</v>
      </c>
      <c r="EJ16" s="46" t="s">
        <v>509</v>
      </c>
      <c r="EK16" s="45" t="s">
        <v>453</v>
      </c>
      <c r="EL16" s="46" t="s">
        <v>526</v>
      </c>
      <c r="EM16" s="45" t="s">
        <v>453</v>
      </c>
      <c r="EN16" s="46" t="s">
        <v>528</v>
      </c>
      <c r="EO16" s="45" t="s">
        <v>453</v>
      </c>
      <c r="EP16" s="46" t="s">
        <v>529</v>
      </c>
      <c r="EQ16" s="45" t="s">
        <v>452</v>
      </c>
      <c r="ER16" s="27"/>
      <c r="ES16" s="45" t="s">
        <v>453</v>
      </c>
      <c r="ET16" s="46" t="s">
        <v>530</v>
      </c>
      <c r="EU16" s="45" t="s">
        <v>453</v>
      </c>
      <c r="EV16" s="46" t="s">
        <v>510</v>
      </c>
      <c r="EW16" s="45" t="s">
        <v>453</v>
      </c>
      <c r="EX16" s="46" t="s">
        <v>508</v>
      </c>
      <c r="EY16" s="87" t="s">
        <v>453</v>
      </c>
      <c r="EZ16" s="46" t="s">
        <v>509</v>
      </c>
      <c r="FA16" s="45" t="s">
        <v>453</v>
      </c>
      <c r="FB16" s="46" t="s">
        <v>511</v>
      </c>
      <c r="FC16" s="45" t="s">
        <v>452</v>
      </c>
      <c r="FD16" s="27"/>
      <c r="FE16" s="45" t="s">
        <v>453</v>
      </c>
      <c r="FF16" s="46" t="s">
        <v>530</v>
      </c>
      <c r="FG16" s="45" t="s">
        <v>452</v>
      </c>
      <c r="FH16" s="27"/>
      <c r="FI16" s="88" t="s">
        <v>452</v>
      </c>
      <c r="FJ16" s="40"/>
      <c r="FK16" s="45" t="s">
        <v>453</v>
      </c>
      <c r="FL16" s="46" t="s">
        <v>509</v>
      </c>
      <c r="FM16" s="45" t="s">
        <v>452</v>
      </c>
      <c r="FN16" s="27"/>
      <c r="FO16" s="45" t="s">
        <v>452</v>
      </c>
      <c r="FP16" s="27"/>
      <c r="FQ16" s="45" t="s">
        <v>453</v>
      </c>
      <c r="FR16" s="46" t="s">
        <v>531</v>
      </c>
      <c r="FS16" s="45" t="s">
        <v>452</v>
      </c>
      <c r="FT16" s="27"/>
      <c r="FU16" s="45" t="s">
        <v>453</v>
      </c>
      <c r="FV16" s="46" t="s">
        <v>526</v>
      </c>
      <c r="FW16" s="45" t="s">
        <v>453</v>
      </c>
      <c r="FX16" s="46" t="s">
        <v>526</v>
      </c>
      <c r="FY16" s="45" t="s">
        <v>453</v>
      </c>
      <c r="FZ16" s="46" t="s">
        <v>532</v>
      </c>
      <c r="GA16" s="45" t="s">
        <v>453</v>
      </c>
      <c r="GB16" s="46" t="s">
        <v>533</v>
      </c>
      <c r="GC16" s="45" t="s">
        <v>452</v>
      </c>
      <c r="GD16" s="27"/>
      <c r="GE16" s="45" t="s">
        <v>452</v>
      </c>
      <c r="GF16" s="27"/>
      <c r="GG16" s="45" t="s">
        <v>453</v>
      </c>
      <c r="GH16" s="46" t="s">
        <v>534</v>
      </c>
      <c r="GI16" s="45" t="s">
        <v>452</v>
      </c>
      <c r="GJ16" s="27"/>
      <c r="GK16" s="45" t="s">
        <v>452</v>
      </c>
      <c r="GL16" s="27"/>
      <c r="GM16" s="87" t="s">
        <v>453</v>
      </c>
      <c r="GN16" s="46" t="s">
        <v>526</v>
      </c>
      <c r="GO16" s="87" t="s">
        <v>453</v>
      </c>
      <c r="GP16" s="90" t="s">
        <v>530</v>
      </c>
      <c r="GQ16" s="87" t="s">
        <v>453</v>
      </c>
      <c r="GR16" s="46" t="s">
        <v>509</v>
      </c>
      <c r="GS16" s="87" t="s">
        <v>452</v>
      </c>
      <c r="GT16" s="27"/>
      <c r="GU16" s="87" t="s">
        <v>453</v>
      </c>
      <c r="GV16" s="46" t="s">
        <v>535</v>
      </c>
      <c r="GW16" s="87" t="s">
        <v>453</v>
      </c>
      <c r="GX16" s="46" t="s">
        <v>535</v>
      </c>
      <c r="GY16" s="87" t="s">
        <v>453</v>
      </c>
      <c r="GZ16" s="46" t="s">
        <v>536</v>
      </c>
      <c r="HA16" s="87" t="s">
        <v>453</v>
      </c>
      <c r="HB16" s="46" t="s">
        <v>537</v>
      </c>
      <c r="HC16" s="87" t="s">
        <v>453</v>
      </c>
      <c r="HD16" s="46" t="s">
        <v>511</v>
      </c>
      <c r="HE16" s="87" t="s">
        <v>453</v>
      </c>
      <c r="HF16" s="46" t="s">
        <v>538</v>
      </c>
      <c r="HG16" s="87" t="s">
        <v>453</v>
      </c>
      <c r="HH16" s="46" t="s">
        <v>508</v>
      </c>
      <c r="HI16" s="36"/>
      <c r="HJ16" s="27"/>
      <c r="HK16" s="87" t="s">
        <v>453</v>
      </c>
      <c r="HL16" s="46" t="s">
        <v>539</v>
      </c>
      <c r="HM16" s="87" t="s">
        <v>453</v>
      </c>
      <c r="HN16" s="46" t="s">
        <v>535</v>
      </c>
      <c r="HO16" s="87" t="s">
        <v>453</v>
      </c>
      <c r="HP16" s="46" t="s">
        <v>511</v>
      </c>
      <c r="HQ16" s="87" t="s">
        <v>453</v>
      </c>
      <c r="HR16" s="46" t="s">
        <v>510</v>
      </c>
    </row>
    <row r="17" ht="12.75" customHeight="1">
      <c r="A17" s="9">
        <v>15.0</v>
      </c>
      <c r="B17" s="9" t="s">
        <v>450</v>
      </c>
      <c r="C17" s="87" t="s">
        <v>453</v>
      </c>
      <c r="D17" s="46" t="s">
        <v>540</v>
      </c>
      <c r="E17" s="45" t="s">
        <v>453</v>
      </c>
      <c r="F17" s="46" t="s">
        <v>540</v>
      </c>
      <c r="G17" s="45" t="s">
        <v>453</v>
      </c>
      <c r="H17" s="46" t="s">
        <v>540</v>
      </c>
      <c r="I17" s="45" t="s">
        <v>453</v>
      </c>
      <c r="J17" s="46" t="s">
        <v>541</v>
      </c>
      <c r="K17" s="87" t="s">
        <v>453</v>
      </c>
      <c r="L17" s="46" t="s">
        <v>542</v>
      </c>
      <c r="M17" s="45" t="s">
        <v>453</v>
      </c>
      <c r="N17" s="46" t="s">
        <v>543</v>
      </c>
      <c r="O17" s="45" t="s">
        <v>453</v>
      </c>
      <c r="P17" s="46" t="s">
        <v>544</v>
      </c>
      <c r="Q17" s="45" t="s">
        <v>453</v>
      </c>
      <c r="R17" s="46" t="s">
        <v>540</v>
      </c>
      <c r="S17" s="45" t="s">
        <v>453</v>
      </c>
      <c r="T17" s="46" t="s">
        <v>544</v>
      </c>
      <c r="U17" s="45" t="s">
        <v>453</v>
      </c>
      <c r="V17" s="46" t="s">
        <v>541</v>
      </c>
      <c r="W17" s="45" t="s">
        <v>453</v>
      </c>
      <c r="X17" s="46" t="s">
        <v>541</v>
      </c>
      <c r="Y17" s="45" t="s">
        <v>453</v>
      </c>
      <c r="Z17" s="46" t="s">
        <v>544</v>
      </c>
      <c r="AA17" s="45" t="s">
        <v>453</v>
      </c>
      <c r="AB17" s="46" t="s">
        <v>541</v>
      </c>
      <c r="AC17" s="45" t="s">
        <v>453</v>
      </c>
      <c r="AD17" s="46" t="s">
        <v>545</v>
      </c>
      <c r="AE17" s="45" t="s">
        <v>453</v>
      </c>
      <c r="AF17" s="46" t="s">
        <v>544</v>
      </c>
      <c r="AG17" s="45" t="s">
        <v>453</v>
      </c>
      <c r="AH17" s="46" t="s">
        <v>546</v>
      </c>
      <c r="AI17" s="45" t="s">
        <v>453</v>
      </c>
      <c r="AJ17" s="46" t="s">
        <v>541</v>
      </c>
      <c r="AK17" s="45" t="s">
        <v>453</v>
      </c>
      <c r="AL17" s="46" t="s">
        <v>544</v>
      </c>
      <c r="AM17" s="45" t="s">
        <v>453</v>
      </c>
      <c r="AN17" s="46" t="s">
        <v>540</v>
      </c>
      <c r="AO17" s="45" t="s">
        <v>453</v>
      </c>
      <c r="AP17" s="46" t="s">
        <v>546</v>
      </c>
      <c r="AQ17" s="45" t="s">
        <v>453</v>
      </c>
      <c r="AR17" s="46" t="s">
        <v>546</v>
      </c>
      <c r="AS17" s="45" t="s">
        <v>453</v>
      </c>
      <c r="AT17" s="46" t="s">
        <v>482</v>
      </c>
      <c r="AU17" s="45" t="s">
        <v>453</v>
      </c>
      <c r="AV17" s="46" t="s">
        <v>544</v>
      </c>
      <c r="AW17" s="45" t="s">
        <v>453</v>
      </c>
      <c r="AX17" s="46" t="s">
        <v>540</v>
      </c>
      <c r="AY17" s="45" t="s">
        <v>453</v>
      </c>
      <c r="AZ17" s="46" t="s">
        <v>547</v>
      </c>
      <c r="BA17" s="45" t="s">
        <v>453</v>
      </c>
      <c r="BB17" s="46" t="s">
        <v>482</v>
      </c>
      <c r="BC17" s="45" t="s">
        <v>453</v>
      </c>
      <c r="BD17" s="46" t="s">
        <v>540</v>
      </c>
      <c r="BE17" s="45" t="s">
        <v>453</v>
      </c>
      <c r="BF17" s="46" t="s">
        <v>548</v>
      </c>
      <c r="BG17" s="45" t="s">
        <v>453</v>
      </c>
      <c r="BH17" s="46" t="s">
        <v>546</v>
      </c>
      <c r="BI17" s="45" t="s">
        <v>453</v>
      </c>
      <c r="BJ17" s="46" t="s">
        <v>549</v>
      </c>
      <c r="BK17" s="45" t="s">
        <v>453</v>
      </c>
      <c r="BL17" s="46" t="s">
        <v>546</v>
      </c>
      <c r="BM17" s="45" t="s">
        <v>453</v>
      </c>
      <c r="BN17" s="46" t="s">
        <v>482</v>
      </c>
      <c r="BO17" s="45" t="s">
        <v>452</v>
      </c>
      <c r="BP17" s="27"/>
      <c r="BQ17" s="45" t="s">
        <v>453</v>
      </c>
      <c r="BR17" s="46" t="s">
        <v>540</v>
      </c>
      <c r="BS17" s="45" t="s">
        <v>452</v>
      </c>
      <c r="BT17" s="27"/>
      <c r="BU17" s="45" t="s">
        <v>453</v>
      </c>
      <c r="BV17" s="46" t="s">
        <v>546</v>
      </c>
      <c r="BW17" s="45" t="s">
        <v>453</v>
      </c>
      <c r="BX17" s="46" t="s">
        <v>542</v>
      </c>
      <c r="BY17" s="45" t="s">
        <v>453</v>
      </c>
      <c r="BZ17" s="46" t="s">
        <v>550</v>
      </c>
      <c r="CA17" s="45" t="s">
        <v>453</v>
      </c>
      <c r="CB17" s="46" t="s">
        <v>551</v>
      </c>
      <c r="CC17" s="45" t="s">
        <v>453</v>
      </c>
      <c r="CD17" s="46" t="s">
        <v>482</v>
      </c>
      <c r="CE17" s="45" t="s">
        <v>453</v>
      </c>
      <c r="CF17" s="46" t="s">
        <v>542</v>
      </c>
      <c r="CG17" s="45" t="s">
        <v>452</v>
      </c>
      <c r="CH17" s="27"/>
      <c r="CI17" s="37"/>
      <c r="CJ17" s="46" t="s">
        <v>542</v>
      </c>
      <c r="CK17" s="45" t="s">
        <v>453</v>
      </c>
      <c r="CL17" s="46" t="s">
        <v>546</v>
      </c>
      <c r="CM17" s="37"/>
      <c r="CN17" s="46" t="s">
        <v>482</v>
      </c>
      <c r="CO17" s="45" t="s">
        <v>453</v>
      </c>
      <c r="CP17" s="46" t="s">
        <v>540</v>
      </c>
      <c r="CQ17" s="45" t="s">
        <v>453</v>
      </c>
      <c r="CR17" s="46" t="s">
        <v>492</v>
      </c>
      <c r="CS17" s="37"/>
      <c r="CT17" s="46" t="s">
        <v>544</v>
      </c>
      <c r="CU17" s="37"/>
      <c r="CV17" s="46" t="s">
        <v>547</v>
      </c>
      <c r="CW17" s="45" t="s">
        <v>453</v>
      </c>
      <c r="CX17" s="46" t="s">
        <v>552</v>
      </c>
      <c r="CY17" s="45" t="s">
        <v>453</v>
      </c>
      <c r="CZ17" s="46" t="s">
        <v>482</v>
      </c>
      <c r="DA17" s="45" t="s">
        <v>453</v>
      </c>
      <c r="DB17" s="46" t="s">
        <v>544</v>
      </c>
      <c r="DC17" s="45" t="s">
        <v>453</v>
      </c>
      <c r="DD17" s="46" t="s">
        <v>542</v>
      </c>
      <c r="DE17" s="45" t="s">
        <v>453</v>
      </c>
      <c r="DF17" s="46" t="s">
        <v>546</v>
      </c>
      <c r="DG17" s="45" t="s">
        <v>453</v>
      </c>
      <c r="DH17" s="46" t="s">
        <v>482</v>
      </c>
      <c r="DI17" s="37"/>
      <c r="DJ17" s="46" t="s">
        <v>553</v>
      </c>
      <c r="DK17" s="45" t="s">
        <v>452</v>
      </c>
      <c r="DL17" s="27"/>
      <c r="DM17" s="37"/>
      <c r="DN17" s="46" t="s">
        <v>482</v>
      </c>
      <c r="DO17" s="37"/>
      <c r="DP17" s="46" t="s">
        <v>482</v>
      </c>
      <c r="DQ17" s="45" t="s">
        <v>453</v>
      </c>
      <c r="DR17" s="46" t="s">
        <v>482</v>
      </c>
      <c r="DS17" s="45" t="s">
        <v>453</v>
      </c>
      <c r="DT17" s="46" t="s">
        <v>554</v>
      </c>
      <c r="DU17" s="45" t="s">
        <v>453</v>
      </c>
      <c r="DV17" s="46" t="s">
        <v>482</v>
      </c>
      <c r="DW17" s="45" t="s">
        <v>453</v>
      </c>
      <c r="DX17" s="46" t="s">
        <v>540</v>
      </c>
      <c r="DY17" s="45" t="s">
        <v>453</v>
      </c>
      <c r="DZ17" s="46" t="s">
        <v>542</v>
      </c>
      <c r="EA17" s="45" t="s">
        <v>453</v>
      </c>
      <c r="EB17" s="46" t="s">
        <v>482</v>
      </c>
      <c r="EC17" s="45" t="s">
        <v>453</v>
      </c>
      <c r="ED17" s="46" t="s">
        <v>544</v>
      </c>
      <c r="EE17" s="37"/>
      <c r="EF17" s="46" t="s">
        <v>544</v>
      </c>
      <c r="EG17" s="45" t="s">
        <v>453</v>
      </c>
      <c r="EH17" s="46" t="s">
        <v>482</v>
      </c>
      <c r="EI17" s="45" t="s">
        <v>453</v>
      </c>
      <c r="EJ17" s="46" t="s">
        <v>482</v>
      </c>
      <c r="EK17" s="45" t="s">
        <v>453</v>
      </c>
      <c r="EL17" s="46" t="s">
        <v>555</v>
      </c>
      <c r="EM17" s="45" t="s">
        <v>453</v>
      </c>
      <c r="EN17" s="46" t="s">
        <v>544</v>
      </c>
      <c r="EO17" s="37"/>
      <c r="EP17" s="46" t="s">
        <v>482</v>
      </c>
      <c r="EQ17" s="45" t="s">
        <v>452</v>
      </c>
      <c r="ER17" s="27"/>
      <c r="ES17" s="45" t="s">
        <v>453</v>
      </c>
      <c r="ET17" s="46" t="s">
        <v>482</v>
      </c>
      <c r="EU17" s="45" t="s">
        <v>453</v>
      </c>
      <c r="EV17" s="46" t="s">
        <v>544</v>
      </c>
      <c r="EW17" s="45" t="s">
        <v>453</v>
      </c>
      <c r="EX17" s="46" t="s">
        <v>542</v>
      </c>
      <c r="EY17" s="87" t="s">
        <v>453</v>
      </c>
      <c r="EZ17" s="46" t="s">
        <v>482</v>
      </c>
      <c r="FA17" s="45" t="s">
        <v>453</v>
      </c>
      <c r="FB17" s="46" t="s">
        <v>540</v>
      </c>
      <c r="FC17" s="45" t="s">
        <v>452</v>
      </c>
      <c r="FD17" s="27"/>
      <c r="FE17" s="45" t="s">
        <v>453</v>
      </c>
      <c r="FF17" s="46" t="s">
        <v>556</v>
      </c>
      <c r="FG17" s="45" t="s">
        <v>452</v>
      </c>
      <c r="FH17" s="27"/>
      <c r="FI17" s="88" t="s">
        <v>453</v>
      </c>
      <c r="FJ17" s="89" t="s">
        <v>542</v>
      </c>
      <c r="FK17" s="45" t="s">
        <v>453</v>
      </c>
      <c r="FL17" s="46" t="s">
        <v>483</v>
      </c>
      <c r="FM17" s="45" t="s">
        <v>453</v>
      </c>
      <c r="FN17" s="46" t="s">
        <v>557</v>
      </c>
      <c r="FO17" s="45" t="s">
        <v>452</v>
      </c>
      <c r="FP17" s="27"/>
      <c r="FQ17" s="45" t="s">
        <v>453</v>
      </c>
      <c r="FR17" s="46" t="s">
        <v>558</v>
      </c>
      <c r="FS17" s="45" t="s">
        <v>452</v>
      </c>
      <c r="FT17" s="27"/>
      <c r="FU17" s="45" t="s">
        <v>453</v>
      </c>
      <c r="FV17" s="46" t="s">
        <v>559</v>
      </c>
      <c r="FW17" s="45" t="s">
        <v>453</v>
      </c>
      <c r="FX17" s="46" t="s">
        <v>560</v>
      </c>
      <c r="FY17" s="45" t="s">
        <v>453</v>
      </c>
      <c r="FZ17" s="46" t="s">
        <v>561</v>
      </c>
      <c r="GA17" s="45" t="s">
        <v>453</v>
      </c>
      <c r="GB17" s="46" t="s">
        <v>562</v>
      </c>
      <c r="GC17" s="45" t="s">
        <v>453</v>
      </c>
      <c r="GD17" s="46" t="s">
        <v>482</v>
      </c>
      <c r="GE17" s="45" t="s">
        <v>452</v>
      </c>
      <c r="GF17" s="27"/>
      <c r="GG17" s="45" t="s">
        <v>453</v>
      </c>
      <c r="GH17" s="46" t="s">
        <v>563</v>
      </c>
      <c r="GI17" s="45" t="s">
        <v>452</v>
      </c>
      <c r="GJ17" s="27"/>
      <c r="GK17" s="45" t="s">
        <v>452</v>
      </c>
      <c r="GL17" s="27"/>
      <c r="GM17" s="87" t="s">
        <v>453</v>
      </c>
      <c r="GN17" s="46" t="s">
        <v>564</v>
      </c>
      <c r="GO17" s="87" t="s">
        <v>453</v>
      </c>
      <c r="GP17" s="90" t="s">
        <v>565</v>
      </c>
      <c r="GQ17" s="87" t="s">
        <v>453</v>
      </c>
      <c r="GR17" s="46" t="s">
        <v>565</v>
      </c>
      <c r="GS17" s="87" t="s">
        <v>453</v>
      </c>
      <c r="GT17" s="46" t="s">
        <v>566</v>
      </c>
      <c r="GU17" s="87" t="s">
        <v>453</v>
      </c>
      <c r="GV17" s="46" t="s">
        <v>544</v>
      </c>
      <c r="GW17" s="87" t="s">
        <v>453</v>
      </c>
      <c r="GX17" s="46" t="s">
        <v>544</v>
      </c>
      <c r="GY17" s="87" t="s">
        <v>453</v>
      </c>
      <c r="GZ17" s="46" t="s">
        <v>563</v>
      </c>
      <c r="HA17" s="36"/>
      <c r="HB17" s="46" t="s">
        <v>544</v>
      </c>
      <c r="HC17" s="36"/>
      <c r="HD17" s="27"/>
      <c r="HE17" s="36"/>
      <c r="HF17" s="27"/>
      <c r="HG17" s="36"/>
      <c r="HH17" s="27"/>
      <c r="HI17" s="36"/>
      <c r="HJ17" s="27"/>
      <c r="HK17" s="36"/>
      <c r="HL17" s="27"/>
      <c r="HM17" s="36"/>
      <c r="HN17" s="27"/>
      <c r="HO17" s="36"/>
      <c r="HP17" s="27"/>
      <c r="HQ17" s="36"/>
      <c r="HR17" s="27"/>
    </row>
    <row r="18" ht="16.5" customHeight="1">
      <c r="A18" s="9">
        <v>16.0</v>
      </c>
      <c r="B18" s="9" t="s">
        <v>450</v>
      </c>
      <c r="C18" s="87" t="s">
        <v>453</v>
      </c>
      <c r="D18" s="46" t="s">
        <v>567</v>
      </c>
      <c r="E18" s="45" t="s">
        <v>453</v>
      </c>
      <c r="F18" s="46" t="s">
        <v>568</v>
      </c>
      <c r="G18" s="45" t="s">
        <v>453</v>
      </c>
      <c r="H18" s="46" t="s">
        <v>569</v>
      </c>
      <c r="I18" s="37"/>
      <c r="J18" s="46" t="s">
        <v>570</v>
      </c>
      <c r="K18" s="87" t="s">
        <v>453</v>
      </c>
      <c r="L18" s="46" t="s">
        <v>571</v>
      </c>
      <c r="M18" s="45" t="s">
        <v>453</v>
      </c>
      <c r="N18" s="46" t="s">
        <v>483</v>
      </c>
      <c r="O18" s="45" t="s">
        <v>453</v>
      </c>
      <c r="P18" s="46" t="s">
        <v>572</v>
      </c>
      <c r="Q18" s="45" t="s">
        <v>453</v>
      </c>
      <c r="R18" s="46" t="s">
        <v>511</v>
      </c>
      <c r="S18" s="37"/>
      <c r="T18" s="27"/>
      <c r="U18" s="45" t="s">
        <v>453</v>
      </c>
      <c r="V18" s="46" t="s">
        <v>573</v>
      </c>
      <c r="W18" s="45" t="s">
        <v>453</v>
      </c>
      <c r="X18" s="46" t="s">
        <v>574</v>
      </c>
      <c r="Y18" s="45" t="s">
        <v>453</v>
      </c>
      <c r="Z18" s="46" t="s">
        <v>575</v>
      </c>
      <c r="AA18" s="45" t="s">
        <v>453</v>
      </c>
      <c r="AB18" s="46" t="s">
        <v>576</v>
      </c>
      <c r="AC18" s="45" t="s">
        <v>453</v>
      </c>
      <c r="AD18" s="46" t="s">
        <v>577</v>
      </c>
      <c r="AE18" s="45" t="s">
        <v>453</v>
      </c>
      <c r="AF18" s="46" t="s">
        <v>510</v>
      </c>
      <c r="AG18" s="45" t="s">
        <v>453</v>
      </c>
      <c r="AH18" s="46" t="s">
        <v>578</v>
      </c>
      <c r="AI18" s="45" t="s">
        <v>453</v>
      </c>
      <c r="AJ18" s="46" t="s">
        <v>482</v>
      </c>
      <c r="AK18" s="45" t="s">
        <v>453</v>
      </c>
      <c r="AL18" s="46" t="s">
        <v>579</v>
      </c>
      <c r="AM18" s="45" t="s">
        <v>453</v>
      </c>
      <c r="AN18" s="46" t="s">
        <v>580</v>
      </c>
      <c r="AO18" s="37"/>
      <c r="AP18" s="46" t="s">
        <v>578</v>
      </c>
      <c r="AQ18" s="45" t="s">
        <v>453</v>
      </c>
      <c r="AR18" s="46" t="s">
        <v>578</v>
      </c>
      <c r="AS18" s="45" t="s">
        <v>453</v>
      </c>
      <c r="AT18" s="46" t="s">
        <v>482</v>
      </c>
      <c r="AU18" s="45" t="s">
        <v>453</v>
      </c>
      <c r="AV18" s="46" t="s">
        <v>579</v>
      </c>
      <c r="AW18" s="45" t="s">
        <v>453</v>
      </c>
      <c r="AX18" s="46" t="s">
        <v>579</v>
      </c>
      <c r="AY18" s="45" t="s">
        <v>453</v>
      </c>
      <c r="AZ18" s="46" t="s">
        <v>581</v>
      </c>
      <c r="BA18" s="45" t="s">
        <v>453</v>
      </c>
      <c r="BB18" s="46" t="s">
        <v>482</v>
      </c>
      <c r="BC18" s="45" t="s">
        <v>453</v>
      </c>
      <c r="BD18" s="46" t="s">
        <v>582</v>
      </c>
      <c r="BE18" s="45" t="s">
        <v>453</v>
      </c>
      <c r="BF18" s="46" t="s">
        <v>583</v>
      </c>
      <c r="BG18" s="45" t="s">
        <v>453</v>
      </c>
      <c r="BH18" s="46" t="s">
        <v>584</v>
      </c>
      <c r="BI18" s="45" t="s">
        <v>453</v>
      </c>
      <c r="BJ18" s="46" t="s">
        <v>585</v>
      </c>
      <c r="BK18" s="45" t="s">
        <v>453</v>
      </c>
      <c r="BL18" s="46" t="s">
        <v>578</v>
      </c>
      <c r="BM18" s="45" t="s">
        <v>452</v>
      </c>
      <c r="BN18" s="27"/>
      <c r="BO18" s="45" t="s">
        <v>452</v>
      </c>
      <c r="BP18" s="27"/>
      <c r="BQ18" s="45" t="s">
        <v>453</v>
      </c>
      <c r="BR18" s="46" t="s">
        <v>580</v>
      </c>
      <c r="BS18" s="45" t="s">
        <v>452</v>
      </c>
      <c r="BT18" s="27"/>
      <c r="BU18" s="45" t="s">
        <v>453</v>
      </c>
      <c r="BV18" s="46" t="s">
        <v>586</v>
      </c>
      <c r="BW18" s="45" t="s">
        <v>453</v>
      </c>
      <c r="BX18" s="46" t="s">
        <v>587</v>
      </c>
      <c r="BY18" s="45" t="s">
        <v>453</v>
      </c>
      <c r="BZ18" s="46" t="s">
        <v>588</v>
      </c>
      <c r="CA18" s="45" t="s">
        <v>453</v>
      </c>
      <c r="CB18" s="46" t="s">
        <v>589</v>
      </c>
      <c r="CC18" s="45" t="s">
        <v>453</v>
      </c>
      <c r="CD18" s="46" t="s">
        <v>482</v>
      </c>
      <c r="CE18" s="45" t="s">
        <v>453</v>
      </c>
      <c r="CF18" s="46" t="s">
        <v>582</v>
      </c>
      <c r="CG18" s="45" t="s">
        <v>452</v>
      </c>
      <c r="CH18" s="27"/>
      <c r="CI18" s="45" t="s">
        <v>452</v>
      </c>
      <c r="CJ18" s="27"/>
      <c r="CK18" s="45" t="s">
        <v>453</v>
      </c>
      <c r="CL18" s="46" t="s">
        <v>586</v>
      </c>
      <c r="CM18" s="45" t="s">
        <v>453</v>
      </c>
      <c r="CN18" s="46" t="s">
        <v>483</v>
      </c>
      <c r="CO18" s="45" t="s">
        <v>452</v>
      </c>
      <c r="CP18" s="27"/>
      <c r="CQ18" s="45" t="s">
        <v>452</v>
      </c>
      <c r="CR18" s="27"/>
      <c r="CS18" s="45" t="s">
        <v>452</v>
      </c>
      <c r="CT18" s="27"/>
      <c r="CU18" s="45" t="s">
        <v>453</v>
      </c>
      <c r="CV18" s="46" t="s">
        <v>486</v>
      </c>
      <c r="CW18" s="45" t="s">
        <v>453</v>
      </c>
      <c r="CX18" s="46" t="s">
        <v>483</v>
      </c>
      <c r="CY18" s="45" t="s">
        <v>453</v>
      </c>
      <c r="CZ18" s="46" t="s">
        <v>483</v>
      </c>
      <c r="DA18" s="45" t="s">
        <v>453</v>
      </c>
      <c r="DB18" s="46" t="s">
        <v>590</v>
      </c>
      <c r="DC18" s="45" t="s">
        <v>453</v>
      </c>
      <c r="DD18" s="46" t="s">
        <v>582</v>
      </c>
      <c r="DE18" s="45" t="s">
        <v>453</v>
      </c>
      <c r="DF18" s="46" t="s">
        <v>586</v>
      </c>
      <c r="DG18" s="45" t="s">
        <v>453</v>
      </c>
      <c r="DH18" s="46" t="s">
        <v>591</v>
      </c>
      <c r="DI18" s="45" t="s">
        <v>453</v>
      </c>
      <c r="DJ18" s="46" t="s">
        <v>592</v>
      </c>
      <c r="DK18" s="45" t="s">
        <v>452</v>
      </c>
      <c r="DL18" s="27"/>
      <c r="DM18" s="45" t="s">
        <v>453</v>
      </c>
      <c r="DN18" s="46" t="s">
        <v>535</v>
      </c>
      <c r="DO18" s="37"/>
      <c r="DP18" s="27"/>
      <c r="DQ18" s="45" t="s">
        <v>453</v>
      </c>
      <c r="DR18" s="46" t="s">
        <v>564</v>
      </c>
      <c r="DS18" s="37"/>
      <c r="DT18" s="46" t="s">
        <v>593</v>
      </c>
      <c r="DU18" s="45" t="s">
        <v>453</v>
      </c>
      <c r="DV18" s="46" t="s">
        <v>483</v>
      </c>
      <c r="DW18" s="45" t="s">
        <v>453</v>
      </c>
      <c r="DX18" s="46" t="s">
        <v>594</v>
      </c>
      <c r="DY18" s="45" t="s">
        <v>453</v>
      </c>
      <c r="DZ18" s="46" t="s">
        <v>582</v>
      </c>
      <c r="EA18" s="45" t="s">
        <v>453</v>
      </c>
      <c r="EB18" s="46" t="s">
        <v>595</v>
      </c>
      <c r="EC18" s="45" t="s">
        <v>453</v>
      </c>
      <c r="ED18" s="46" t="s">
        <v>590</v>
      </c>
      <c r="EE18" s="45" t="s">
        <v>453</v>
      </c>
      <c r="EF18" s="46" t="s">
        <v>596</v>
      </c>
      <c r="EG18" s="45" t="s">
        <v>453</v>
      </c>
      <c r="EH18" s="46" t="s">
        <v>597</v>
      </c>
      <c r="EI18" s="45" t="s">
        <v>452</v>
      </c>
      <c r="EJ18" s="27"/>
      <c r="EK18" s="45" t="s">
        <v>453</v>
      </c>
      <c r="EL18" s="46" t="s">
        <v>559</v>
      </c>
      <c r="EM18" s="45" t="s">
        <v>453</v>
      </c>
      <c r="EN18" s="46" t="s">
        <v>598</v>
      </c>
      <c r="EO18" s="37"/>
      <c r="EP18" s="46" t="s">
        <v>483</v>
      </c>
      <c r="EQ18" s="45" t="s">
        <v>452</v>
      </c>
      <c r="ER18" s="27"/>
      <c r="ES18" s="45" t="s">
        <v>453</v>
      </c>
      <c r="ET18" s="46" t="s">
        <v>483</v>
      </c>
      <c r="EU18" s="45" t="s">
        <v>453</v>
      </c>
      <c r="EV18" s="46" t="s">
        <v>535</v>
      </c>
      <c r="EW18" s="45" t="s">
        <v>453</v>
      </c>
      <c r="EX18" s="46" t="s">
        <v>582</v>
      </c>
      <c r="EY18" s="87" t="s">
        <v>453</v>
      </c>
      <c r="EZ18" s="46" t="s">
        <v>483</v>
      </c>
      <c r="FA18" s="45" t="s">
        <v>453</v>
      </c>
      <c r="FB18" s="46" t="s">
        <v>594</v>
      </c>
      <c r="FC18" s="45" t="s">
        <v>452</v>
      </c>
      <c r="FD18" s="27"/>
      <c r="FE18" s="45" t="s">
        <v>453</v>
      </c>
      <c r="FF18" s="46" t="s">
        <v>599</v>
      </c>
      <c r="FG18" s="45" t="s">
        <v>452</v>
      </c>
      <c r="FH18" s="27"/>
      <c r="FI18" s="88" t="s">
        <v>453</v>
      </c>
      <c r="FJ18" s="89" t="s">
        <v>582</v>
      </c>
      <c r="FK18" s="45" t="s">
        <v>452</v>
      </c>
      <c r="FL18" s="27"/>
      <c r="FM18" s="45" t="s">
        <v>453</v>
      </c>
      <c r="FN18" s="46" t="s">
        <v>600</v>
      </c>
      <c r="FO18" s="45" t="s">
        <v>452</v>
      </c>
      <c r="FP18" s="27"/>
      <c r="FQ18" s="45" t="s">
        <v>453</v>
      </c>
      <c r="FR18" s="46" t="s">
        <v>601</v>
      </c>
      <c r="FS18" s="45" t="s">
        <v>452</v>
      </c>
      <c r="FT18" s="27"/>
      <c r="FU18" s="45" t="s">
        <v>453</v>
      </c>
      <c r="FV18" s="46" t="s">
        <v>602</v>
      </c>
      <c r="FW18" s="45" t="s">
        <v>453</v>
      </c>
      <c r="FX18" s="46" t="s">
        <v>602</v>
      </c>
      <c r="FY18" s="45" t="s">
        <v>453</v>
      </c>
      <c r="FZ18" s="46" t="s">
        <v>563</v>
      </c>
      <c r="GA18" s="45" t="s">
        <v>453</v>
      </c>
      <c r="GB18" s="46" t="s">
        <v>603</v>
      </c>
      <c r="GC18" s="45" t="s">
        <v>453</v>
      </c>
      <c r="GD18" s="46" t="s">
        <v>604</v>
      </c>
      <c r="GE18" s="45" t="s">
        <v>452</v>
      </c>
      <c r="GF18" s="27"/>
      <c r="GG18" s="45" t="s">
        <v>453</v>
      </c>
      <c r="GH18" s="46" t="s">
        <v>605</v>
      </c>
      <c r="GI18" s="45" t="s">
        <v>452</v>
      </c>
      <c r="GJ18" s="27"/>
      <c r="GK18" s="45" t="s">
        <v>452</v>
      </c>
      <c r="GL18" s="27"/>
      <c r="GM18" s="87" t="s">
        <v>453</v>
      </c>
      <c r="GN18" s="46" t="s">
        <v>606</v>
      </c>
      <c r="GO18" s="87" t="s">
        <v>453</v>
      </c>
      <c r="GP18" s="90" t="s">
        <v>607</v>
      </c>
      <c r="GQ18" s="87" t="s">
        <v>453</v>
      </c>
      <c r="GR18" s="46" t="s">
        <v>607</v>
      </c>
      <c r="GS18" s="87" t="s">
        <v>453</v>
      </c>
      <c r="GT18" s="46" t="s">
        <v>607</v>
      </c>
      <c r="GU18" s="87" t="s">
        <v>453</v>
      </c>
      <c r="GV18" s="46" t="s">
        <v>535</v>
      </c>
      <c r="GW18" s="87" t="s">
        <v>452</v>
      </c>
      <c r="GX18" s="27"/>
      <c r="GY18" s="87" t="s">
        <v>453</v>
      </c>
      <c r="GZ18" s="46" t="s">
        <v>563</v>
      </c>
      <c r="HA18" s="87" t="s">
        <v>453</v>
      </c>
      <c r="HB18" s="46" t="s">
        <v>535</v>
      </c>
      <c r="HC18" s="87" t="s">
        <v>453</v>
      </c>
      <c r="HD18" s="46" t="s">
        <v>594</v>
      </c>
      <c r="HE18" s="87" t="s">
        <v>453</v>
      </c>
      <c r="HF18" s="46" t="s">
        <v>538</v>
      </c>
      <c r="HG18" s="87" t="s">
        <v>453</v>
      </c>
      <c r="HH18" s="46" t="s">
        <v>582</v>
      </c>
      <c r="HI18" s="36"/>
      <c r="HJ18" s="27"/>
      <c r="HK18" s="87" t="s">
        <v>453</v>
      </c>
      <c r="HL18" s="46" t="s">
        <v>608</v>
      </c>
      <c r="HM18" s="87" t="s">
        <v>453</v>
      </c>
      <c r="HN18" s="46" t="s">
        <v>535</v>
      </c>
      <c r="HO18" s="87" t="s">
        <v>453</v>
      </c>
      <c r="HP18" s="46" t="s">
        <v>594</v>
      </c>
      <c r="HQ18" s="87" t="s">
        <v>453</v>
      </c>
      <c r="HR18" s="46" t="s">
        <v>535</v>
      </c>
    </row>
    <row r="19" ht="12.75" customHeight="1">
      <c r="A19" s="9">
        <v>17.0</v>
      </c>
      <c r="B19" s="9" t="s">
        <v>450</v>
      </c>
      <c r="C19" s="87" t="s">
        <v>453</v>
      </c>
      <c r="D19" s="46" t="s">
        <v>609</v>
      </c>
      <c r="E19" s="45" t="s">
        <v>453</v>
      </c>
      <c r="F19" s="46" t="s">
        <v>609</v>
      </c>
      <c r="G19" s="45" t="s">
        <v>453</v>
      </c>
      <c r="H19" s="46" t="s">
        <v>610</v>
      </c>
      <c r="I19" s="37"/>
      <c r="J19" s="46" t="s">
        <v>541</v>
      </c>
      <c r="K19" s="87" t="s">
        <v>453</v>
      </c>
      <c r="L19" s="46" t="s">
        <v>611</v>
      </c>
      <c r="M19" s="37"/>
      <c r="N19" s="27"/>
      <c r="O19" s="45" t="s">
        <v>453</v>
      </c>
      <c r="P19" s="46" t="s">
        <v>612</v>
      </c>
      <c r="Q19" s="45" t="s">
        <v>453</v>
      </c>
      <c r="R19" s="46" t="s">
        <v>610</v>
      </c>
      <c r="S19" s="45" t="s">
        <v>453</v>
      </c>
      <c r="T19" s="46" t="s">
        <v>613</v>
      </c>
      <c r="U19" s="45" t="s">
        <v>453</v>
      </c>
      <c r="V19" s="46" t="s">
        <v>541</v>
      </c>
      <c r="W19" s="45" t="s">
        <v>453</v>
      </c>
      <c r="X19" s="46" t="s">
        <v>541</v>
      </c>
      <c r="Y19" s="45" t="s">
        <v>453</v>
      </c>
      <c r="Z19" s="46" t="s">
        <v>613</v>
      </c>
      <c r="AA19" s="45" t="s">
        <v>453</v>
      </c>
      <c r="AB19" s="46" t="s">
        <v>541</v>
      </c>
      <c r="AC19" s="45" t="s">
        <v>453</v>
      </c>
      <c r="AD19" s="46" t="s">
        <v>614</v>
      </c>
      <c r="AE19" s="37"/>
      <c r="AF19" s="46" t="s">
        <v>613</v>
      </c>
      <c r="AG19" s="45" t="s">
        <v>453</v>
      </c>
      <c r="AH19" s="46" t="s">
        <v>615</v>
      </c>
      <c r="AI19" s="45" t="s">
        <v>453</v>
      </c>
      <c r="AJ19" s="46" t="s">
        <v>541</v>
      </c>
      <c r="AK19" s="45" t="s">
        <v>453</v>
      </c>
      <c r="AL19" s="46" t="s">
        <v>613</v>
      </c>
      <c r="AM19" s="45" t="s">
        <v>453</v>
      </c>
      <c r="AN19" s="46" t="s">
        <v>610</v>
      </c>
      <c r="AO19" s="45" t="s">
        <v>453</v>
      </c>
      <c r="AP19" s="46" t="s">
        <v>615</v>
      </c>
      <c r="AQ19" s="45" t="s">
        <v>453</v>
      </c>
      <c r="AR19" s="46" t="s">
        <v>616</v>
      </c>
      <c r="AS19" s="45" t="s">
        <v>453</v>
      </c>
      <c r="AT19" s="46" t="s">
        <v>617</v>
      </c>
      <c r="AU19" s="45" t="s">
        <v>453</v>
      </c>
      <c r="AV19" s="46" t="s">
        <v>613</v>
      </c>
      <c r="AW19" s="45" t="s">
        <v>453</v>
      </c>
      <c r="AX19" s="46" t="s">
        <v>610</v>
      </c>
      <c r="AY19" s="45" t="s">
        <v>453</v>
      </c>
      <c r="AZ19" s="46" t="s">
        <v>618</v>
      </c>
      <c r="BA19" s="45" t="s">
        <v>453</v>
      </c>
      <c r="BB19" s="46" t="s">
        <v>541</v>
      </c>
      <c r="BC19" s="37"/>
      <c r="BD19" s="46" t="s">
        <v>610</v>
      </c>
      <c r="BE19" s="45" t="s">
        <v>453</v>
      </c>
      <c r="BF19" s="46" t="s">
        <v>619</v>
      </c>
      <c r="BG19" s="45" t="s">
        <v>453</v>
      </c>
      <c r="BH19" s="46" t="s">
        <v>615</v>
      </c>
      <c r="BI19" s="45" t="s">
        <v>453</v>
      </c>
      <c r="BJ19" s="46" t="s">
        <v>541</v>
      </c>
      <c r="BK19" s="45" t="s">
        <v>453</v>
      </c>
      <c r="BL19" s="46" t="s">
        <v>615</v>
      </c>
      <c r="BM19" s="45" t="s">
        <v>453</v>
      </c>
      <c r="BN19" s="46" t="s">
        <v>541</v>
      </c>
      <c r="BO19" s="45" t="s">
        <v>452</v>
      </c>
      <c r="BP19" s="27"/>
      <c r="BQ19" s="45" t="s">
        <v>453</v>
      </c>
      <c r="BR19" s="46" t="s">
        <v>610</v>
      </c>
      <c r="BS19" s="45" t="s">
        <v>452</v>
      </c>
      <c r="BT19" s="27"/>
      <c r="BU19" s="45" t="s">
        <v>453</v>
      </c>
      <c r="BV19" s="46" t="s">
        <v>615</v>
      </c>
      <c r="BW19" s="45" t="s">
        <v>453</v>
      </c>
      <c r="BX19" s="46" t="s">
        <v>611</v>
      </c>
      <c r="BY19" s="45" t="s">
        <v>453</v>
      </c>
      <c r="BZ19" s="46" t="s">
        <v>541</v>
      </c>
      <c r="CA19" s="45" t="s">
        <v>453</v>
      </c>
      <c r="CB19" s="46" t="s">
        <v>541</v>
      </c>
      <c r="CC19" s="45" t="s">
        <v>453</v>
      </c>
      <c r="CD19" s="46" t="s">
        <v>482</v>
      </c>
      <c r="CE19" s="37"/>
      <c r="CF19" s="46" t="s">
        <v>541</v>
      </c>
      <c r="CG19" s="45" t="s">
        <v>452</v>
      </c>
      <c r="CH19" s="27"/>
      <c r="CI19" s="45" t="s">
        <v>453</v>
      </c>
      <c r="CJ19" s="46" t="s">
        <v>611</v>
      </c>
      <c r="CK19" s="45" t="s">
        <v>453</v>
      </c>
      <c r="CL19" s="46" t="s">
        <v>615</v>
      </c>
      <c r="CM19" s="45" t="s">
        <v>453</v>
      </c>
      <c r="CN19" s="46" t="s">
        <v>541</v>
      </c>
      <c r="CO19" s="45" t="s">
        <v>453</v>
      </c>
      <c r="CP19" s="46" t="s">
        <v>610</v>
      </c>
      <c r="CQ19" s="45" t="s">
        <v>453</v>
      </c>
      <c r="CR19" s="46" t="s">
        <v>541</v>
      </c>
      <c r="CS19" s="45" t="s">
        <v>453</v>
      </c>
      <c r="CT19" s="46" t="s">
        <v>620</v>
      </c>
      <c r="CU19" s="45" t="s">
        <v>453</v>
      </c>
      <c r="CV19" s="46" t="s">
        <v>618</v>
      </c>
      <c r="CW19" s="45" t="s">
        <v>453</v>
      </c>
      <c r="CX19" s="46" t="s">
        <v>541</v>
      </c>
      <c r="CY19" s="45" t="s">
        <v>453</v>
      </c>
      <c r="CZ19" s="46" t="s">
        <v>541</v>
      </c>
      <c r="DA19" s="45" t="s">
        <v>453</v>
      </c>
      <c r="DB19" s="46" t="s">
        <v>613</v>
      </c>
      <c r="DC19" s="45" t="s">
        <v>453</v>
      </c>
      <c r="DD19" s="46" t="s">
        <v>611</v>
      </c>
      <c r="DE19" s="45" t="s">
        <v>453</v>
      </c>
      <c r="DF19" s="46" t="s">
        <v>615</v>
      </c>
      <c r="DG19" s="45" t="s">
        <v>453</v>
      </c>
      <c r="DH19" s="46" t="s">
        <v>541</v>
      </c>
      <c r="DI19" s="45" t="s">
        <v>453</v>
      </c>
      <c r="DJ19" s="46" t="s">
        <v>541</v>
      </c>
      <c r="DK19" s="45" t="s">
        <v>452</v>
      </c>
      <c r="DL19" s="27"/>
      <c r="DM19" s="45" t="s">
        <v>453</v>
      </c>
      <c r="DN19" s="46" t="s">
        <v>541</v>
      </c>
      <c r="DO19" s="45" t="s">
        <v>453</v>
      </c>
      <c r="DP19" s="46" t="s">
        <v>541</v>
      </c>
      <c r="DQ19" s="45" t="s">
        <v>453</v>
      </c>
      <c r="DR19" s="46" t="s">
        <v>621</v>
      </c>
      <c r="DS19" s="45" t="s">
        <v>453</v>
      </c>
      <c r="DT19" s="46" t="s">
        <v>541</v>
      </c>
      <c r="DU19" s="45" t="s">
        <v>453</v>
      </c>
      <c r="DV19" s="46" t="s">
        <v>541</v>
      </c>
      <c r="DW19" s="45" t="s">
        <v>453</v>
      </c>
      <c r="DX19" s="27"/>
      <c r="DY19" s="45" t="s">
        <v>453</v>
      </c>
      <c r="DZ19" s="46" t="s">
        <v>611</v>
      </c>
      <c r="EA19" s="45" t="s">
        <v>453</v>
      </c>
      <c r="EB19" s="46" t="s">
        <v>622</v>
      </c>
      <c r="EC19" s="45" t="s">
        <v>453</v>
      </c>
      <c r="ED19" s="46" t="s">
        <v>613</v>
      </c>
      <c r="EE19" s="45" t="s">
        <v>453</v>
      </c>
      <c r="EF19" s="46" t="s">
        <v>613</v>
      </c>
      <c r="EG19" s="45" t="s">
        <v>453</v>
      </c>
      <c r="EH19" s="27"/>
      <c r="EI19" s="37"/>
      <c r="EJ19" s="27"/>
      <c r="EK19" s="45" t="s">
        <v>453</v>
      </c>
      <c r="EL19" s="46" t="s">
        <v>541</v>
      </c>
      <c r="EM19" s="45" t="s">
        <v>453</v>
      </c>
      <c r="EN19" s="46" t="s">
        <v>613</v>
      </c>
      <c r="EO19" s="45" t="s">
        <v>453</v>
      </c>
      <c r="EP19" s="46" t="s">
        <v>541</v>
      </c>
      <c r="EQ19" s="45" t="s">
        <v>452</v>
      </c>
      <c r="ER19" s="27"/>
      <c r="ES19" s="45" t="s">
        <v>453</v>
      </c>
      <c r="ET19" s="46" t="s">
        <v>541</v>
      </c>
      <c r="EU19" s="45" t="s">
        <v>453</v>
      </c>
      <c r="EV19" s="46" t="s">
        <v>620</v>
      </c>
      <c r="EW19" s="45" t="s">
        <v>453</v>
      </c>
      <c r="EX19" s="46" t="s">
        <v>611</v>
      </c>
      <c r="EY19" s="87" t="s">
        <v>453</v>
      </c>
      <c r="EZ19" s="46" t="s">
        <v>541</v>
      </c>
      <c r="FA19" s="45" t="s">
        <v>453</v>
      </c>
      <c r="FB19" s="46" t="s">
        <v>623</v>
      </c>
      <c r="FC19" s="45" t="s">
        <v>452</v>
      </c>
      <c r="FD19" s="27"/>
      <c r="FE19" s="37"/>
      <c r="FF19" s="27"/>
      <c r="FG19" s="45" t="s">
        <v>452</v>
      </c>
      <c r="FH19" s="27"/>
      <c r="FI19" s="88" t="s">
        <v>453</v>
      </c>
      <c r="FJ19" s="89" t="s">
        <v>624</v>
      </c>
      <c r="FK19" s="45" t="s">
        <v>453</v>
      </c>
      <c r="FL19" s="46" t="s">
        <v>541</v>
      </c>
      <c r="FM19" s="45" t="s">
        <v>453</v>
      </c>
      <c r="FN19" s="46" t="s">
        <v>625</v>
      </c>
      <c r="FO19" s="45" t="s">
        <v>452</v>
      </c>
      <c r="FP19" s="27"/>
      <c r="FQ19" s="45" t="s">
        <v>453</v>
      </c>
      <c r="FR19" s="46" t="s">
        <v>626</v>
      </c>
      <c r="FS19" s="45" t="s">
        <v>452</v>
      </c>
      <c r="FT19" s="27"/>
      <c r="FU19" s="45" t="s">
        <v>453</v>
      </c>
      <c r="FV19" s="46" t="s">
        <v>627</v>
      </c>
      <c r="FW19" s="45" t="s">
        <v>453</v>
      </c>
      <c r="FX19" s="46" t="s">
        <v>628</v>
      </c>
      <c r="FY19" s="45" t="s">
        <v>453</v>
      </c>
      <c r="FZ19" s="46" t="s">
        <v>629</v>
      </c>
      <c r="GA19" s="45" t="s">
        <v>453</v>
      </c>
      <c r="GB19" s="46" t="s">
        <v>541</v>
      </c>
      <c r="GC19" s="45" t="s">
        <v>453</v>
      </c>
      <c r="GD19" s="46" t="s">
        <v>541</v>
      </c>
      <c r="GE19" s="45" t="s">
        <v>452</v>
      </c>
      <c r="GF19" s="27"/>
      <c r="GG19" s="45" t="s">
        <v>453</v>
      </c>
      <c r="GH19" s="46" t="s">
        <v>543</v>
      </c>
      <c r="GI19" s="37"/>
      <c r="GJ19" s="27"/>
      <c r="GK19" s="45" t="s">
        <v>452</v>
      </c>
      <c r="GL19" s="27"/>
      <c r="GM19" s="36"/>
      <c r="GN19" s="27"/>
      <c r="GO19" s="36"/>
      <c r="GP19" s="38"/>
      <c r="GQ19" s="36"/>
      <c r="GR19" s="27"/>
      <c r="GS19" s="36"/>
      <c r="GT19" s="27"/>
      <c r="GU19" s="87" t="s">
        <v>452</v>
      </c>
      <c r="GV19" s="27"/>
      <c r="GW19" s="87" t="s">
        <v>452</v>
      </c>
      <c r="GX19" s="27"/>
      <c r="GY19" s="87" t="s">
        <v>453</v>
      </c>
      <c r="GZ19" s="46" t="s">
        <v>630</v>
      </c>
      <c r="HA19" s="87" t="s">
        <v>453</v>
      </c>
      <c r="HB19" s="46" t="s">
        <v>630</v>
      </c>
      <c r="HC19" s="87" t="s">
        <v>453</v>
      </c>
      <c r="HD19" s="46" t="s">
        <v>630</v>
      </c>
      <c r="HE19" s="87" t="s">
        <v>453</v>
      </c>
      <c r="HF19" s="46" t="s">
        <v>631</v>
      </c>
      <c r="HG19" s="87" t="s">
        <v>453</v>
      </c>
      <c r="HH19" s="46" t="s">
        <v>632</v>
      </c>
      <c r="HI19" s="87" t="s">
        <v>453</v>
      </c>
      <c r="HJ19" s="46" t="s">
        <v>541</v>
      </c>
      <c r="HK19" s="87" t="s">
        <v>453</v>
      </c>
      <c r="HL19" s="46" t="s">
        <v>633</v>
      </c>
      <c r="HM19" s="87" t="s">
        <v>453</v>
      </c>
      <c r="HN19" s="46" t="s">
        <v>543</v>
      </c>
      <c r="HO19" s="87" t="s">
        <v>453</v>
      </c>
      <c r="HP19" s="46" t="s">
        <v>633</v>
      </c>
      <c r="HQ19" s="87" t="s">
        <v>453</v>
      </c>
      <c r="HR19" s="46" t="s">
        <v>634</v>
      </c>
    </row>
    <row r="20" ht="12.75" customHeight="1">
      <c r="A20" s="9">
        <v>18.0</v>
      </c>
      <c r="B20" s="9" t="s">
        <v>450</v>
      </c>
      <c r="C20" s="87" t="s">
        <v>453</v>
      </c>
      <c r="D20" s="46" t="s">
        <v>635</v>
      </c>
      <c r="E20" s="45" t="s">
        <v>453</v>
      </c>
      <c r="F20" s="46" t="s">
        <v>635</v>
      </c>
      <c r="G20" s="45" t="s">
        <v>453</v>
      </c>
      <c r="H20" s="46" t="s">
        <v>636</v>
      </c>
      <c r="I20" s="45" t="s">
        <v>453</v>
      </c>
      <c r="J20" s="46" t="s">
        <v>637</v>
      </c>
      <c r="K20" s="87" t="s">
        <v>453</v>
      </c>
      <c r="L20" s="46" t="s">
        <v>638</v>
      </c>
      <c r="M20" s="45" t="s">
        <v>453</v>
      </c>
      <c r="N20" s="46" t="s">
        <v>483</v>
      </c>
      <c r="O20" s="45" t="s">
        <v>453</v>
      </c>
      <c r="P20" s="46" t="s">
        <v>639</v>
      </c>
      <c r="Q20" s="45" t="s">
        <v>453</v>
      </c>
      <c r="R20" s="46" t="s">
        <v>640</v>
      </c>
      <c r="S20" s="45" t="s">
        <v>453</v>
      </c>
      <c r="T20" s="46" t="s">
        <v>641</v>
      </c>
      <c r="U20" s="45" t="s">
        <v>453</v>
      </c>
      <c r="V20" s="46" t="s">
        <v>483</v>
      </c>
      <c r="W20" s="45" t="s">
        <v>453</v>
      </c>
      <c r="X20" s="46" t="s">
        <v>637</v>
      </c>
      <c r="Y20" s="45" t="s">
        <v>453</v>
      </c>
      <c r="Z20" s="46" t="s">
        <v>642</v>
      </c>
      <c r="AA20" s="45" t="s">
        <v>453</v>
      </c>
      <c r="AB20" s="46" t="s">
        <v>482</v>
      </c>
      <c r="AC20" s="45" t="s">
        <v>453</v>
      </c>
      <c r="AD20" s="46" t="s">
        <v>643</v>
      </c>
      <c r="AE20" s="45" t="s">
        <v>453</v>
      </c>
      <c r="AF20" s="46" t="s">
        <v>644</v>
      </c>
      <c r="AG20" s="45" t="s">
        <v>453</v>
      </c>
      <c r="AH20" s="46" t="s">
        <v>645</v>
      </c>
      <c r="AI20" s="45" t="s">
        <v>453</v>
      </c>
      <c r="AJ20" s="46" t="s">
        <v>482</v>
      </c>
      <c r="AK20" s="45" t="s">
        <v>453</v>
      </c>
      <c r="AL20" s="46" t="s">
        <v>646</v>
      </c>
      <c r="AM20" s="45" t="s">
        <v>453</v>
      </c>
      <c r="AN20" s="46" t="s">
        <v>647</v>
      </c>
      <c r="AO20" s="45" t="s">
        <v>453</v>
      </c>
      <c r="AP20" s="46" t="s">
        <v>648</v>
      </c>
      <c r="AQ20" s="45" t="s">
        <v>453</v>
      </c>
      <c r="AR20" s="46" t="s">
        <v>648</v>
      </c>
      <c r="AS20" s="45" t="s">
        <v>453</v>
      </c>
      <c r="AT20" s="46" t="s">
        <v>637</v>
      </c>
      <c r="AU20" s="45" t="s">
        <v>453</v>
      </c>
      <c r="AV20" s="46" t="s">
        <v>644</v>
      </c>
      <c r="AW20" s="45" t="s">
        <v>453</v>
      </c>
      <c r="AX20" s="46" t="s">
        <v>649</v>
      </c>
      <c r="AY20" s="45" t="s">
        <v>453</v>
      </c>
      <c r="AZ20" s="46" t="s">
        <v>650</v>
      </c>
      <c r="BA20" s="45" t="s">
        <v>453</v>
      </c>
      <c r="BB20" s="46" t="s">
        <v>637</v>
      </c>
      <c r="BC20" s="45" t="s">
        <v>453</v>
      </c>
      <c r="BD20" s="46" t="s">
        <v>647</v>
      </c>
      <c r="BE20" s="45" t="s">
        <v>453</v>
      </c>
      <c r="BF20" s="46" t="s">
        <v>651</v>
      </c>
      <c r="BG20" s="45" t="s">
        <v>453</v>
      </c>
      <c r="BH20" s="46" t="s">
        <v>652</v>
      </c>
      <c r="BI20" s="45" t="s">
        <v>453</v>
      </c>
      <c r="BJ20" s="46" t="s">
        <v>653</v>
      </c>
      <c r="BK20" s="45" t="s">
        <v>453</v>
      </c>
      <c r="BL20" s="46" t="s">
        <v>648</v>
      </c>
      <c r="BM20" s="45" t="s">
        <v>453</v>
      </c>
      <c r="BN20" s="46" t="s">
        <v>482</v>
      </c>
      <c r="BO20" s="45" t="s">
        <v>452</v>
      </c>
      <c r="BP20" s="27"/>
      <c r="BQ20" s="45" t="s">
        <v>453</v>
      </c>
      <c r="BR20" s="46" t="s">
        <v>647</v>
      </c>
      <c r="BS20" s="45" t="s">
        <v>452</v>
      </c>
      <c r="BT20" s="27"/>
      <c r="BU20" s="45" t="s">
        <v>453</v>
      </c>
      <c r="BV20" s="46" t="s">
        <v>648</v>
      </c>
      <c r="BW20" s="45" t="s">
        <v>453</v>
      </c>
      <c r="BX20" s="46" t="s">
        <v>317</v>
      </c>
      <c r="BY20" s="45" t="s">
        <v>453</v>
      </c>
      <c r="BZ20" s="46" t="s">
        <v>654</v>
      </c>
      <c r="CA20" s="45" t="s">
        <v>453</v>
      </c>
      <c r="CB20" s="46" t="s">
        <v>655</v>
      </c>
      <c r="CC20" s="45" t="s">
        <v>453</v>
      </c>
      <c r="CD20" s="46" t="s">
        <v>482</v>
      </c>
      <c r="CE20" s="45" t="s">
        <v>453</v>
      </c>
      <c r="CF20" s="46" t="s">
        <v>317</v>
      </c>
      <c r="CG20" s="45" t="s">
        <v>452</v>
      </c>
      <c r="CH20" s="27"/>
      <c r="CI20" s="45" t="s">
        <v>453</v>
      </c>
      <c r="CJ20" s="46" t="s">
        <v>317</v>
      </c>
      <c r="CK20" s="45" t="s">
        <v>453</v>
      </c>
      <c r="CL20" s="46" t="s">
        <v>648</v>
      </c>
      <c r="CM20" s="45" t="s">
        <v>453</v>
      </c>
      <c r="CN20" s="46" t="s">
        <v>482</v>
      </c>
      <c r="CO20" s="45" t="s">
        <v>453</v>
      </c>
      <c r="CP20" s="46" t="s">
        <v>647</v>
      </c>
      <c r="CQ20" s="45" t="s">
        <v>453</v>
      </c>
      <c r="CR20" s="46" t="s">
        <v>482</v>
      </c>
      <c r="CS20" s="37"/>
      <c r="CT20" s="46" t="s">
        <v>646</v>
      </c>
      <c r="CU20" s="45" t="s">
        <v>453</v>
      </c>
      <c r="CV20" s="46" t="s">
        <v>650</v>
      </c>
      <c r="CW20" s="45" t="s">
        <v>453</v>
      </c>
      <c r="CX20" s="46" t="s">
        <v>656</v>
      </c>
      <c r="CY20" s="45" t="s">
        <v>453</v>
      </c>
      <c r="CZ20" s="46" t="s">
        <v>482</v>
      </c>
      <c r="DA20" s="45" t="s">
        <v>453</v>
      </c>
      <c r="DB20" s="46" t="s">
        <v>482</v>
      </c>
      <c r="DC20" s="45" t="s">
        <v>453</v>
      </c>
      <c r="DD20" s="46" t="s">
        <v>317</v>
      </c>
      <c r="DE20" s="45" t="s">
        <v>453</v>
      </c>
      <c r="DF20" s="46" t="s">
        <v>648</v>
      </c>
      <c r="DG20" s="45" t="s">
        <v>452</v>
      </c>
      <c r="DH20" s="27"/>
      <c r="DI20" s="45" t="s">
        <v>453</v>
      </c>
      <c r="DJ20" s="46" t="s">
        <v>657</v>
      </c>
      <c r="DK20" s="45" t="s">
        <v>452</v>
      </c>
      <c r="DL20" s="27"/>
      <c r="DM20" s="45" t="s">
        <v>453</v>
      </c>
      <c r="DN20" s="46" t="s">
        <v>482</v>
      </c>
      <c r="DO20" s="45" t="s">
        <v>453</v>
      </c>
      <c r="DP20" s="46" t="s">
        <v>482</v>
      </c>
      <c r="DQ20" s="45" t="s">
        <v>453</v>
      </c>
      <c r="DR20" s="46" t="s">
        <v>658</v>
      </c>
      <c r="DS20" s="45" t="s">
        <v>453</v>
      </c>
      <c r="DT20" s="46" t="s">
        <v>483</v>
      </c>
      <c r="DU20" s="45" t="s">
        <v>453</v>
      </c>
      <c r="DV20" s="46" t="s">
        <v>659</v>
      </c>
      <c r="DW20" s="45" t="s">
        <v>453</v>
      </c>
      <c r="DX20" s="46" t="s">
        <v>647</v>
      </c>
      <c r="DY20" s="45" t="s">
        <v>453</v>
      </c>
      <c r="DZ20" s="46" t="s">
        <v>317</v>
      </c>
      <c r="EA20" s="45" t="s">
        <v>453</v>
      </c>
      <c r="EB20" s="46" t="s">
        <v>660</v>
      </c>
      <c r="EC20" s="37"/>
      <c r="ED20" s="46" t="s">
        <v>661</v>
      </c>
      <c r="EE20" s="45" t="s">
        <v>453</v>
      </c>
      <c r="EF20" s="46" t="s">
        <v>646</v>
      </c>
      <c r="EG20" s="45" t="s">
        <v>453</v>
      </c>
      <c r="EH20" s="46" t="s">
        <v>482</v>
      </c>
      <c r="EI20" s="45" t="s">
        <v>453</v>
      </c>
      <c r="EJ20" s="46" t="s">
        <v>482</v>
      </c>
      <c r="EK20" s="45" t="s">
        <v>453</v>
      </c>
      <c r="EL20" s="46" t="s">
        <v>662</v>
      </c>
      <c r="EM20" s="45" t="s">
        <v>453</v>
      </c>
      <c r="EN20" s="46" t="s">
        <v>646</v>
      </c>
      <c r="EO20" s="45" t="s">
        <v>453</v>
      </c>
      <c r="EP20" s="46" t="s">
        <v>482</v>
      </c>
      <c r="EQ20" s="45" t="s">
        <v>452</v>
      </c>
      <c r="ER20" s="27"/>
      <c r="ES20" s="45" t="s">
        <v>453</v>
      </c>
      <c r="ET20" s="46" t="s">
        <v>483</v>
      </c>
      <c r="EU20" s="45" t="s">
        <v>453</v>
      </c>
      <c r="EV20" s="46" t="s">
        <v>646</v>
      </c>
      <c r="EW20" s="45" t="s">
        <v>453</v>
      </c>
      <c r="EX20" s="46" t="s">
        <v>663</v>
      </c>
      <c r="EY20" s="87" t="s">
        <v>453</v>
      </c>
      <c r="EZ20" s="46" t="s">
        <v>482</v>
      </c>
      <c r="FA20" s="45" t="s">
        <v>453</v>
      </c>
      <c r="FB20" s="46" t="s">
        <v>647</v>
      </c>
      <c r="FC20" s="45" t="s">
        <v>452</v>
      </c>
      <c r="FD20" s="27"/>
      <c r="FE20" s="45" t="s">
        <v>453</v>
      </c>
      <c r="FF20" s="46" t="s">
        <v>664</v>
      </c>
      <c r="FG20" s="45" t="s">
        <v>452</v>
      </c>
      <c r="FH20" s="27"/>
      <c r="FI20" s="88" t="s">
        <v>453</v>
      </c>
      <c r="FJ20" s="89" t="s">
        <v>582</v>
      </c>
      <c r="FK20" s="45" t="s">
        <v>453</v>
      </c>
      <c r="FL20" s="46" t="s">
        <v>483</v>
      </c>
      <c r="FM20" s="45" t="s">
        <v>453</v>
      </c>
      <c r="FN20" s="46" t="s">
        <v>665</v>
      </c>
      <c r="FO20" s="45" t="s">
        <v>452</v>
      </c>
      <c r="FP20" s="27"/>
      <c r="FQ20" s="45" t="s">
        <v>453</v>
      </c>
      <c r="FR20" s="46" t="s">
        <v>666</v>
      </c>
      <c r="FS20" s="45" t="s">
        <v>452</v>
      </c>
      <c r="FT20" s="27"/>
      <c r="FU20" s="45" t="s">
        <v>453</v>
      </c>
      <c r="FV20" s="46" t="s">
        <v>667</v>
      </c>
      <c r="FW20" s="37"/>
      <c r="FX20" s="46" t="s">
        <v>668</v>
      </c>
      <c r="FY20" s="45" t="s">
        <v>453</v>
      </c>
      <c r="FZ20" s="46" t="s">
        <v>669</v>
      </c>
      <c r="GA20" s="45" t="s">
        <v>453</v>
      </c>
      <c r="GB20" s="46" t="s">
        <v>483</v>
      </c>
      <c r="GC20" s="45" t="s">
        <v>453</v>
      </c>
      <c r="GD20" s="46" t="s">
        <v>670</v>
      </c>
      <c r="GE20" s="45" t="s">
        <v>452</v>
      </c>
      <c r="GF20" s="27"/>
      <c r="GG20" s="45" t="s">
        <v>453</v>
      </c>
      <c r="GH20" s="46" t="s">
        <v>563</v>
      </c>
      <c r="GI20" s="45" t="s">
        <v>452</v>
      </c>
      <c r="GJ20" s="27"/>
      <c r="GK20" s="45" t="s">
        <v>452</v>
      </c>
      <c r="GL20" s="27"/>
      <c r="GM20" s="87" t="s">
        <v>453</v>
      </c>
      <c r="GN20" s="46" t="s">
        <v>671</v>
      </c>
      <c r="GO20" s="87" t="s">
        <v>453</v>
      </c>
      <c r="GP20" s="90" t="s">
        <v>482</v>
      </c>
      <c r="GQ20" s="87" t="s">
        <v>453</v>
      </c>
      <c r="GR20" s="46" t="s">
        <v>483</v>
      </c>
      <c r="GS20" s="87" t="s">
        <v>453</v>
      </c>
      <c r="GT20" s="46" t="s">
        <v>672</v>
      </c>
      <c r="GU20" s="36"/>
      <c r="GV20" s="46" t="s">
        <v>510</v>
      </c>
      <c r="GW20" s="36"/>
      <c r="GX20" s="46" t="s">
        <v>510</v>
      </c>
      <c r="GY20" s="36"/>
      <c r="GZ20" s="46" t="s">
        <v>673</v>
      </c>
      <c r="HA20" s="36"/>
      <c r="HB20" s="46" t="s">
        <v>646</v>
      </c>
      <c r="HC20" s="87" t="s">
        <v>453</v>
      </c>
      <c r="HD20" s="46" t="s">
        <v>646</v>
      </c>
      <c r="HE20" s="87" t="s">
        <v>453</v>
      </c>
      <c r="HF20" s="46" t="s">
        <v>483</v>
      </c>
      <c r="HG20" s="87" t="s">
        <v>453</v>
      </c>
      <c r="HH20" s="46" t="s">
        <v>647</v>
      </c>
      <c r="HI20" s="87" t="s">
        <v>453</v>
      </c>
      <c r="HJ20" s="46" t="s">
        <v>483</v>
      </c>
      <c r="HK20" s="87" t="s">
        <v>453</v>
      </c>
      <c r="HL20" s="46" t="s">
        <v>647</v>
      </c>
      <c r="HM20" s="87" t="s">
        <v>453</v>
      </c>
      <c r="HN20" s="46" t="s">
        <v>674</v>
      </c>
      <c r="HO20" s="87" t="s">
        <v>453</v>
      </c>
      <c r="HP20" s="46" t="s">
        <v>317</v>
      </c>
      <c r="HQ20" s="87" t="s">
        <v>453</v>
      </c>
      <c r="HR20" s="46" t="s">
        <v>317</v>
      </c>
    </row>
    <row r="21" ht="12.75" customHeight="1">
      <c r="A21" s="9">
        <v>19.0</v>
      </c>
      <c r="B21" s="9" t="s">
        <v>450</v>
      </c>
      <c r="C21" s="36"/>
      <c r="D21" s="27"/>
      <c r="E21" s="37"/>
      <c r="F21" s="27"/>
      <c r="G21" s="37"/>
      <c r="H21" s="27"/>
      <c r="I21" s="37"/>
      <c r="J21" s="27"/>
      <c r="K21" s="36"/>
      <c r="L21" s="27"/>
      <c r="M21" s="37"/>
      <c r="N21" s="27"/>
      <c r="O21" s="37"/>
      <c r="P21" s="27"/>
      <c r="Q21" s="37"/>
      <c r="R21" s="27"/>
      <c r="S21" s="37"/>
      <c r="T21" s="27"/>
      <c r="U21" s="37"/>
      <c r="V21" s="27"/>
      <c r="W21" s="37"/>
      <c r="X21" s="27"/>
      <c r="Y21" s="37"/>
      <c r="Z21" s="27"/>
      <c r="AA21" s="37"/>
      <c r="AB21" s="27"/>
      <c r="AC21" s="37"/>
      <c r="AD21" s="27"/>
      <c r="AE21" s="37"/>
      <c r="AF21" s="27"/>
      <c r="AG21" s="37"/>
      <c r="AH21" s="27"/>
      <c r="AI21" s="37"/>
      <c r="AJ21" s="27"/>
      <c r="AK21" s="37"/>
      <c r="AL21" s="27"/>
      <c r="AM21" s="37"/>
      <c r="AN21" s="27"/>
      <c r="AO21" s="37"/>
      <c r="AP21" s="27"/>
      <c r="AQ21" s="37"/>
      <c r="AR21" s="27"/>
      <c r="AS21" s="37"/>
      <c r="AT21" s="27"/>
      <c r="AU21" s="37"/>
      <c r="AV21" s="27"/>
      <c r="AW21" s="37"/>
      <c r="AX21" s="27"/>
      <c r="AY21" s="37"/>
      <c r="AZ21" s="27"/>
      <c r="BA21" s="37"/>
      <c r="BB21" s="27"/>
      <c r="BC21" s="37"/>
      <c r="BD21" s="27"/>
      <c r="BE21" s="37"/>
      <c r="BF21" s="27"/>
      <c r="BG21" s="37"/>
      <c r="BH21" s="27"/>
      <c r="BI21" s="37"/>
      <c r="BJ21" s="27"/>
      <c r="BK21" s="37"/>
      <c r="BL21" s="27"/>
      <c r="BM21" s="37"/>
      <c r="BN21" s="27"/>
      <c r="BO21" s="37"/>
      <c r="BP21" s="27"/>
      <c r="BQ21" s="37"/>
      <c r="BR21" s="27"/>
      <c r="BS21" s="37"/>
      <c r="BT21" s="27"/>
      <c r="BU21" s="37"/>
      <c r="BV21" s="27"/>
      <c r="BW21" s="37"/>
      <c r="BX21" s="27"/>
      <c r="BY21" s="37"/>
      <c r="BZ21" s="27"/>
      <c r="CA21" s="37"/>
      <c r="CB21" s="27"/>
      <c r="CC21" s="37"/>
      <c r="CD21" s="27"/>
      <c r="CE21" s="37"/>
      <c r="CF21" s="27"/>
      <c r="CG21" s="37"/>
      <c r="CH21" s="27"/>
      <c r="CI21" s="37"/>
      <c r="CJ21" s="27"/>
      <c r="CK21" s="37"/>
      <c r="CL21" s="27"/>
      <c r="CM21" s="37"/>
      <c r="CN21" s="27"/>
      <c r="CO21" s="37"/>
      <c r="CP21" s="27"/>
      <c r="CQ21" s="37"/>
      <c r="CR21" s="27"/>
      <c r="CS21" s="37"/>
      <c r="CT21" s="27"/>
      <c r="CU21" s="37"/>
      <c r="CV21" s="27"/>
      <c r="CW21" s="37"/>
      <c r="CX21" s="27"/>
      <c r="CY21" s="37"/>
      <c r="CZ21" s="27"/>
      <c r="DA21" s="37"/>
      <c r="DB21" s="27"/>
      <c r="DC21" s="37"/>
      <c r="DD21" s="27"/>
      <c r="DE21" s="37"/>
      <c r="DF21" s="27"/>
      <c r="DG21" s="37"/>
      <c r="DH21" s="27"/>
      <c r="DI21" s="37"/>
      <c r="DJ21" s="27"/>
      <c r="DK21" s="37"/>
      <c r="DL21" s="27"/>
      <c r="DM21" s="37"/>
      <c r="DN21" s="27"/>
      <c r="DO21" s="37"/>
      <c r="DP21" s="27"/>
      <c r="DQ21" s="37"/>
      <c r="DR21" s="27"/>
      <c r="DS21" s="37"/>
      <c r="DT21" s="27"/>
      <c r="DU21" s="37"/>
      <c r="DV21" s="27"/>
      <c r="DW21" s="37"/>
      <c r="DX21" s="27"/>
      <c r="DY21" s="37"/>
      <c r="DZ21" s="27"/>
      <c r="EA21" s="37"/>
      <c r="EB21" s="27"/>
      <c r="EC21" s="37"/>
      <c r="ED21" s="27"/>
      <c r="EE21" s="37"/>
      <c r="EF21" s="27"/>
      <c r="EG21" s="37"/>
      <c r="EH21" s="27"/>
      <c r="EI21" s="37"/>
      <c r="EJ21" s="27"/>
      <c r="EK21" s="37"/>
      <c r="EL21" s="27"/>
      <c r="EM21" s="37"/>
      <c r="EN21" s="27"/>
      <c r="EO21" s="37"/>
      <c r="EP21" s="27"/>
      <c r="EQ21" s="37"/>
      <c r="ER21" s="27"/>
      <c r="ES21" s="37"/>
      <c r="ET21" s="27"/>
      <c r="EU21" s="37"/>
      <c r="EV21" s="27"/>
      <c r="EW21" s="37"/>
      <c r="EX21" s="27"/>
      <c r="EY21" s="36"/>
      <c r="EZ21" s="27"/>
      <c r="FA21" s="37"/>
      <c r="FB21" s="27"/>
      <c r="FC21" s="37"/>
      <c r="FD21" s="27"/>
      <c r="FE21" s="37"/>
      <c r="FF21" s="27"/>
      <c r="FG21" s="37"/>
      <c r="FH21" s="27"/>
      <c r="FI21" s="39"/>
      <c r="FJ21" s="40"/>
      <c r="FK21" s="37"/>
      <c r="FL21" s="27"/>
      <c r="FM21" s="37"/>
      <c r="FN21" s="27"/>
      <c r="FO21" s="37"/>
      <c r="FP21" s="27"/>
      <c r="FQ21" s="37"/>
      <c r="FR21" s="27"/>
      <c r="FS21" s="37"/>
      <c r="FT21" s="27"/>
      <c r="FU21" s="37"/>
      <c r="FV21" s="27"/>
      <c r="FW21" s="37"/>
      <c r="FX21" s="27"/>
      <c r="FY21" s="37"/>
      <c r="FZ21" s="27"/>
      <c r="GA21" s="37"/>
      <c r="GB21" s="27"/>
      <c r="GC21" s="37"/>
      <c r="GD21" s="27"/>
      <c r="GE21" s="37"/>
      <c r="GF21" s="27"/>
      <c r="GG21" s="37"/>
      <c r="GH21" s="27"/>
      <c r="GI21" s="37"/>
      <c r="GJ21" s="27"/>
      <c r="GK21" s="37"/>
      <c r="GL21" s="27"/>
      <c r="GM21" s="36"/>
      <c r="GN21" s="27"/>
      <c r="GO21" s="36"/>
      <c r="GP21" s="38"/>
      <c r="GQ21" s="36"/>
      <c r="GR21" s="27"/>
      <c r="GS21" s="36"/>
      <c r="GT21" s="27"/>
      <c r="GU21" s="36"/>
      <c r="GV21" s="27"/>
      <c r="GW21" s="36"/>
      <c r="GX21" s="27"/>
      <c r="GY21" s="36"/>
      <c r="GZ21" s="27"/>
      <c r="HA21" s="36"/>
      <c r="HB21" s="27"/>
      <c r="HC21" s="36"/>
      <c r="HD21" s="27"/>
      <c r="HE21" s="36"/>
      <c r="HF21" s="27"/>
      <c r="HG21" s="36"/>
      <c r="HH21" s="27"/>
      <c r="HI21" s="36"/>
      <c r="HJ21" s="27"/>
      <c r="HK21" s="36"/>
      <c r="HL21" s="27"/>
      <c r="HM21" s="36"/>
      <c r="HN21" s="27"/>
      <c r="HO21" s="36"/>
      <c r="HP21" s="27"/>
      <c r="HQ21" s="36"/>
      <c r="HR21" s="27"/>
    </row>
    <row r="22" ht="15.75" customHeight="1">
      <c r="A22" s="9">
        <v>20.0</v>
      </c>
      <c r="B22" s="9" t="s">
        <v>450</v>
      </c>
      <c r="C22" s="87" t="s">
        <v>453</v>
      </c>
      <c r="D22" s="46" t="s">
        <v>675</v>
      </c>
      <c r="E22" s="45" t="s">
        <v>453</v>
      </c>
      <c r="F22" s="46" t="s">
        <v>676</v>
      </c>
      <c r="G22" s="45" t="s">
        <v>453</v>
      </c>
      <c r="H22" s="46" t="s">
        <v>677</v>
      </c>
      <c r="I22" s="45" t="s">
        <v>453</v>
      </c>
      <c r="J22" s="46" t="s">
        <v>678</v>
      </c>
      <c r="K22" s="87" t="s">
        <v>453</v>
      </c>
      <c r="L22" s="46" t="s">
        <v>679</v>
      </c>
      <c r="M22" s="45" t="s">
        <v>453</v>
      </c>
      <c r="N22" s="46" t="s">
        <v>680</v>
      </c>
      <c r="O22" s="45" t="s">
        <v>453</v>
      </c>
      <c r="P22" s="46" t="s">
        <v>681</v>
      </c>
      <c r="Q22" s="45" t="s">
        <v>453</v>
      </c>
      <c r="R22" s="46" t="s">
        <v>682</v>
      </c>
      <c r="S22" s="45" t="s">
        <v>453</v>
      </c>
      <c r="T22" s="46" t="s">
        <v>682</v>
      </c>
      <c r="U22" s="45" t="s">
        <v>453</v>
      </c>
      <c r="V22" s="46" t="s">
        <v>683</v>
      </c>
      <c r="W22" s="45" t="s">
        <v>453</v>
      </c>
      <c r="X22" s="46" t="s">
        <v>684</v>
      </c>
      <c r="Y22" s="45" t="s">
        <v>453</v>
      </c>
      <c r="Z22" s="46" t="s">
        <v>680</v>
      </c>
      <c r="AA22" s="37"/>
      <c r="AB22" s="46" t="s">
        <v>685</v>
      </c>
      <c r="AC22" s="45" t="s">
        <v>453</v>
      </c>
      <c r="AD22" s="46" t="s">
        <v>685</v>
      </c>
      <c r="AE22" s="45" t="s">
        <v>453</v>
      </c>
      <c r="AF22" s="46" t="s">
        <v>685</v>
      </c>
      <c r="AG22" s="45" t="s">
        <v>453</v>
      </c>
      <c r="AH22" s="46" t="s">
        <v>686</v>
      </c>
      <c r="AI22" s="45" t="s">
        <v>453</v>
      </c>
      <c r="AJ22" s="46" t="s">
        <v>680</v>
      </c>
      <c r="AK22" s="45" t="s">
        <v>453</v>
      </c>
      <c r="AL22" s="46" t="s">
        <v>687</v>
      </c>
      <c r="AM22" s="45" t="s">
        <v>453</v>
      </c>
      <c r="AN22" s="46" t="s">
        <v>687</v>
      </c>
      <c r="AO22" s="45" t="s">
        <v>453</v>
      </c>
      <c r="AP22" s="46" t="s">
        <v>687</v>
      </c>
      <c r="AQ22" s="45" t="s">
        <v>453</v>
      </c>
      <c r="AR22" s="46" t="s">
        <v>687</v>
      </c>
      <c r="AS22" s="45" t="s">
        <v>453</v>
      </c>
      <c r="AT22" s="46" t="s">
        <v>688</v>
      </c>
      <c r="AU22" s="45" t="s">
        <v>453</v>
      </c>
      <c r="AV22" s="46" t="s">
        <v>689</v>
      </c>
      <c r="AW22" s="45" t="s">
        <v>453</v>
      </c>
      <c r="AX22" s="46" t="s">
        <v>688</v>
      </c>
      <c r="AY22" s="45" t="s">
        <v>453</v>
      </c>
      <c r="AZ22" s="46" t="s">
        <v>690</v>
      </c>
      <c r="BA22" s="45" t="s">
        <v>453</v>
      </c>
      <c r="BB22" s="46" t="s">
        <v>687</v>
      </c>
      <c r="BC22" s="45" t="s">
        <v>453</v>
      </c>
      <c r="BD22" s="46" t="s">
        <v>691</v>
      </c>
      <c r="BE22" s="45" t="s">
        <v>453</v>
      </c>
      <c r="BF22" s="46" t="s">
        <v>692</v>
      </c>
      <c r="BG22" s="45" t="s">
        <v>453</v>
      </c>
      <c r="BH22" s="46" t="s">
        <v>690</v>
      </c>
      <c r="BI22" s="45" t="s">
        <v>453</v>
      </c>
      <c r="BJ22" s="46" t="s">
        <v>693</v>
      </c>
      <c r="BK22" s="45" t="s">
        <v>453</v>
      </c>
      <c r="BL22" s="46" t="s">
        <v>686</v>
      </c>
      <c r="BM22" s="45" t="s">
        <v>453</v>
      </c>
      <c r="BN22" s="46" t="s">
        <v>694</v>
      </c>
      <c r="BO22" s="45" t="s">
        <v>453</v>
      </c>
      <c r="BP22" s="46" t="s">
        <v>694</v>
      </c>
      <c r="BQ22" s="45" t="s">
        <v>453</v>
      </c>
      <c r="BR22" s="46" t="s">
        <v>694</v>
      </c>
      <c r="BS22" s="45" t="s">
        <v>453</v>
      </c>
      <c r="BT22" s="46" t="s">
        <v>694</v>
      </c>
      <c r="BU22" s="45" t="s">
        <v>453</v>
      </c>
      <c r="BV22" s="46" t="s">
        <v>694</v>
      </c>
      <c r="BW22" s="45" t="s">
        <v>453</v>
      </c>
      <c r="BX22" s="46" t="s">
        <v>695</v>
      </c>
      <c r="BY22" s="45" t="s">
        <v>453</v>
      </c>
      <c r="BZ22" s="46" t="s">
        <v>694</v>
      </c>
      <c r="CA22" s="45" t="s">
        <v>453</v>
      </c>
      <c r="CB22" s="46" t="s">
        <v>694</v>
      </c>
      <c r="CC22" s="45" t="s">
        <v>453</v>
      </c>
      <c r="CD22" s="46" t="s">
        <v>694</v>
      </c>
      <c r="CE22" s="45" t="s">
        <v>453</v>
      </c>
      <c r="CF22" s="46" t="s">
        <v>694</v>
      </c>
      <c r="CG22" s="45" t="s">
        <v>452</v>
      </c>
      <c r="CH22" s="27"/>
      <c r="CI22" s="45" t="s">
        <v>453</v>
      </c>
      <c r="CJ22" s="46" t="s">
        <v>696</v>
      </c>
      <c r="CK22" s="45" t="s">
        <v>453</v>
      </c>
      <c r="CL22" s="46" t="s">
        <v>687</v>
      </c>
      <c r="CM22" s="45" t="s">
        <v>453</v>
      </c>
      <c r="CN22" s="46" t="s">
        <v>687</v>
      </c>
      <c r="CO22" s="45" t="s">
        <v>453</v>
      </c>
      <c r="CP22" s="46" t="s">
        <v>697</v>
      </c>
      <c r="CQ22" s="45" t="s">
        <v>453</v>
      </c>
      <c r="CR22" s="46" t="s">
        <v>687</v>
      </c>
      <c r="CS22" s="45" t="s">
        <v>453</v>
      </c>
      <c r="CT22" s="46" t="s">
        <v>698</v>
      </c>
      <c r="CU22" s="45" t="s">
        <v>453</v>
      </c>
      <c r="CV22" s="46" t="s">
        <v>699</v>
      </c>
      <c r="CW22" s="45" t="s">
        <v>453</v>
      </c>
      <c r="CX22" s="46" t="s">
        <v>687</v>
      </c>
      <c r="CY22" s="45" t="s">
        <v>453</v>
      </c>
      <c r="CZ22" s="46" t="s">
        <v>687</v>
      </c>
      <c r="DA22" s="45" t="s">
        <v>453</v>
      </c>
      <c r="DB22" s="46" t="s">
        <v>687</v>
      </c>
      <c r="DC22" s="45" t="s">
        <v>453</v>
      </c>
      <c r="DD22" s="46" t="s">
        <v>687</v>
      </c>
      <c r="DE22" s="45" t="s">
        <v>453</v>
      </c>
      <c r="DF22" s="46" t="s">
        <v>686</v>
      </c>
      <c r="DG22" s="45" t="s">
        <v>453</v>
      </c>
      <c r="DH22" s="46" t="s">
        <v>687</v>
      </c>
      <c r="DI22" s="45" t="s">
        <v>453</v>
      </c>
      <c r="DJ22" s="46" t="s">
        <v>699</v>
      </c>
      <c r="DK22" s="45" t="s">
        <v>453</v>
      </c>
      <c r="DL22" s="46" t="s">
        <v>700</v>
      </c>
      <c r="DM22" s="45" t="s">
        <v>453</v>
      </c>
      <c r="DN22" s="46" t="s">
        <v>687</v>
      </c>
      <c r="DO22" s="45" t="s">
        <v>453</v>
      </c>
      <c r="DP22" s="46" t="s">
        <v>687</v>
      </c>
      <c r="DQ22" s="45" t="s">
        <v>453</v>
      </c>
      <c r="DR22" s="46" t="s">
        <v>687</v>
      </c>
      <c r="DS22" s="45" t="s">
        <v>453</v>
      </c>
      <c r="DT22" s="46" t="s">
        <v>687</v>
      </c>
      <c r="DU22" s="45" t="s">
        <v>453</v>
      </c>
      <c r="DV22" s="46" t="s">
        <v>687</v>
      </c>
      <c r="DW22" s="45" t="s">
        <v>453</v>
      </c>
      <c r="DX22" s="46" t="s">
        <v>687</v>
      </c>
      <c r="DY22" s="45" t="s">
        <v>453</v>
      </c>
      <c r="DZ22" s="46" t="s">
        <v>687</v>
      </c>
      <c r="EA22" s="45" t="s">
        <v>453</v>
      </c>
      <c r="EB22" s="46" t="s">
        <v>687</v>
      </c>
      <c r="EC22" s="45" t="s">
        <v>453</v>
      </c>
      <c r="ED22" s="46" t="s">
        <v>687</v>
      </c>
      <c r="EE22" s="45" t="s">
        <v>453</v>
      </c>
      <c r="EF22" s="46" t="s">
        <v>687</v>
      </c>
      <c r="EG22" s="45" t="s">
        <v>453</v>
      </c>
      <c r="EH22" s="46" t="s">
        <v>687</v>
      </c>
      <c r="EI22" s="45" t="s">
        <v>453</v>
      </c>
      <c r="EJ22" s="46" t="s">
        <v>701</v>
      </c>
      <c r="EK22" s="45" t="s">
        <v>453</v>
      </c>
      <c r="EL22" s="46" t="s">
        <v>687</v>
      </c>
      <c r="EM22" s="45" t="s">
        <v>453</v>
      </c>
      <c r="EN22" s="46" t="s">
        <v>686</v>
      </c>
      <c r="EO22" s="45" t="s">
        <v>453</v>
      </c>
      <c r="EP22" s="46" t="s">
        <v>702</v>
      </c>
      <c r="EQ22" s="45" t="s">
        <v>453</v>
      </c>
      <c r="ER22" s="46" t="s">
        <v>701</v>
      </c>
      <c r="ES22" s="45" t="s">
        <v>453</v>
      </c>
      <c r="ET22" s="46" t="s">
        <v>703</v>
      </c>
      <c r="EU22" s="45" t="s">
        <v>453</v>
      </c>
      <c r="EV22" s="46" t="s">
        <v>696</v>
      </c>
      <c r="EW22" s="45" t="s">
        <v>453</v>
      </c>
      <c r="EX22" s="46" t="s">
        <v>680</v>
      </c>
      <c r="EY22" s="87" t="s">
        <v>453</v>
      </c>
      <c r="EZ22" s="46" t="s">
        <v>685</v>
      </c>
      <c r="FA22" s="45" t="s">
        <v>453</v>
      </c>
      <c r="FB22" s="46" t="s">
        <v>701</v>
      </c>
      <c r="FC22" s="45" t="s">
        <v>453</v>
      </c>
      <c r="FD22" s="46" t="s">
        <v>704</v>
      </c>
      <c r="FE22" s="45" t="s">
        <v>453</v>
      </c>
      <c r="FF22" s="46" t="s">
        <v>705</v>
      </c>
      <c r="FG22" s="45" t="s">
        <v>453</v>
      </c>
      <c r="FH22" s="46" t="s">
        <v>706</v>
      </c>
      <c r="FI22" s="88" t="s">
        <v>453</v>
      </c>
      <c r="FJ22" s="89" t="s">
        <v>707</v>
      </c>
      <c r="FK22" s="45" t="s">
        <v>453</v>
      </c>
      <c r="FL22" s="46" t="s">
        <v>708</v>
      </c>
      <c r="FM22" s="45" t="s">
        <v>453</v>
      </c>
      <c r="FN22" s="46" t="s">
        <v>709</v>
      </c>
      <c r="FO22" s="45" t="s">
        <v>453</v>
      </c>
      <c r="FP22" s="46" t="s">
        <v>710</v>
      </c>
      <c r="FQ22" s="45" t="s">
        <v>453</v>
      </c>
      <c r="FR22" s="46" t="s">
        <v>711</v>
      </c>
      <c r="FS22" s="45" t="s">
        <v>453</v>
      </c>
      <c r="FT22" s="46" t="s">
        <v>686</v>
      </c>
      <c r="FU22" s="45" t="s">
        <v>453</v>
      </c>
      <c r="FV22" s="46" t="s">
        <v>712</v>
      </c>
      <c r="FW22" s="45" t="s">
        <v>453</v>
      </c>
      <c r="FX22" s="46" t="s">
        <v>710</v>
      </c>
      <c r="FY22" s="45" t="s">
        <v>453</v>
      </c>
      <c r="FZ22" s="46" t="s">
        <v>704</v>
      </c>
      <c r="GA22" s="45" t="s">
        <v>453</v>
      </c>
      <c r="GB22" s="46" t="s">
        <v>710</v>
      </c>
      <c r="GC22" s="45" t="s">
        <v>453</v>
      </c>
      <c r="GD22" s="46" t="s">
        <v>713</v>
      </c>
      <c r="GE22" s="45" t="s">
        <v>453</v>
      </c>
      <c r="GF22" s="46" t="s">
        <v>714</v>
      </c>
      <c r="GG22" s="45" t="s">
        <v>453</v>
      </c>
      <c r="GH22" s="46" t="s">
        <v>710</v>
      </c>
      <c r="GI22" s="45" t="s">
        <v>453</v>
      </c>
      <c r="GJ22" s="46" t="s">
        <v>715</v>
      </c>
      <c r="GK22" s="45" t="s">
        <v>453</v>
      </c>
      <c r="GL22" s="46" t="s">
        <v>710</v>
      </c>
      <c r="GM22" s="87" t="s">
        <v>453</v>
      </c>
      <c r="GN22" s="46" t="s">
        <v>716</v>
      </c>
      <c r="GO22" s="87" t="s">
        <v>453</v>
      </c>
      <c r="GP22" s="90" t="s">
        <v>710</v>
      </c>
      <c r="GQ22" s="87" t="s">
        <v>453</v>
      </c>
      <c r="GR22" s="46" t="s">
        <v>717</v>
      </c>
      <c r="GS22" s="87" t="s">
        <v>453</v>
      </c>
      <c r="GT22" s="46" t="s">
        <v>718</v>
      </c>
      <c r="GU22" s="87" t="s">
        <v>453</v>
      </c>
      <c r="GV22" s="46" t="s">
        <v>719</v>
      </c>
      <c r="GW22" s="87" t="s">
        <v>453</v>
      </c>
      <c r="GX22" s="46" t="s">
        <v>719</v>
      </c>
      <c r="GY22" s="87" t="s">
        <v>453</v>
      </c>
      <c r="GZ22" s="46" t="s">
        <v>719</v>
      </c>
      <c r="HA22" s="87" t="s">
        <v>453</v>
      </c>
      <c r="HB22" s="46" t="s">
        <v>719</v>
      </c>
      <c r="HC22" s="87" t="s">
        <v>453</v>
      </c>
      <c r="HD22" s="46" t="s">
        <v>686</v>
      </c>
      <c r="HE22" s="87" t="s">
        <v>453</v>
      </c>
      <c r="HF22" s="46" t="s">
        <v>680</v>
      </c>
      <c r="HG22" s="87" t="s">
        <v>453</v>
      </c>
      <c r="HH22" s="46" t="s">
        <v>692</v>
      </c>
      <c r="HI22" s="87" t="s">
        <v>453</v>
      </c>
      <c r="HJ22" s="46" t="s">
        <v>685</v>
      </c>
      <c r="HK22" s="87" t="s">
        <v>453</v>
      </c>
      <c r="HL22" s="46" t="s">
        <v>720</v>
      </c>
      <c r="HM22" s="87" t="s">
        <v>453</v>
      </c>
      <c r="HN22" s="46" t="s">
        <v>685</v>
      </c>
      <c r="HO22" s="87" t="s">
        <v>453</v>
      </c>
      <c r="HP22" s="46" t="s">
        <v>685</v>
      </c>
      <c r="HQ22" s="87" t="s">
        <v>453</v>
      </c>
      <c r="HR22" s="46" t="s">
        <v>685</v>
      </c>
    </row>
    <row r="23" ht="15.75" customHeight="1">
      <c r="A23" s="9">
        <v>21.0</v>
      </c>
      <c r="B23" s="9" t="s">
        <v>450</v>
      </c>
      <c r="C23" s="87" t="s">
        <v>453</v>
      </c>
      <c r="D23" s="46" t="s">
        <v>721</v>
      </c>
      <c r="E23" s="45" t="s">
        <v>453</v>
      </c>
      <c r="F23" s="46" t="s">
        <v>722</v>
      </c>
      <c r="G23" s="45" t="s">
        <v>453</v>
      </c>
      <c r="H23" s="46" t="s">
        <v>723</v>
      </c>
      <c r="I23" s="45" t="s">
        <v>453</v>
      </c>
      <c r="J23" s="46" t="s">
        <v>724</v>
      </c>
      <c r="K23" s="87" t="s">
        <v>453</v>
      </c>
      <c r="L23" s="46" t="s">
        <v>725</v>
      </c>
      <c r="M23" s="45" t="s">
        <v>453</v>
      </c>
      <c r="N23" s="46" t="s">
        <v>726</v>
      </c>
      <c r="O23" s="45" t="s">
        <v>453</v>
      </c>
      <c r="P23" s="46" t="s">
        <v>727</v>
      </c>
      <c r="Q23" s="45" t="s">
        <v>453</v>
      </c>
      <c r="R23" s="46" t="s">
        <v>728</v>
      </c>
      <c r="S23" s="45" t="s">
        <v>453</v>
      </c>
      <c r="T23" s="46" t="s">
        <v>729</v>
      </c>
      <c r="U23" s="45" t="s">
        <v>453</v>
      </c>
      <c r="V23" s="46" t="s">
        <v>730</v>
      </c>
      <c r="W23" s="45" t="s">
        <v>453</v>
      </c>
      <c r="X23" s="46" t="s">
        <v>731</v>
      </c>
      <c r="Y23" s="45" t="s">
        <v>453</v>
      </c>
      <c r="Z23" s="46" t="s">
        <v>732</v>
      </c>
      <c r="AA23" s="45" t="s">
        <v>453</v>
      </c>
      <c r="AB23" s="46" t="s">
        <v>733</v>
      </c>
      <c r="AC23" s="45" t="s">
        <v>453</v>
      </c>
      <c r="AD23" s="46" t="s">
        <v>734</v>
      </c>
      <c r="AE23" s="45" t="s">
        <v>453</v>
      </c>
      <c r="AF23" s="46" t="s">
        <v>735</v>
      </c>
      <c r="AG23" s="45" t="s">
        <v>453</v>
      </c>
      <c r="AH23" s="46" t="s">
        <v>736</v>
      </c>
      <c r="AI23" s="45" t="s">
        <v>453</v>
      </c>
      <c r="AJ23" s="46" t="s">
        <v>737</v>
      </c>
      <c r="AK23" s="45" t="s">
        <v>453</v>
      </c>
      <c r="AL23" s="46" t="s">
        <v>738</v>
      </c>
      <c r="AM23" s="45" t="s">
        <v>453</v>
      </c>
      <c r="AN23" s="46" t="s">
        <v>739</v>
      </c>
      <c r="AO23" s="45" t="s">
        <v>453</v>
      </c>
      <c r="AP23" s="46" t="s">
        <v>740</v>
      </c>
      <c r="AQ23" s="45" t="s">
        <v>453</v>
      </c>
      <c r="AR23" s="46" t="s">
        <v>741</v>
      </c>
      <c r="AS23" s="45" t="s">
        <v>453</v>
      </c>
      <c r="AT23" s="46" t="s">
        <v>742</v>
      </c>
      <c r="AU23" s="45" t="s">
        <v>453</v>
      </c>
      <c r="AV23" s="46" t="s">
        <v>743</v>
      </c>
      <c r="AW23" s="45" t="s">
        <v>453</v>
      </c>
      <c r="AX23" s="46" t="s">
        <v>744</v>
      </c>
      <c r="AY23" s="45" t="s">
        <v>453</v>
      </c>
      <c r="AZ23" s="46" t="s">
        <v>745</v>
      </c>
      <c r="BA23" s="45" t="s">
        <v>453</v>
      </c>
      <c r="BB23" s="46" t="s">
        <v>746</v>
      </c>
      <c r="BC23" s="45" t="s">
        <v>453</v>
      </c>
      <c r="BD23" s="46" t="s">
        <v>747</v>
      </c>
      <c r="BE23" s="45" t="s">
        <v>453</v>
      </c>
      <c r="BF23" s="46" t="s">
        <v>748</v>
      </c>
      <c r="BG23" s="45" t="s">
        <v>453</v>
      </c>
      <c r="BH23" s="46" t="s">
        <v>749</v>
      </c>
      <c r="BI23" s="45" t="s">
        <v>453</v>
      </c>
      <c r="BJ23" s="46" t="s">
        <v>750</v>
      </c>
      <c r="BK23" s="45" t="s">
        <v>453</v>
      </c>
      <c r="BL23" s="46" t="s">
        <v>744</v>
      </c>
      <c r="BM23" s="45" t="s">
        <v>453</v>
      </c>
      <c r="BN23" s="46" t="s">
        <v>751</v>
      </c>
      <c r="BO23" s="45" t="s">
        <v>453</v>
      </c>
      <c r="BP23" s="46" t="s">
        <v>752</v>
      </c>
      <c r="BQ23" s="45" t="s">
        <v>453</v>
      </c>
      <c r="BR23" s="46" t="s">
        <v>753</v>
      </c>
      <c r="BS23" s="45" t="s">
        <v>453</v>
      </c>
      <c r="BT23" s="46" t="s">
        <v>754</v>
      </c>
      <c r="BU23" s="45" t="s">
        <v>453</v>
      </c>
      <c r="BV23" s="46" t="s">
        <v>755</v>
      </c>
      <c r="BW23" s="45" t="s">
        <v>453</v>
      </c>
      <c r="BX23" s="46" t="s">
        <v>756</v>
      </c>
      <c r="BY23" s="45" t="s">
        <v>453</v>
      </c>
      <c r="BZ23" s="46" t="s">
        <v>757</v>
      </c>
      <c r="CA23" s="45" t="s">
        <v>453</v>
      </c>
      <c r="CB23" s="46" t="s">
        <v>758</v>
      </c>
      <c r="CC23" s="45" t="s">
        <v>453</v>
      </c>
      <c r="CD23" s="46" t="s">
        <v>759</v>
      </c>
      <c r="CE23" s="45" t="s">
        <v>453</v>
      </c>
      <c r="CF23" s="46" t="s">
        <v>760</v>
      </c>
      <c r="CG23" s="45" t="s">
        <v>452</v>
      </c>
      <c r="CH23" s="27"/>
      <c r="CI23" s="45" t="s">
        <v>453</v>
      </c>
      <c r="CJ23" s="46" t="s">
        <v>761</v>
      </c>
      <c r="CK23" s="45" t="s">
        <v>453</v>
      </c>
      <c r="CL23" s="46" t="s">
        <v>762</v>
      </c>
      <c r="CM23" s="45" t="s">
        <v>453</v>
      </c>
      <c r="CN23" s="46" t="s">
        <v>763</v>
      </c>
      <c r="CO23" s="45" t="s">
        <v>453</v>
      </c>
      <c r="CP23" s="46" t="s">
        <v>764</v>
      </c>
      <c r="CQ23" s="45" t="s">
        <v>453</v>
      </c>
      <c r="CR23" s="46" t="s">
        <v>765</v>
      </c>
      <c r="CS23" s="45" t="s">
        <v>453</v>
      </c>
      <c r="CT23" s="46" t="s">
        <v>766</v>
      </c>
      <c r="CU23" s="45" t="s">
        <v>453</v>
      </c>
      <c r="CV23" s="46" t="s">
        <v>767</v>
      </c>
      <c r="CW23" s="45" t="s">
        <v>453</v>
      </c>
      <c r="CX23" s="46" t="s">
        <v>768</v>
      </c>
      <c r="CY23" s="45" t="s">
        <v>453</v>
      </c>
      <c r="CZ23" s="46" t="s">
        <v>769</v>
      </c>
      <c r="DA23" s="45" t="s">
        <v>453</v>
      </c>
      <c r="DB23" s="46" t="s">
        <v>770</v>
      </c>
      <c r="DC23" s="45" t="s">
        <v>453</v>
      </c>
      <c r="DD23" s="46" t="s">
        <v>770</v>
      </c>
      <c r="DE23" s="45" t="s">
        <v>453</v>
      </c>
      <c r="DF23" s="46" t="s">
        <v>771</v>
      </c>
      <c r="DG23" s="45" t="s">
        <v>453</v>
      </c>
      <c r="DH23" s="46" t="s">
        <v>758</v>
      </c>
      <c r="DI23" s="45" t="s">
        <v>453</v>
      </c>
      <c r="DJ23" s="46" t="s">
        <v>772</v>
      </c>
      <c r="DK23" s="45" t="s">
        <v>452</v>
      </c>
      <c r="DL23" s="27"/>
      <c r="DM23" s="45" t="s">
        <v>453</v>
      </c>
      <c r="DN23" s="46" t="s">
        <v>773</v>
      </c>
      <c r="DO23" s="45" t="s">
        <v>453</v>
      </c>
      <c r="DP23" s="46" t="s">
        <v>774</v>
      </c>
      <c r="DQ23" s="45" t="s">
        <v>452</v>
      </c>
      <c r="DR23" s="27"/>
      <c r="DS23" s="45" t="s">
        <v>453</v>
      </c>
      <c r="DT23" s="46" t="s">
        <v>775</v>
      </c>
      <c r="DU23" s="45" t="s">
        <v>453</v>
      </c>
      <c r="DV23" s="46" t="s">
        <v>507</v>
      </c>
      <c r="DW23" s="45" t="s">
        <v>453</v>
      </c>
      <c r="DX23" s="46" t="s">
        <v>776</v>
      </c>
      <c r="DY23" s="45" t="s">
        <v>453</v>
      </c>
      <c r="DZ23" s="46" t="s">
        <v>777</v>
      </c>
      <c r="EA23" s="45" t="s">
        <v>453</v>
      </c>
      <c r="EB23" s="46" t="s">
        <v>778</v>
      </c>
      <c r="EC23" s="45" t="s">
        <v>453</v>
      </c>
      <c r="ED23" s="46" t="s">
        <v>779</v>
      </c>
      <c r="EE23" s="45" t="s">
        <v>453</v>
      </c>
      <c r="EF23" s="46" t="s">
        <v>780</v>
      </c>
      <c r="EG23" s="45" t="s">
        <v>453</v>
      </c>
      <c r="EH23" s="46" t="s">
        <v>781</v>
      </c>
      <c r="EI23" s="45" t="s">
        <v>453</v>
      </c>
      <c r="EJ23" s="46" t="s">
        <v>782</v>
      </c>
      <c r="EK23" s="45" t="s">
        <v>452</v>
      </c>
      <c r="EL23" s="46" t="s">
        <v>783</v>
      </c>
      <c r="EM23" s="45" t="s">
        <v>453</v>
      </c>
      <c r="EN23" s="46" t="s">
        <v>761</v>
      </c>
      <c r="EO23" s="45" t="s">
        <v>453</v>
      </c>
      <c r="EP23" s="46" t="s">
        <v>784</v>
      </c>
      <c r="EQ23" s="45" t="s">
        <v>453</v>
      </c>
      <c r="ER23" s="46" t="s">
        <v>785</v>
      </c>
      <c r="ES23" s="45" t="s">
        <v>453</v>
      </c>
      <c r="ET23" s="46" t="s">
        <v>786</v>
      </c>
      <c r="EU23" s="45" t="s">
        <v>453</v>
      </c>
      <c r="EV23" s="46" t="s">
        <v>787</v>
      </c>
      <c r="EW23" s="45" t="s">
        <v>453</v>
      </c>
      <c r="EX23" s="46" t="s">
        <v>788</v>
      </c>
      <c r="EY23" s="87" t="s">
        <v>453</v>
      </c>
      <c r="EZ23" s="46" t="s">
        <v>789</v>
      </c>
      <c r="FA23" s="45" t="s">
        <v>453</v>
      </c>
      <c r="FB23" s="46" t="s">
        <v>790</v>
      </c>
      <c r="FC23" s="45" t="s">
        <v>453</v>
      </c>
      <c r="FD23" s="46" t="s">
        <v>791</v>
      </c>
      <c r="FE23" s="45" t="s">
        <v>453</v>
      </c>
      <c r="FF23" s="46" t="s">
        <v>509</v>
      </c>
      <c r="FG23" s="45" t="s">
        <v>452</v>
      </c>
      <c r="FH23" s="27"/>
      <c r="FI23" s="88" t="s">
        <v>453</v>
      </c>
      <c r="FJ23" s="89" t="s">
        <v>792</v>
      </c>
      <c r="FK23" s="45" t="s">
        <v>453</v>
      </c>
      <c r="FL23" s="46" t="s">
        <v>792</v>
      </c>
      <c r="FM23" s="45" t="s">
        <v>452</v>
      </c>
      <c r="FN23" s="27"/>
      <c r="FO23" s="45" t="s">
        <v>453</v>
      </c>
      <c r="FP23" s="46" t="s">
        <v>793</v>
      </c>
      <c r="FQ23" s="45" t="s">
        <v>453</v>
      </c>
      <c r="FR23" s="46" t="s">
        <v>794</v>
      </c>
      <c r="FS23" s="37"/>
      <c r="FT23" s="46" t="s">
        <v>795</v>
      </c>
      <c r="FU23" s="45" t="s">
        <v>453</v>
      </c>
      <c r="FV23" s="46" t="s">
        <v>790</v>
      </c>
      <c r="FW23" s="45" t="s">
        <v>453</v>
      </c>
      <c r="FX23" s="46" t="s">
        <v>796</v>
      </c>
      <c r="FY23" s="45" t="s">
        <v>453</v>
      </c>
      <c r="FZ23" s="46" t="s">
        <v>796</v>
      </c>
      <c r="GA23" s="45" t="s">
        <v>453</v>
      </c>
      <c r="GB23" s="46" t="s">
        <v>796</v>
      </c>
      <c r="GC23" s="45" t="s">
        <v>452</v>
      </c>
      <c r="GD23" s="27"/>
      <c r="GE23" s="45" t="s">
        <v>453</v>
      </c>
      <c r="GF23" s="46" t="s">
        <v>797</v>
      </c>
      <c r="GG23" s="45" t="s">
        <v>453</v>
      </c>
      <c r="GH23" s="46" t="s">
        <v>509</v>
      </c>
      <c r="GI23" s="45" t="s">
        <v>453</v>
      </c>
      <c r="GJ23" s="46" t="s">
        <v>798</v>
      </c>
      <c r="GK23" s="45" t="s">
        <v>453</v>
      </c>
      <c r="GL23" s="46" t="s">
        <v>799</v>
      </c>
      <c r="GM23" s="87" t="s">
        <v>453</v>
      </c>
      <c r="GN23" s="46" t="s">
        <v>509</v>
      </c>
      <c r="GO23" s="87" t="s">
        <v>453</v>
      </c>
      <c r="GP23" s="90" t="s">
        <v>509</v>
      </c>
      <c r="GQ23" s="87" t="s">
        <v>453</v>
      </c>
      <c r="GR23" s="46" t="s">
        <v>509</v>
      </c>
      <c r="GS23" s="36"/>
      <c r="GT23" s="27"/>
      <c r="GU23" s="87" t="s">
        <v>453</v>
      </c>
      <c r="GV23" s="46" t="s">
        <v>800</v>
      </c>
      <c r="GW23" s="87" t="s">
        <v>452</v>
      </c>
      <c r="GX23" s="27"/>
      <c r="GY23" s="87" t="s">
        <v>453</v>
      </c>
      <c r="GZ23" s="46" t="s">
        <v>801</v>
      </c>
      <c r="HA23" s="87" t="s">
        <v>453</v>
      </c>
      <c r="HB23" s="46" t="s">
        <v>790</v>
      </c>
      <c r="HC23" s="87" t="s">
        <v>453</v>
      </c>
      <c r="HD23" s="46" t="s">
        <v>790</v>
      </c>
      <c r="HE23" s="87" t="s">
        <v>452</v>
      </c>
      <c r="HF23" s="27"/>
      <c r="HG23" s="87" t="s">
        <v>453</v>
      </c>
      <c r="HH23" s="46" t="s">
        <v>802</v>
      </c>
      <c r="HI23" s="87" t="s">
        <v>453</v>
      </c>
      <c r="HJ23" s="46" t="s">
        <v>789</v>
      </c>
      <c r="HK23" s="87" t="s">
        <v>453</v>
      </c>
      <c r="HL23" s="46" t="s">
        <v>803</v>
      </c>
      <c r="HM23" s="87" t="s">
        <v>453</v>
      </c>
      <c r="HN23" s="46" t="s">
        <v>804</v>
      </c>
      <c r="HO23" s="87" t="s">
        <v>453</v>
      </c>
      <c r="HP23" s="46" t="s">
        <v>804</v>
      </c>
      <c r="HQ23" s="87" t="s">
        <v>453</v>
      </c>
      <c r="HR23" s="46" t="s">
        <v>804</v>
      </c>
    </row>
    <row r="24" ht="15.75" customHeight="1">
      <c r="A24" s="9">
        <v>22.0</v>
      </c>
      <c r="B24" s="9" t="s">
        <v>450</v>
      </c>
      <c r="C24" s="87" t="s">
        <v>453</v>
      </c>
      <c r="D24" s="46" t="s">
        <v>805</v>
      </c>
      <c r="E24" s="45" t="s">
        <v>453</v>
      </c>
      <c r="F24" s="46" t="s">
        <v>806</v>
      </c>
      <c r="G24" s="45" t="s">
        <v>453</v>
      </c>
      <c r="H24" s="46" t="s">
        <v>482</v>
      </c>
      <c r="I24" s="45" t="s">
        <v>453</v>
      </c>
      <c r="J24" s="46" t="s">
        <v>807</v>
      </c>
      <c r="K24" s="87" t="s">
        <v>453</v>
      </c>
      <c r="L24" s="46" t="s">
        <v>808</v>
      </c>
      <c r="M24" s="45" t="s">
        <v>453</v>
      </c>
      <c r="N24" s="46" t="s">
        <v>809</v>
      </c>
      <c r="O24" s="45" t="s">
        <v>453</v>
      </c>
      <c r="P24" s="46" t="s">
        <v>807</v>
      </c>
      <c r="Q24" s="45" t="s">
        <v>453</v>
      </c>
      <c r="R24" s="46" t="s">
        <v>810</v>
      </c>
      <c r="S24" s="45" t="s">
        <v>453</v>
      </c>
      <c r="T24" s="46" t="s">
        <v>811</v>
      </c>
      <c r="U24" s="45" t="s">
        <v>453</v>
      </c>
      <c r="V24" s="46" t="s">
        <v>812</v>
      </c>
      <c r="W24" s="45" t="s">
        <v>453</v>
      </c>
      <c r="X24" s="46" t="s">
        <v>813</v>
      </c>
      <c r="Y24" s="45" t="s">
        <v>453</v>
      </c>
      <c r="Z24" s="46" t="s">
        <v>814</v>
      </c>
      <c r="AA24" s="45" t="s">
        <v>453</v>
      </c>
      <c r="AB24" s="46" t="s">
        <v>815</v>
      </c>
      <c r="AC24" s="45" t="s">
        <v>453</v>
      </c>
      <c r="AD24" s="46" t="s">
        <v>816</v>
      </c>
      <c r="AE24" s="45" t="s">
        <v>453</v>
      </c>
      <c r="AF24" s="46" t="s">
        <v>817</v>
      </c>
      <c r="AG24" s="45" t="s">
        <v>453</v>
      </c>
      <c r="AH24" s="46" t="s">
        <v>818</v>
      </c>
      <c r="AI24" s="45" t="s">
        <v>453</v>
      </c>
      <c r="AJ24" s="46" t="s">
        <v>819</v>
      </c>
      <c r="AK24" s="45" t="s">
        <v>453</v>
      </c>
      <c r="AL24" s="46" t="s">
        <v>820</v>
      </c>
      <c r="AM24" s="45" t="s">
        <v>453</v>
      </c>
      <c r="AN24" s="46" t="s">
        <v>821</v>
      </c>
      <c r="AO24" s="45" t="s">
        <v>453</v>
      </c>
      <c r="AP24" s="46" t="s">
        <v>822</v>
      </c>
      <c r="AQ24" s="45" t="s">
        <v>453</v>
      </c>
      <c r="AR24" s="46" t="s">
        <v>823</v>
      </c>
      <c r="AS24" s="45" t="s">
        <v>453</v>
      </c>
      <c r="AT24" s="46" t="s">
        <v>824</v>
      </c>
      <c r="AU24" s="45" t="s">
        <v>453</v>
      </c>
      <c r="AV24" s="46" t="s">
        <v>825</v>
      </c>
      <c r="AW24" s="45" t="s">
        <v>453</v>
      </c>
      <c r="AX24" s="46" t="s">
        <v>825</v>
      </c>
      <c r="AY24" s="45" t="s">
        <v>453</v>
      </c>
      <c r="AZ24" s="46" t="s">
        <v>826</v>
      </c>
      <c r="BA24" s="45" t="s">
        <v>453</v>
      </c>
      <c r="BB24" s="46" t="s">
        <v>827</v>
      </c>
      <c r="BC24" s="45" t="s">
        <v>453</v>
      </c>
      <c r="BD24" s="46" t="s">
        <v>823</v>
      </c>
      <c r="BE24" s="45" t="s">
        <v>453</v>
      </c>
      <c r="BF24" s="46" t="s">
        <v>825</v>
      </c>
      <c r="BG24" s="45" t="s">
        <v>453</v>
      </c>
      <c r="BH24" s="46" t="s">
        <v>828</v>
      </c>
      <c r="BI24" s="45" t="s">
        <v>453</v>
      </c>
      <c r="BJ24" s="46" t="s">
        <v>829</v>
      </c>
      <c r="BK24" s="45" t="s">
        <v>453</v>
      </c>
      <c r="BL24" s="46" t="s">
        <v>830</v>
      </c>
      <c r="BM24" s="45" t="s">
        <v>453</v>
      </c>
      <c r="BN24" s="46" t="s">
        <v>831</v>
      </c>
      <c r="BO24" s="45" t="s">
        <v>453</v>
      </c>
      <c r="BP24" s="46" t="s">
        <v>832</v>
      </c>
      <c r="BQ24" s="45" t="s">
        <v>453</v>
      </c>
      <c r="BR24" s="46" t="s">
        <v>833</v>
      </c>
      <c r="BS24" s="45" t="s">
        <v>453</v>
      </c>
      <c r="BT24" s="46" t="s">
        <v>834</v>
      </c>
      <c r="BU24" s="45" t="s">
        <v>453</v>
      </c>
      <c r="BV24" s="46" t="s">
        <v>826</v>
      </c>
      <c r="BW24" s="45" t="s">
        <v>453</v>
      </c>
      <c r="BX24" s="46" t="s">
        <v>835</v>
      </c>
      <c r="BY24" s="45" t="s">
        <v>453</v>
      </c>
      <c r="BZ24" s="46" t="s">
        <v>836</v>
      </c>
      <c r="CA24" s="45" t="s">
        <v>453</v>
      </c>
      <c r="CB24" s="46" t="s">
        <v>837</v>
      </c>
      <c r="CC24" s="45" t="s">
        <v>453</v>
      </c>
      <c r="CD24" s="46" t="s">
        <v>838</v>
      </c>
      <c r="CE24" s="45" t="s">
        <v>453</v>
      </c>
      <c r="CF24" s="46" t="s">
        <v>839</v>
      </c>
      <c r="CG24" s="45" t="s">
        <v>452</v>
      </c>
      <c r="CH24" s="27"/>
      <c r="CI24" s="45" t="s">
        <v>453</v>
      </c>
      <c r="CJ24" s="46" t="s">
        <v>840</v>
      </c>
      <c r="CK24" s="45" t="s">
        <v>453</v>
      </c>
      <c r="CL24" s="46" t="s">
        <v>841</v>
      </c>
      <c r="CM24" s="45" t="s">
        <v>453</v>
      </c>
      <c r="CN24" s="46" t="s">
        <v>842</v>
      </c>
      <c r="CO24" s="45" t="s">
        <v>453</v>
      </c>
      <c r="CP24" s="46" t="s">
        <v>843</v>
      </c>
      <c r="CQ24" s="45" t="s">
        <v>453</v>
      </c>
      <c r="CR24" s="46" t="s">
        <v>844</v>
      </c>
      <c r="CS24" s="45" t="s">
        <v>453</v>
      </c>
      <c r="CT24" s="46" t="s">
        <v>845</v>
      </c>
      <c r="CU24" s="45" t="s">
        <v>453</v>
      </c>
      <c r="CV24" s="46" t="s">
        <v>846</v>
      </c>
      <c r="CW24" s="45" t="s">
        <v>453</v>
      </c>
      <c r="CX24" s="46" t="s">
        <v>847</v>
      </c>
      <c r="CY24" s="45" t="s">
        <v>453</v>
      </c>
      <c r="CZ24" s="46" t="s">
        <v>848</v>
      </c>
      <c r="DA24" s="45" t="s">
        <v>453</v>
      </c>
      <c r="DB24" s="46" t="s">
        <v>848</v>
      </c>
      <c r="DC24" s="45" t="s">
        <v>453</v>
      </c>
      <c r="DD24" s="46" t="s">
        <v>848</v>
      </c>
      <c r="DE24" s="45" t="s">
        <v>453</v>
      </c>
      <c r="DF24" s="46" t="s">
        <v>849</v>
      </c>
      <c r="DG24" s="45" t="s">
        <v>453</v>
      </c>
      <c r="DH24" s="46" t="s">
        <v>850</v>
      </c>
      <c r="DI24" s="45" t="s">
        <v>453</v>
      </c>
      <c r="DJ24" s="46" t="s">
        <v>851</v>
      </c>
      <c r="DK24" s="45" t="s">
        <v>452</v>
      </c>
      <c r="DL24" s="27"/>
      <c r="DM24" s="45" t="s">
        <v>453</v>
      </c>
      <c r="DN24" s="46" t="s">
        <v>852</v>
      </c>
      <c r="DO24" s="45" t="s">
        <v>453</v>
      </c>
      <c r="DP24" s="46" t="s">
        <v>850</v>
      </c>
      <c r="DQ24" s="45" t="s">
        <v>453</v>
      </c>
      <c r="DR24" s="46" t="s">
        <v>853</v>
      </c>
      <c r="DS24" s="45" t="s">
        <v>453</v>
      </c>
      <c r="DT24" s="46" t="s">
        <v>854</v>
      </c>
      <c r="DU24" s="45" t="s">
        <v>453</v>
      </c>
      <c r="DV24" s="46" t="s">
        <v>850</v>
      </c>
      <c r="DW24" s="45" t="s">
        <v>453</v>
      </c>
      <c r="DX24" s="46" t="s">
        <v>850</v>
      </c>
      <c r="DY24" s="45" t="s">
        <v>453</v>
      </c>
      <c r="DZ24" s="46" t="s">
        <v>855</v>
      </c>
      <c r="EA24" s="45" t="s">
        <v>453</v>
      </c>
      <c r="EB24" s="46" t="s">
        <v>850</v>
      </c>
      <c r="EC24" s="45" t="s">
        <v>453</v>
      </c>
      <c r="ED24" s="46" t="s">
        <v>856</v>
      </c>
      <c r="EE24" s="45" t="s">
        <v>453</v>
      </c>
      <c r="EF24" s="46" t="s">
        <v>857</v>
      </c>
      <c r="EG24" s="45" t="s">
        <v>453</v>
      </c>
      <c r="EH24" s="46" t="s">
        <v>858</v>
      </c>
      <c r="EI24" s="45" t="s">
        <v>453</v>
      </c>
      <c r="EJ24" s="46" t="s">
        <v>859</v>
      </c>
      <c r="EK24" s="45" t="s">
        <v>453</v>
      </c>
      <c r="EL24" s="46" t="s">
        <v>860</v>
      </c>
      <c r="EM24" s="45" t="s">
        <v>453</v>
      </c>
      <c r="EN24" s="46" t="s">
        <v>861</v>
      </c>
      <c r="EO24" s="45" t="s">
        <v>453</v>
      </c>
      <c r="EP24" s="46" t="s">
        <v>850</v>
      </c>
      <c r="EQ24" s="45" t="s">
        <v>453</v>
      </c>
      <c r="ER24" s="46" t="s">
        <v>862</v>
      </c>
      <c r="ES24" s="45" t="s">
        <v>453</v>
      </c>
      <c r="ET24" s="46" t="s">
        <v>863</v>
      </c>
      <c r="EU24" s="45" t="s">
        <v>453</v>
      </c>
      <c r="EV24" s="46" t="s">
        <v>864</v>
      </c>
      <c r="EW24" s="45" t="s">
        <v>453</v>
      </c>
      <c r="EX24" s="46" t="s">
        <v>865</v>
      </c>
      <c r="EY24" s="87" t="s">
        <v>453</v>
      </c>
      <c r="EZ24" s="46" t="s">
        <v>866</v>
      </c>
      <c r="FA24" s="45" t="s">
        <v>453</v>
      </c>
      <c r="FB24" s="46" t="s">
        <v>867</v>
      </c>
      <c r="FC24" s="45" t="s">
        <v>453</v>
      </c>
      <c r="FD24" s="46" t="s">
        <v>868</v>
      </c>
      <c r="FE24" s="45" t="s">
        <v>453</v>
      </c>
      <c r="FF24" s="46" t="s">
        <v>869</v>
      </c>
      <c r="FG24" s="45" t="s">
        <v>452</v>
      </c>
      <c r="FH24" s="46" t="s">
        <v>870</v>
      </c>
      <c r="FI24" s="88" t="s">
        <v>453</v>
      </c>
      <c r="FJ24" s="89" t="s">
        <v>871</v>
      </c>
      <c r="FK24" s="45" t="s">
        <v>453</v>
      </c>
      <c r="FL24" s="46" t="s">
        <v>871</v>
      </c>
      <c r="FM24" s="45" t="s">
        <v>452</v>
      </c>
      <c r="FN24" s="27"/>
      <c r="FO24" s="45" t="s">
        <v>453</v>
      </c>
      <c r="FP24" s="46" t="s">
        <v>872</v>
      </c>
      <c r="FQ24" s="45" t="s">
        <v>453</v>
      </c>
      <c r="FR24" s="46" t="s">
        <v>873</v>
      </c>
      <c r="FS24" s="45" t="s">
        <v>453</v>
      </c>
      <c r="FT24" s="46" t="s">
        <v>874</v>
      </c>
      <c r="FU24" s="45" t="s">
        <v>453</v>
      </c>
      <c r="FV24" s="46" t="s">
        <v>875</v>
      </c>
      <c r="FW24" s="45" t="s">
        <v>453</v>
      </c>
      <c r="FX24" s="46" t="s">
        <v>876</v>
      </c>
      <c r="FY24" s="45" t="s">
        <v>453</v>
      </c>
      <c r="FZ24" s="46" t="s">
        <v>858</v>
      </c>
      <c r="GA24" s="45" t="s">
        <v>453</v>
      </c>
      <c r="GB24" s="46" t="s">
        <v>877</v>
      </c>
      <c r="GC24" s="45" t="s">
        <v>452</v>
      </c>
      <c r="GD24" s="27"/>
      <c r="GE24" s="45" t="s">
        <v>453</v>
      </c>
      <c r="GF24" s="46" t="s">
        <v>858</v>
      </c>
      <c r="GG24" s="45" t="s">
        <v>453</v>
      </c>
      <c r="GH24" s="46" t="s">
        <v>851</v>
      </c>
      <c r="GI24" s="45" t="s">
        <v>453</v>
      </c>
      <c r="GJ24" s="46" t="s">
        <v>851</v>
      </c>
      <c r="GK24" s="45" t="s">
        <v>453</v>
      </c>
      <c r="GL24" s="46" t="s">
        <v>878</v>
      </c>
      <c r="GM24" s="87" t="s">
        <v>453</v>
      </c>
      <c r="GN24" s="46" t="s">
        <v>879</v>
      </c>
      <c r="GO24" s="87" t="s">
        <v>453</v>
      </c>
      <c r="GP24" s="90" t="s">
        <v>851</v>
      </c>
      <c r="GQ24" s="87" t="s">
        <v>453</v>
      </c>
      <c r="GR24" s="46" t="s">
        <v>851</v>
      </c>
      <c r="GS24" s="87" t="s">
        <v>453</v>
      </c>
      <c r="GT24" s="46" t="s">
        <v>880</v>
      </c>
      <c r="GU24" s="87" t="s">
        <v>453</v>
      </c>
      <c r="GV24" s="46" t="s">
        <v>881</v>
      </c>
      <c r="GW24" s="87" t="s">
        <v>453</v>
      </c>
      <c r="GX24" s="46" t="s">
        <v>882</v>
      </c>
      <c r="GY24" s="87" t="s">
        <v>453</v>
      </c>
      <c r="GZ24" s="46" t="s">
        <v>883</v>
      </c>
      <c r="HA24" s="87" t="s">
        <v>453</v>
      </c>
      <c r="HB24" s="46" t="s">
        <v>884</v>
      </c>
      <c r="HC24" s="87" t="s">
        <v>453</v>
      </c>
      <c r="HD24" s="46" t="s">
        <v>885</v>
      </c>
      <c r="HE24" s="87" t="s">
        <v>453</v>
      </c>
      <c r="HF24" s="46" t="s">
        <v>886</v>
      </c>
      <c r="HG24" s="87" t="s">
        <v>453</v>
      </c>
      <c r="HH24" s="46" t="s">
        <v>887</v>
      </c>
      <c r="HI24" s="87" t="s">
        <v>453</v>
      </c>
      <c r="HJ24" s="46" t="s">
        <v>888</v>
      </c>
      <c r="HK24" s="87" t="s">
        <v>453</v>
      </c>
      <c r="HL24" s="46" t="s">
        <v>889</v>
      </c>
      <c r="HM24" s="87" t="s">
        <v>453</v>
      </c>
      <c r="HN24" s="46" t="s">
        <v>889</v>
      </c>
      <c r="HO24" s="87" t="s">
        <v>453</v>
      </c>
      <c r="HP24" s="46" t="s">
        <v>889</v>
      </c>
      <c r="HQ24" s="87" t="s">
        <v>453</v>
      </c>
      <c r="HR24" s="46" t="s">
        <v>889</v>
      </c>
    </row>
    <row r="25" ht="15.75" customHeight="1">
      <c r="A25" s="9">
        <v>23.0</v>
      </c>
      <c r="B25" s="9" t="s">
        <v>450</v>
      </c>
      <c r="C25" s="36"/>
      <c r="D25" s="27"/>
      <c r="E25" s="37"/>
      <c r="F25" s="27"/>
      <c r="G25" s="37"/>
      <c r="H25" s="27"/>
      <c r="I25" s="37"/>
      <c r="J25" s="27"/>
      <c r="K25" s="36"/>
      <c r="L25" s="27"/>
      <c r="M25" s="37"/>
      <c r="N25" s="27"/>
      <c r="O25" s="37"/>
      <c r="P25" s="27"/>
      <c r="Q25" s="37"/>
      <c r="R25" s="27"/>
      <c r="S25" s="37"/>
      <c r="T25" s="27"/>
      <c r="U25" s="37"/>
      <c r="V25" s="27"/>
      <c r="W25" s="37"/>
      <c r="X25" s="27"/>
      <c r="Y25" s="37"/>
      <c r="Z25" s="27"/>
      <c r="AA25" s="37"/>
      <c r="AB25" s="27"/>
      <c r="AC25" s="37"/>
      <c r="AD25" s="27"/>
      <c r="AE25" s="37"/>
      <c r="AF25" s="27"/>
      <c r="AG25" s="37"/>
      <c r="AH25" s="27"/>
      <c r="AI25" s="37"/>
      <c r="AJ25" s="27"/>
      <c r="AK25" s="37"/>
      <c r="AL25" s="27"/>
      <c r="AM25" s="37"/>
      <c r="AN25" s="27"/>
      <c r="AO25" s="37"/>
      <c r="AP25" s="27"/>
      <c r="AQ25" s="37"/>
      <c r="AR25" s="27"/>
      <c r="AS25" s="37"/>
      <c r="AT25" s="27"/>
      <c r="AU25" s="37"/>
      <c r="AV25" s="27"/>
      <c r="AW25" s="37"/>
      <c r="AX25" s="27"/>
      <c r="AY25" s="37"/>
      <c r="AZ25" s="27"/>
      <c r="BA25" s="37"/>
      <c r="BB25" s="27"/>
      <c r="BC25" s="37"/>
      <c r="BD25" s="27"/>
      <c r="BE25" s="37"/>
      <c r="BF25" s="27"/>
      <c r="BG25" s="37"/>
      <c r="BH25" s="27"/>
      <c r="BI25" s="37"/>
      <c r="BJ25" s="27"/>
      <c r="BK25" s="37"/>
      <c r="BL25" s="27"/>
      <c r="BM25" s="37"/>
      <c r="BN25" s="27"/>
      <c r="BO25" s="37"/>
      <c r="BP25" s="27"/>
      <c r="BQ25" s="37"/>
      <c r="BR25" s="27"/>
      <c r="BS25" s="37"/>
      <c r="BT25" s="27"/>
      <c r="BU25" s="37"/>
      <c r="BV25" s="27"/>
      <c r="BW25" s="37"/>
      <c r="BX25" s="27"/>
      <c r="BY25" s="37"/>
      <c r="BZ25" s="27"/>
      <c r="CA25" s="37"/>
      <c r="CB25" s="27"/>
      <c r="CC25" s="37"/>
      <c r="CD25" s="27"/>
      <c r="CE25" s="37"/>
      <c r="CF25" s="27"/>
      <c r="CG25" s="37"/>
      <c r="CH25" s="27"/>
      <c r="CI25" s="37"/>
      <c r="CJ25" s="27"/>
      <c r="CK25" s="37"/>
      <c r="CL25" s="27"/>
      <c r="CM25" s="37"/>
      <c r="CN25" s="27"/>
      <c r="CO25" s="37"/>
      <c r="CP25" s="27"/>
      <c r="CQ25" s="37"/>
      <c r="CR25" s="27"/>
      <c r="CS25" s="37"/>
      <c r="CT25" s="27"/>
      <c r="CU25" s="37"/>
      <c r="CV25" s="27"/>
      <c r="CW25" s="37"/>
      <c r="CX25" s="27"/>
      <c r="CY25" s="37"/>
      <c r="CZ25" s="27"/>
      <c r="DA25" s="37"/>
      <c r="DB25" s="27"/>
      <c r="DC25" s="37"/>
      <c r="DD25" s="27"/>
      <c r="DE25" s="37"/>
      <c r="DF25" s="27"/>
      <c r="DG25" s="37"/>
      <c r="DH25" s="27"/>
      <c r="DI25" s="37"/>
      <c r="DJ25" s="27"/>
      <c r="DK25" s="37"/>
      <c r="DL25" s="27"/>
      <c r="DM25" s="37"/>
      <c r="DN25" s="27"/>
      <c r="DO25" s="37"/>
      <c r="DP25" s="27"/>
      <c r="DQ25" s="37"/>
      <c r="DR25" s="27"/>
      <c r="DS25" s="37"/>
      <c r="DT25" s="27"/>
      <c r="DU25" s="37"/>
      <c r="DV25" s="27"/>
      <c r="DW25" s="37"/>
      <c r="DX25" s="27"/>
      <c r="DY25" s="37"/>
      <c r="DZ25" s="27"/>
      <c r="EA25" s="37"/>
      <c r="EB25" s="27"/>
      <c r="EC25" s="37"/>
      <c r="ED25" s="27"/>
      <c r="EE25" s="37"/>
      <c r="EF25" s="27"/>
      <c r="EG25" s="37"/>
      <c r="EH25" s="27"/>
      <c r="EI25" s="37"/>
      <c r="EJ25" s="27"/>
      <c r="EK25" s="37"/>
      <c r="EL25" s="27"/>
      <c r="EM25" s="37"/>
      <c r="EN25" s="27"/>
      <c r="EO25" s="37"/>
      <c r="EP25" s="27"/>
      <c r="EQ25" s="37"/>
      <c r="ER25" s="27"/>
      <c r="ES25" s="37"/>
      <c r="ET25" s="27"/>
      <c r="EU25" s="37"/>
      <c r="EV25" s="27"/>
      <c r="EW25" s="37"/>
      <c r="EX25" s="27"/>
      <c r="EY25" s="36"/>
      <c r="EZ25" s="27"/>
      <c r="FA25" s="37"/>
      <c r="FB25" s="27"/>
      <c r="FC25" s="37"/>
      <c r="FD25" s="27"/>
      <c r="FE25" s="37"/>
      <c r="FF25" s="27"/>
      <c r="FG25" s="37"/>
      <c r="FH25" s="27"/>
      <c r="FI25" s="39"/>
      <c r="FJ25" s="40"/>
      <c r="FK25" s="37"/>
      <c r="FL25" s="27"/>
      <c r="FM25" s="37"/>
      <c r="FN25" s="27"/>
      <c r="FO25" s="37"/>
      <c r="FP25" s="27"/>
      <c r="FQ25" s="37"/>
      <c r="FR25" s="27"/>
      <c r="FS25" s="37"/>
      <c r="FT25" s="27"/>
      <c r="FU25" s="37"/>
      <c r="FV25" s="27"/>
      <c r="FW25" s="37"/>
      <c r="FX25" s="27"/>
      <c r="FY25" s="37"/>
      <c r="FZ25" s="27"/>
      <c r="GA25" s="37"/>
      <c r="GB25" s="27"/>
      <c r="GC25" s="37"/>
      <c r="GD25" s="27"/>
      <c r="GE25" s="37"/>
      <c r="GF25" s="27"/>
      <c r="GG25" s="37"/>
      <c r="GH25" s="27"/>
      <c r="GI25" s="37"/>
      <c r="GJ25" s="27"/>
      <c r="GK25" s="37"/>
      <c r="GL25" s="27"/>
      <c r="GM25" s="36"/>
      <c r="GN25" s="27"/>
      <c r="GO25" s="36"/>
      <c r="GP25" s="38"/>
      <c r="GQ25" s="36"/>
      <c r="GR25" s="27"/>
      <c r="GS25" s="36"/>
      <c r="GT25" s="27"/>
      <c r="GU25" s="36"/>
      <c r="GV25" s="27"/>
      <c r="GW25" s="36"/>
      <c r="GX25" s="27"/>
      <c r="GY25" s="36"/>
      <c r="GZ25" s="27"/>
      <c r="HA25" s="36"/>
      <c r="HB25" s="27"/>
      <c r="HC25" s="36"/>
      <c r="HD25" s="27"/>
      <c r="HE25" s="36"/>
      <c r="HF25" s="27"/>
      <c r="HG25" s="36"/>
      <c r="HH25" s="27"/>
      <c r="HI25" s="36"/>
      <c r="HJ25" s="27"/>
      <c r="HK25" s="36"/>
      <c r="HL25" s="27"/>
      <c r="HM25" s="36"/>
      <c r="HN25" s="27"/>
      <c r="HO25" s="36"/>
      <c r="HP25" s="27"/>
      <c r="HQ25" s="36"/>
      <c r="HR25" s="27"/>
    </row>
    <row r="26" ht="15.75" customHeight="1">
      <c r="A26" s="9">
        <v>24.0</v>
      </c>
      <c r="B26" s="9" t="s">
        <v>450</v>
      </c>
      <c r="C26" s="87" t="s">
        <v>452</v>
      </c>
      <c r="D26" s="27"/>
      <c r="E26" s="37"/>
      <c r="F26" s="27"/>
      <c r="G26" s="37"/>
      <c r="H26" s="27"/>
      <c r="I26" s="37"/>
      <c r="J26" s="38"/>
      <c r="K26" s="36"/>
      <c r="L26" s="27"/>
      <c r="M26" s="37"/>
      <c r="N26" s="27"/>
      <c r="O26" s="37"/>
      <c r="P26" s="27"/>
      <c r="Q26" s="37"/>
      <c r="R26" s="27"/>
      <c r="S26" s="37"/>
      <c r="T26" s="27"/>
      <c r="U26" s="37"/>
      <c r="V26" s="27"/>
      <c r="W26" s="37"/>
      <c r="X26" s="27"/>
      <c r="Y26" s="37"/>
      <c r="Z26" s="27"/>
      <c r="AA26" s="37"/>
      <c r="AB26" s="27"/>
      <c r="AC26" s="37"/>
      <c r="AD26" s="27"/>
      <c r="AE26" s="37"/>
      <c r="AF26" s="27"/>
      <c r="AG26" s="37"/>
      <c r="AH26" s="27"/>
      <c r="AI26" s="37"/>
      <c r="AJ26" s="27"/>
      <c r="AK26" s="37"/>
      <c r="AL26" s="27"/>
      <c r="AM26" s="37"/>
      <c r="AN26" s="27"/>
      <c r="AO26" s="37"/>
      <c r="AP26" s="27"/>
      <c r="AQ26" s="37"/>
      <c r="AR26" s="27"/>
      <c r="AS26" s="37"/>
      <c r="AT26" s="27"/>
      <c r="AU26" s="37"/>
      <c r="AV26" s="27"/>
      <c r="AW26" s="37"/>
      <c r="AX26" s="27"/>
      <c r="AY26" s="37"/>
      <c r="AZ26" s="27"/>
      <c r="BA26" s="37"/>
      <c r="BB26" s="27"/>
      <c r="BC26" s="37"/>
      <c r="BD26" s="27"/>
      <c r="BE26" s="37"/>
      <c r="BF26" s="27"/>
      <c r="BG26" s="37"/>
      <c r="BH26" s="27"/>
      <c r="BI26" s="37"/>
      <c r="BJ26" s="27"/>
      <c r="BK26" s="37"/>
      <c r="BL26" s="27"/>
      <c r="BM26" s="37"/>
      <c r="BN26" s="27"/>
      <c r="BO26" s="37"/>
      <c r="BP26" s="27"/>
      <c r="BQ26" s="37"/>
      <c r="BR26" s="27"/>
      <c r="BS26" s="37"/>
      <c r="BT26" s="27"/>
      <c r="BU26" s="37"/>
      <c r="BV26" s="27"/>
      <c r="BW26" s="37"/>
      <c r="BX26" s="27"/>
      <c r="BY26" s="37"/>
      <c r="BZ26" s="27"/>
      <c r="CA26" s="37"/>
      <c r="CB26" s="27"/>
      <c r="CC26" s="37"/>
      <c r="CD26" s="27"/>
      <c r="CE26" s="37"/>
      <c r="CF26" s="27"/>
      <c r="CG26" s="37"/>
      <c r="CH26" s="27"/>
      <c r="CI26" s="37"/>
      <c r="CJ26" s="27"/>
      <c r="CK26" s="37"/>
      <c r="CL26" s="27"/>
      <c r="CM26" s="37"/>
      <c r="CN26" s="27"/>
      <c r="CO26" s="37"/>
      <c r="CP26" s="27"/>
      <c r="CQ26" s="37"/>
      <c r="CR26" s="27"/>
      <c r="CS26" s="37"/>
      <c r="CT26" s="27"/>
      <c r="CU26" s="37"/>
      <c r="CV26" s="27"/>
      <c r="CW26" s="37"/>
      <c r="CX26" s="27"/>
      <c r="CY26" s="37"/>
      <c r="CZ26" s="27"/>
      <c r="DA26" s="37"/>
      <c r="DB26" s="27"/>
      <c r="DC26" s="37"/>
      <c r="DD26" s="27"/>
      <c r="DE26" s="37"/>
      <c r="DF26" s="27"/>
      <c r="DG26" s="37"/>
      <c r="DH26" s="27"/>
      <c r="DI26" s="37"/>
      <c r="DJ26" s="27"/>
      <c r="DK26" s="37"/>
      <c r="DL26" s="27"/>
      <c r="DM26" s="37"/>
      <c r="DN26" s="27"/>
      <c r="DO26" s="37"/>
      <c r="DP26" s="27"/>
      <c r="DQ26" s="37"/>
      <c r="DR26" s="27"/>
      <c r="DS26" s="37"/>
      <c r="DT26" s="27"/>
      <c r="DU26" s="37"/>
      <c r="DV26" s="27"/>
      <c r="DW26" s="37"/>
      <c r="DX26" s="27"/>
      <c r="DY26" s="37"/>
      <c r="DZ26" s="27"/>
      <c r="EA26" s="37"/>
      <c r="EB26" s="27"/>
      <c r="EC26" s="37"/>
      <c r="ED26" s="27"/>
      <c r="EE26" s="37"/>
      <c r="EF26" s="27"/>
      <c r="EG26" s="37"/>
      <c r="EH26" s="27"/>
      <c r="EI26" s="37"/>
      <c r="EJ26" s="27"/>
      <c r="EK26" s="37"/>
      <c r="EL26" s="27"/>
      <c r="EM26" s="37"/>
      <c r="EN26" s="27"/>
      <c r="EO26" s="37"/>
      <c r="EP26" s="27"/>
      <c r="EQ26" s="37"/>
      <c r="ER26" s="27"/>
      <c r="ES26" s="37"/>
      <c r="ET26" s="27"/>
      <c r="EU26" s="37"/>
      <c r="EV26" s="27"/>
      <c r="EW26" s="37"/>
      <c r="EX26" s="27"/>
      <c r="EY26" s="36"/>
      <c r="EZ26" s="27"/>
      <c r="FA26" s="37"/>
      <c r="FB26" s="27"/>
      <c r="FC26" s="37"/>
      <c r="FD26" s="27"/>
      <c r="FE26" s="37"/>
      <c r="FF26" s="27"/>
      <c r="FG26" s="37"/>
      <c r="FH26" s="27"/>
      <c r="FI26" s="39"/>
      <c r="FJ26" s="40"/>
      <c r="FK26" s="37"/>
      <c r="FL26" s="27"/>
      <c r="FM26" s="37"/>
      <c r="FN26" s="27"/>
      <c r="FO26" s="37"/>
      <c r="FP26" s="27"/>
      <c r="FQ26" s="37"/>
      <c r="FR26" s="27"/>
      <c r="FS26" s="37"/>
      <c r="FT26" s="27"/>
      <c r="FU26" s="37"/>
      <c r="FV26" s="27"/>
      <c r="FW26" s="37"/>
      <c r="FX26" s="27"/>
      <c r="FY26" s="37"/>
      <c r="FZ26" s="27"/>
      <c r="GA26" s="37"/>
      <c r="GB26" s="27"/>
      <c r="GC26" s="37"/>
      <c r="GD26" s="27"/>
      <c r="GE26" s="37"/>
      <c r="GF26" s="27"/>
      <c r="GG26" s="37"/>
      <c r="GH26" s="27"/>
      <c r="GI26" s="37"/>
      <c r="GJ26" s="27"/>
      <c r="GK26" s="37"/>
      <c r="GL26" s="27"/>
      <c r="GM26" s="36"/>
      <c r="GN26" s="27"/>
      <c r="GO26" s="36"/>
      <c r="GP26" s="38"/>
      <c r="GQ26" s="36"/>
      <c r="GR26" s="27"/>
      <c r="GS26" s="36"/>
      <c r="GT26" s="27"/>
      <c r="GU26" s="36"/>
      <c r="GV26" s="27"/>
      <c r="GW26" s="36"/>
      <c r="GX26" s="27"/>
      <c r="GY26" s="36"/>
      <c r="GZ26" s="27"/>
      <c r="HA26" s="36"/>
      <c r="HB26" s="27"/>
      <c r="HC26" s="36"/>
      <c r="HD26" s="27"/>
      <c r="HE26" s="36"/>
      <c r="HF26" s="27"/>
      <c r="HG26" s="36"/>
      <c r="HH26" s="27"/>
      <c r="HI26" s="36"/>
      <c r="HJ26" s="27"/>
      <c r="HK26" s="36"/>
      <c r="HL26" s="27"/>
      <c r="HM26" s="36"/>
      <c r="HN26" s="27"/>
      <c r="HO26" s="36"/>
      <c r="HP26" s="27"/>
      <c r="HQ26" s="36"/>
      <c r="HR26" s="27"/>
    </row>
    <row r="27" ht="15.75" customHeight="1">
      <c r="A27" s="9">
        <v>25.0</v>
      </c>
      <c r="B27" s="9" t="s">
        <v>450</v>
      </c>
      <c r="C27" s="36"/>
      <c r="D27" s="27"/>
      <c r="E27" s="37"/>
      <c r="F27" s="27"/>
      <c r="G27" s="37"/>
      <c r="H27" s="27"/>
      <c r="I27" s="37"/>
      <c r="J27" s="38"/>
      <c r="K27" s="36"/>
      <c r="L27" s="27"/>
      <c r="M27" s="37"/>
      <c r="N27" s="27"/>
      <c r="O27" s="37"/>
      <c r="P27" s="27"/>
      <c r="Q27" s="37"/>
      <c r="R27" s="27"/>
      <c r="S27" s="37"/>
      <c r="T27" s="27"/>
      <c r="U27" s="37"/>
      <c r="V27" s="27"/>
      <c r="W27" s="37"/>
      <c r="X27" s="27"/>
      <c r="Y27" s="37"/>
      <c r="Z27" s="27"/>
      <c r="AA27" s="37"/>
      <c r="AB27" s="27"/>
      <c r="AC27" s="37"/>
      <c r="AD27" s="27"/>
      <c r="AE27" s="37"/>
      <c r="AF27" s="27"/>
      <c r="AG27" s="37"/>
      <c r="AH27" s="27"/>
      <c r="AI27" s="37"/>
      <c r="AJ27" s="27"/>
      <c r="AK27" s="37"/>
      <c r="AL27" s="27"/>
      <c r="AM27" s="37"/>
      <c r="AN27" s="27"/>
      <c r="AO27" s="37"/>
      <c r="AP27" s="27"/>
      <c r="AQ27" s="37"/>
      <c r="AR27" s="27"/>
      <c r="AS27" s="37"/>
      <c r="AT27" s="27"/>
      <c r="AU27" s="37"/>
      <c r="AV27" s="27"/>
      <c r="AW27" s="37"/>
      <c r="AX27" s="27"/>
      <c r="AY27" s="37"/>
      <c r="AZ27" s="27"/>
      <c r="BA27" s="37"/>
      <c r="BB27" s="27"/>
      <c r="BC27" s="37"/>
      <c r="BD27" s="27"/>
      <c r="BE27" s="37"/>
      <c r="BF27" s="27"/>
      <c r="BG27" s="37"/>
      <c r="BH27" s="27"/>
      <c r="BI27" s="37"/>
      <c r="BJ27" s="27"/>
      <c r="BK27" s="37"/>
      <c r="BL27" s="27"/>
      <c r="BM27" s="37"/>
      <c r="BN27" s="27"/>
      <c r="BO27" s="37"/>
      <c r="BP27" s="27"/>
      <c r="BQ27" s="37"/>
      <c r="BR27" s="27"/>
      <c r="BS27" s="37"/>
      <c r="BT27" s="27"/>
      <c r="BU27" s="37"/>
      <c r="BV27" s="27"/>
      <c r="BW27" s="37"/>
      <c r="BX27" s="27"/>
      <c r="BY27" s="37"/>
      <c r="BZ27" s="27"/>
      <c r="CA27" s="37"/>
      <c r="CB27" s="27"/>
      <c r="CC27" s="37"/>
      <c r="CD27" s="27"/>
      <c r="CE27" s="37"/>
      <c r="CF27" s="27"/>
      <c r="CG27" s="37"/>
      <c r="CH27" s="27"/>
      <c r="CI27" s="37"/>
      <c r="CJ27" s="27"/>
      <c r="CK27" s="37"/>
      <c r="CL27" s="27"/>
      <c r="CM27" s="37"/>
      <c r="CN27" s="27"/>
      <c r="CO27" s="37"/>
      <c r="CP27" s="27"/>
      <c r="CQ27" s="37"/>
      <c r="CR27" s="27"/>
      <c r="CS27" s="37"/>
      <c r="CT27" s="27"/>
      <c r="CU27" s="37"/>
      <c r="CV27" s="27"/>
      <c r="CW27" s="37"/>
      <c r="CX27" s="27"/>
      <c r="CY27" s="37"/>
      <c r="CZ27" s="27"/>
      <c r="DA27" s="37"/>
      <c r="DB27" s="27"/>
      <c r="DC27" s="37"/>
      <c r="DD27" s="27"/>
      <c r="DE27" s="37"/>
      <c r="DF27" s="27"/>
      <c r="DG27" s="37"/>
      <c r="DH27" s="27"/>
      <c r="DI27" s="37"/>
      <c r="DJ27" s="27"/>
      <c r="DK27" s="37"/>
      <c r="DL27" s="27"/>
      <c r="DM27" s="37"/>
      <c r="DN27" s="27"/>
      <c r="DO27" s="37"/>
      <c r="DP27" s="27"/>
      <c r="DQ27" s="37"/>
      <c r="DR27" s="27"/>
      <c r="DS27" s="37"/>
      <c r="DT27" s="27"/>
      <c r="DU27" s="37"/>
      <c r="DV27" s="27"/>
      <c r="DW27" s="37"/>
      <c r="DX27" s="27"/>
      <c r="DY27" s="37"/>
      <c r="DZ27" s="27"/>
      <c r="EA27" s="37"/>
      <c r="EB27" s="27"/>
      <c r="EC27" s="37"/>
      <c r="ED27" s="27"/>
      <c r="EE27" s="37"/>
      <c r="EF27" s="27"/>
      <c r="EG27" s="37"/>
      <c r="EH27" s="27"/>
      <c r="EI27" s="37"/>
      <c r="EJ27" s="27"/>
      <c r="EK27" s="37"/>
      <c r="EL27" s="27"/>
      <c r="EM27" s="37"/>
      <c r="EN27" s="27"/>
      <c r="EO27" s="37"/>
      <c r="EP27" s="27"/>
      <c r="EQ27" s="37"/>
      <c r="ER27" s="27"/>
      <c r="ES27" s="37"/>
      <c r="ET27" s="27"/>
      <c r="EU27" s="37"/>
      <c r="EV27" s="27"/>
      <c r="EW27" s="37"/>
      <c r="EX27" s="27"/>
      <c r="EY27" s="36"/>
      <c r="EZ27" s="27"/>
      <c r="FA27" s="37"/>
      <c r="FB27" s="27"/>
      <c r="FC27" s="37"/>
      <c r="FD27" s="27"/>
      <c r="FE27" s="37"/>
      <c r="FF27" s="27"/>
      <c r="FG27" s="37"/>
      <c r="FH27" s="27"/>
      <c r="FI27" s="39"/>
      <c r="FJ27" s="40"/>
      <c r="FK27" s="37"/>
      <c r="FL27" s="27"/>
      <c r="FM27" s="37"/>
      <c r="FN27" s="27"/>
      <c r="FO27" s="37"/>
      <c r="FP27" s="27"/>
      <c r="FQ27" s="37"/>
      <c r="FR27" s="27"/>
      <c r="FS27" s="37"/>
      <c r="FT27" s="27"/>
      <c r="FU27" s="37"/>
      <c r="FV27" s="27"/>
      <c r="FW27" s="37"/>
      <c r="FX27" s="27"/>
      <c r="FY27" s="37"/>
      <c r="FZ27" s="27"/>
      <c r="GA27" s="37"/>
      <c r="GB27" s="27"/>
      <c r="GC27" s="37"/>
      <c r="GD27" s="27"/>
      <c r="GE27" s="37"/>
      <c r="GF27" s="27"/>
      <c r="GG27" s="37"/>
      <c r="GH27" s="27"/>
      <c r="GI27" s="37"/>
      <c r="GJ27" s="27"/>
      <c r="GK27" s="37"/>
      <c r="GL27" s="27"/>
      <c r="GM27" s="36"/>
      <c r="GN27" s="27"/>
      <c r="GO27" s="36"/>
      <c r="GP27" s="38"/>
      <c r="GQ27" s="36"/>
      <c r="GR27" s="27"/>
      <c r="GS27" s="36"/>
      <c r="GT27" s="27"/>
      <c r="GU27" s="36"/>
      <c r="GV27" s="27"/>
      <c r="GW27" s="36"/>
      <c r="GX27" s="27"/>
      <c r="GY27" s="36"/>
      <c r="GZ27" s="27"/>
      <c r="HA27" s="36"/>
      <c r="HB27" s="27"/>
      <c r="HC27" s="36"/>
      <c r="HD27" s="27"/>
      <c r="HE27" s="36"/>
      <c r="HF27" s="27"/>
      <c r="HG27" s="36"/>
      <c r="HH27" s="27"/>
      <c r="HI27" s="36"/>
      <c r="HJ27" s="27"/>
      <c r="HK27" s="36"/>
      <c r="HL27" s="27"/>
      <c r="HM27" s="36"/>
      <c r="HN27" s="27"/>
      <c r="HO27" s="36"/>
      <c r="HP27" s="27"/>
      <c r="HQ27" s="36"/>
      <c r="HR27" s="27"/>
    </row>
    <row r="28" ht="15.75" customHeight="1">
      <c r="A28" s="9"/>
      <c r="B28" s="9"/>
      <c r="C28" s="87"/>
      <c r="D28" s="46"/>
      <c r="E28" s="45"/>
      <c r="F28" s="46"/>
      <c r="G28" s="45"/>
      <c r="H28" s="46"/>
      <c r="I28" s="45"/>
      <c r="J28" s="90"/>
      <c r="K28" s="87"/>
      <c r="L28" s="46"/>
      <c r="M28" s="45"/>
      <c r="N28" s="46"/>
      <c r="O28" s="45"/>
      <c r="P28" s="46"/>
      <c r="Q28" s="45"/>
      <c r="R28" s="46"/>
      <c r="S28" s="45"/>
      <c r="T28" s="46"/>
      <c r="U28" s="45"/>
      <c r="V28" s="46"/>
      <c r="W28" s="45"/>
      <c r="X28" s="46"/>
      <c r="Y28" s="45"/>
      <c r="Z28" s="46"/>
      <c r="AA28" s="45"/>
      <c r="AB28" s="46"/>
      <c r="AC28" s="45"/>
      <c r="AD28" s="46"/>
      <c r="AE28" s="45"/>
      <c r="AF28" s="46"/>
      <c r="AG28" s="45"/>
      <c r="AH28" s="46"/>
      <c r="AI28" s="45"/>
      <c r="AJ28" s="46"/>
      <c r="AK28" s="45"/>
      <c r="AL28" s="46"/>
      <c r="AM28" s="45"/>
      <c r="AN28" s="46"/>
      <c r="AO28" s="45"/>
      <c r="AP28" s="46"/>
      <c r="AQ28" s="45"/>
      <c r="AR28" s="46"/>
      <c r="AS28" s="45"/>
      <c r="AT28" s="46"/>
      <c r="AU28" s="45"/>
      <c r="AV28" s="46"/>
      <c r="AW28" s="45"/>
      <c r="AX28" s="46"/>
      <c r="AY28" s="45"/>
      <c r="AZ28" s="46"/>
      <c r="BA28" s="45"/>
      <c r="BB28" s="46"/>
      <c r="BC28" s="45"/>
      <c r="BD28" s="46"/>
      <c r="BE28" s="45"/>
      <c r="BF28" s="46"/>
      <c r="BG28" s="45"/>
      <c r="BH28" s="46"/>
      <c r="BI28" s="45"/>
      <c r="BJ28" s="46"/>
      <c r="BK28" s="45"/>
      <c r="BL28" s="46"/>
      <c r="BM28" s="45"/>
      <c r="BN28" s="46"/>
      <c r="BO28" s="45"/>
      <c r="BP28" s="46"/>
      <c r="BQ28" s="45"/>
      <c r="BR28" s="46"/>
      <c r="BS28" s="45"/>
      <c r="BT28" s="46"/>
      <c r="BU28" s="45"/>
      <c r="BV28" s="46"/>
      <c r="BW28" s="45"/>
      <c r="BX28" s="46"/>
      <c r="BY28" s="45"/>
      <c r="BZ28" s="46"/>
      <c r="CA28" s="45"/>
      <c r="CB28" s="46"/>
      <c r="CC28" s="45"/>
      <c r="CD28" s="46"/>
      <c r="CE28" s="45"/>
      <c r="CF28" s="46"/>
      <c r="CG28" s="45"/>
      <c r="CH28" s="46"/>
      <c r="CI28" s="45"/>
      <c r="CJ28" s="46"/>
      <c r="CK28" s="45"/>
      <c r="CL28" s="46"/>
      <c r="CM28" s="45"/>
      <c r="CN28" s="46"/>
      <c r="CO28" s="45"/>
      <c r="CP28" s="46"/>
      <c r="CQ28" s="45"/>
      <c r="CR28" s="46"/>
      <c r="CS28" s="45"/>
      <c r="CT28" s="46"/>
      <c r="CU28" s="45"/>
      <c r="CV28" s="46"/>
      <c r="CW28" s="45"/>
      <c r="CX28" s="46"/>
      <c r="CY28" s="45"/>
      <c r="CZ28" s="46"/>
      <c r="DA28" s="45"/>
      <c r="DB28" s="46"/>
      <c r="DC28" s="45"/>
      <c r="DD28" s="46"/>
      <c r="DE28" s="45"/>
      <c r="DF28" s="46"/>
      <c r="DG28" s="45"/>
      <c r="DH28" s="46"/>
      <c r="DI28" s="45"/>
      <c r="DJ28" s="46"/>
      <c r="DK28" s="45"/>
      <c r="DL28" s="46"/>
      <c r="DM28" s="45"/>
      <c r="DN28" s="46"/>
      <c r="DO28" s="45"/>
      <c r="DP28" s="46"/>
      <c r="DQ28" s="45"/>
      <c r="DR28" s="46"/>
      <c r="DS28" s="45"/>
      <c r="DT28" s="46"/>
      <c r="DU28" s="45"/>
      <c r="DV28" s="46"/>
      <c r="DW28" s="45"/>
      <c r="DX28" s="46"/>
      <c r="DY28" s="45"/>
      <c r="DZ28" s="46"/>
      <c r="EA28" s="45"/>
      <c r="EB28" s="46"/>
      <c r="EC28" s="45"/>
      <c r="ED28" s="46"/>
      <c r="EE28" s="45"/>
      <c r="EF28" s="46"/>
      <c r="EG28" s="45"/>
      <c r="EH28" s="46"/>
      <c r="EI28" s="45"/>
      <c r="EJ28" s="46"/>
      <c r="EK28" s="45"/>
      <c r="EL28" s="46"/>
      <c r="EM28" s="45"/>
      <c r="EN28" s="46"/>
      <c r="EO28" s="45"/>
      <c r="EP28" s="46"/>
      <c r="EQ28" s="45"/>
      <c r="ER28" s="46"/>
      <c r="ES28" s="45"/>
      <c r="ET28" s="46"/>
      <c r="EU28" s="45"/>
      <c r="EV28" s="46"/>
      <c r="EW28" s="45"/>
      <c r="EX28" s="46"/>
      <c r="EY28" s="87"/>
      <c r="EZ28" s="46"/>
      <c r="FA28" s="45"/>
      <c r="FB28" s="46"/>
      <c r="FC28" s="45"/>
      <c r="FD28" s="46"/>
      <c r="FE28" s="45"/>
      <c r="FF28" s="46"/>
      <c r="FG28" s="45"/>
      <c r="FH28" s="46"/>
      <c r="FI28" s="88"/>
      <c r="FJ28" s="89"/>
      <c r="FK28" s="45"/>
      <c r="FL28" s="46"/>
      <c r="FM28" s="45"/>
      <c r="FN28" s="46"/>
      <c r="FO28" s="45"/>
      <c r="FP28" s="46"/>
      <c r="FQ28" s="45"/>
      <c r="FR28" s="46"/>
      <c r="FS28" s="45"/>
      <c r="FT28" s="46"/>
      <c r="FU28" s="45"/>
      <c r="FV28" s="46"/>
      <c r="FW28" s="45"/>
      <c r="FX28" s="46"/>
      <c r="FY28" s="45"/>
      <c r="FZ28" s="46"/>
      <c r="GA28" s="45"/>
      <c r="GB28" s="46"/>
      <c r="GC28" s="91"/>
      <c r="GD28" s="92"/>
      <c r="GE28" s="45"/>
      <c r="GF28" s="46"/>
      <c r="GG28" s="45"/>
      <c r="GH28" s="46"/>
      <c r="GI28" s="45"/>
      <c r="GJ28" s="46"/>
      <c r="GK28" s="45"/>
      <c r="GL28" s="46"/>
      <c r="GM28" s="87"/>
      <c r="GN28" s="46"/>
      <c r="GO28" s="87"/>
      <c r="GP28" s="90"/>
      <c r="GQ28" s="87"/>
      <c r="GR28" s="46"/>
      <c r="GS28" s="87"/>
      <c r="GT28" s="46"/>
      <c r="GU28" s="87"/>
      <c r="GV28" s="46"/>
      <c r="GW28" s="87"/>
      <c r="GX28" s="46"/>
      <c r="GY28" s="87"/>
      <c r="GZ28" s="46"/>
      <c r="HA28" s="87"/>
      <c r="HB28" s="46"/>
      <c r="HC28" s="87"/>
      <c r="HD28" s="46"/>
      <c r="HE28" s="87"/>
      <c r="HF28" s="46"/>
      <c r="HG28" s="87"/>
      <c r="HH28" s="46"/>
      <c r="HI28" s="87"/>
      <c r="HJ28" s="46"/>
      <c r="HK28" s="87"/>
      <c r="HL28" s="46"/>
      <c r="HM28" s="87"/>
      <c r="HN28" s="46"/>
      <c r="HO28" s="87"/>
      <c r="HP28" s="46"/>
      <c r="HQ28" s="87"/>
      <c r="HR28" s="46"/>
    </row>
    <row r="29" ht="15.75" customHeight="1">
      <c r="A29" s="9">
        <v>27.0</v>
      </c>
      <c r="B29" s="9" t="s">
        <v>450</v>
      </c>
      <c r="C29" s="58"/>
      <c r="D29" s="57"/>
      <c r="E29" s="59"/>
      <c r="F29" s="57"/>
      <c r="G29" s="59"/>
      <c r="H29" s="57"/>
      <c r="I29" s="59"/>
      <c r="J29" s="62"/>
      <c r="K29" s="58"/>
      <c r="L29" s="57"/>
      <c r="M29" s="59"/>
      <c r="N29" s="57"/>
      <c r="O29" s="59"/>
      <c r="P29" s="57"/>
      <c r="Q29" s="59"/>
      <c r="R29" s="57"/>
      <c r="S29" s="59"/>
      <c r="T29" s="57"/>
      <c r="U29" s="59"/>
      <c r="V29" s="57"/>
      <c r="W29" s="59"/>
      <c r="X29" s="57"/>
      <c r="Y29" s="59"/>
      <c r="Z29" s="57"/>
      <c r="AA29" s="59"/>
      <c r="AB29" s="57"/>
      <c r="AC29" s="59"/>
      <c r="AD29" s="57"/>
      <c r="AE29" s="59"/>
      <c r="AF29" s="57"/>
      <c r="AG29" s="59"/>
      <c r="AH29" s="57"/>
      <c r="AI29" s="59"/>
      <c r="AJ29" s="57"/>
      <c r="AK29" s="59"/>
      <c r="AL29" s="57"/>
      <c r="AM29" s="59"/>
      <c r="AN29" s="57"/>
      <c r="AO29" s="59"/>
      <c r="AP29" s="57"/>
      <c r="AQ29" s="59"/>
      <c r="AR29" s="57"/>
      <c r="AS29" s="59"/>
      <c r="AT29" s="57"/>
      <c r="AU29" s="59"/>
      <c r="AV29" s="57"/>
      <c r="AW29" s="59"/>
      <c r="AX29" s="57"/>
      <c r="AY29" s="59"/>
      <c r="AZ29" s="57"/>
      <c r="BA29" s="59"/>
      <c r="BB29" s="57"/>
      <c r="BC29" s="59"/>
      <c r="BD29" s="57"/>
      <c r="BE29" s="59"/>
      <c r="BF29" s="57"/>
      <c r="BG29" s="59"/>
      <c r="BH29" s="57"/>
      <c r="BI29" s="59"/>
      <c r="BJ29" s="57"/>
      <c r="BK29" s="59"/>
      <c r="BL29" s="57"/>
      <c r="BM29" s="59"/>
      <c r="BN29" s="57"/>
      <c r="BO29" s="59"/>
      <c r="BP29" s="57"/>
      <c r="BQ29" s="59"/>
      <c r="BR29" s="57"/>
      <c r="BS29" s="59"/>
      <c r="BT29" s="57"/>
      <c r="BU29" s="59"/>
      <c r="BV29" s="57"/>
      <c r="BW29" s="59"/>
      <c r="BX29" s="57"/>
      <c r="BY29" s="59"/>
      <c r="BZ29" s="57"/>
      <c r="CA29" s="59"/>
      <c r="CB29" s="57"/>
      <c r="CC29" s="59"/>
      <c r="CD29" s="57"/>
      <c r="CE29" s="59"/>
      <c r="CF29" s="57"/>
      <c r="CG29" s="59"/>
      <c r="CH29" s="57"/>
      <c r="CI29" s="59"/>
      <c r="CJ29" s="57"/>
      <c r="CK29" s="59"/>
      <c r="CL29" s="57"/>
      <c r="CM29" s="59"/>
      <c r="CN29" s="57"/>
      <c r="CO29" s="59"/>
      <c r="CP29" s="57"/>
      <c r="CQ29" s="59"/>
      <c r="CR29" s="57"/>
      <c r="CS29" s="59"/>
      <c r="CT29" s="57"/>
      <c r="CU29" s="59"/>
      <c r="CV29" s="57"/>
      <c r="CW29" s="59"/>
      <c r="CX29" s="57"/>
      <c r="CY29" s="59"/>
      <c r="CZ29" s="57"/>
      <c r="DA29" s="59"/>
      <c r="DB29" s="57"/>
      <c r="DC29" s="59"/>
      <c r="DD29" s="57"/>
      <c r="DE29" s="59"/>
      <c r="DF29" s="57"/>
      <c r="DG29" s="59"/>
      <c r="DH29" s="57"/>
      <c r="DI29" s="59"/>
      <c r="DJ29" s="57"/>
      <c r="DK29" s="59"/>
      <c r="DL29" s="57"/>
      <c r="DM29" s="59"/>
      <c r="DN29" s="57"/>
      <c r="DO29" s="59"/>
      <c r="DP29" s="57"/>
      <c r="DQ29" s="59"/>
      <c r="DR29" s="57"/>
      <c r="DS29" s="59"/>
      <c r="DT29" s="57"/>
      <c r="DU29" s="59"/>
      <c r="DV29" s="57"/>
      <c r="DW29" s="59"/>
      <c r="DX29" s="57"/>
      <c r="DY29" s="59"/>
      <c r="DZ29" s="57"/>
      <c r="EA29" s="59"/>
      <c r="EB29" s="57"/>
      <c r="EC29" s="59"/>
      <c r="ED29" s="57"/>
      <c r="EE29" s="59"/>
      <c r="EF29" s="57"/>
      <c r="EG29" s="60"/>
      <c r="EH29" s="61"/>
      <c r="EI29" s="59"/>
      <c r="EJ29" s="57"/>
      <c r="EK29" s="59"/>
      <c r="EL29" s="57"/>
      <c r="EM29" s="59"/>
      <c r="EN29" s="62"/>
      <c r="EO29" s="59"/>
      <c r="EP29" s="57"/>
      <c r="EQ29" s="59"/>
      <c r="ER29" s="57"/>
      <c r="ES29" s="59"/>
      <c r="ET29" s="57"/>
      <c r="EU29" s="59"/>
      <c r="EV29" s="57"/>
      <c r="EW29" s="59"/>
      <c r="EX29" s="57"/>
      <c r="EY29" s="58"/>
      <c r="EZ29" s="57"/>
      <c r="FA29" s="59"/>
      <c r="FB29" s="57"/>
      <c r="FC29" s="59"/>
      <c r="FD29" s="57"/>
      <c r="FE29" s="59"/>
      <c r="FF29" s="57"/>
      <c r="FG29" s="59"/>
      <c r="FH29" s="57"/>
      <c r="FI29" s="63"/>
      <c r="FJ29" s="64"/>
      <c r="FK29" s="93"/>
      <c r="FL29" s="94"/>
      <c r="FM29" s="93"/>
      <c r="FN29" s="94"/>
      <c r="FO29" s="93"/>
      <c r="FP29" s="94"/>
      <c r="FQ29" s="93"/>
      <c r="FR29" s="94"/>
      <c r="FS29" s="93"/>
      <c r="FT29" s="94"/>
      <c r="FU29" s="93"/>
      <c r="FV29" s="94"/>
      <c r="FW29" s="93"/>
      <c r="FX29" s="94"/>
      <c r="FY29" s="93"/>
      <c r="FZ29" s="94"/>
      <c r="GA29" s="59"/>
      <c r="GB29" s="57"/>
      <c r="GC29" s="59"/>
      <c r="GD29" s="57"/>
      <c r="GE29" s="59"/>
      <c r="GF29" s="57"/>
      <c r="GG29" s="59"/>
      <c r="GH29" s="57"/>
      <c r="GI29" s="59"/>
      <c r="GJ29" s="57"/>
      <c r="GK29" s="59"/>
      <c r="GL29" s="57"/>
      <c r="GM29" s="58"/>
      <c r="GN29" s="57"/>
      <c r="GO29" s="58"/>
      <c r="GP29" s="62"/>
      <c r="GQ29" s="58"/>
      <c r="GR29" s="57"/>
      <c r="GS29" s="58"/>
      <c r="GT29" s="57"/>
      <c r="GU29" s="58"/>
      <c r="GV29" s="57"/>
      <c r="GW29" s="58"/>
      <c r="GX29" s="57"/>
      <c r="GY29" s="58"/>
      <c r="GZ29" s="57"/>
      <c r="HA29" s="58"/>
      <c r="HB29" s="57"/>
      <c r="HC29" s="58"/>
      <c r="HD29" s="57"/>
      <c r="HE29" s="58"/>
      <c r="HF29" s="57"/>
      <c r="HG29" s="58"/>
      <c r="HH29" s="57"/>
      <c r="HI29" s="58"/>
      <c r="HJ29" s="57"/>
      <c r="HK29" s="58"/>
      <c r="HL29" s="57"/>
      <c r="HM29" s="58"/>
      <c r="HN29" s="57"/>
      <c r="HO29" s="58"/>
      <c r="HP29" s="57"/>
      <c r="HQ29" s="58"/>
      <c r="HR29" s="57"/>
    </row>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sheetData>
  <mergeCells count="112">
    <mergeCell ref="C1:D1"/>
    <mergeCell ref="E1:F1"/>
    <mergeCell ref="G1:H1"/>
    <mergeCell ref="I1:J1"/>
    <mergeCell ref="K1:L1"/>
    <mergeCell ref="M1:N1"/>
    <mergeCell ref="O1:P1"/>
    <mergeCell ref="Q1:R1"/>
    <mergeCell ref="S1:T1"/>
    <mergeCell ref="U1:V1"/>
    <mergeCell ref="W1:X1"/>
    <mergeCell ref="Y1:Z1"/>
    <mergeCell ref="AA1:AB1"/>
    <mergeCell ref="AC1:AD1"/>
    <mergeCell ref="AE1:AF1"/>
    <mergeCell ref="AG1:AH1"/>
    <mergeCell ref="AI1:AJ1"/>
    <mergeCell ref="AK1:AL1"/>
    <mergeCell ref="AM1:AN1"/>
    <mergeCell ref="AO1:AP1"/>
    <mergeCell ref="AQ1:AR1"/>
    <mergeCell ref="AS1:AT1"/>
    <mergeCell ref="AU1:AV1"/>
    <mergeCell ref="AW1:AX1"/>
    <mergeCell ref="AY1:AZ1"/>
    <mergeCell ref="BA1:BB1"/>
    <mergeCell ref="BC1:BD1"/>
    <mergeCell ref="BE1:BF1"/>
    <mergeCell ref="BG1:BH1"/>
    <mergeCell ref="BI1:BJ1"/>
    <mergeCell ref="BK1:BL1"/>
    <mergeCell ref="BM1:BN1"/>
    <mergeCell ref="BO1:BP1"/>
    <mergeCell ref="BQ1:BR1"/>
    <mergeCell ref="BS1:BT1"/>
    <mergeCell ref="BU1:BV1"/>
    <mergeCell ref="BW1:BX1"/>
    <mergeCell ref="BY1:BZ1"/>
    <mergeCell ref="CA1:CB1"/>
    <mergeCell ref="CC1:CD1"/>
    <mergeCell ref="CE1:CF1"/>
    <mergeCell ref="CG1:CH1"/>
    <mergeCell ref="CI1:CJ1"/>
    <mergeCell ref="CK1:CL1"/>
    <mergeCell ref="CM1:CN1"/>
    <mergeCell ref="CO1:CP1"/>
    <mergeCell ref="CQ1:CR1"/>
    <mergeCell ref="CS1:CT1"/>
    <mergeCell ref="CU1:CV1"/>
    <mergeCell ref="HE1:HF1"/>
    <mergeCell ref="HG1:HH1"/>
    <mergeCell ref="HI1:HJ1"/>
    <mergeCell ref="HK1:HL1"/>
    <mergeCell ref="HM1:HN1"/>
    <mergeCell ref="HO1:HP1"/>
    <mergeCell ref="HQ1:HR1"/>
    <mergeCell ref="GQ1:GR1"/>
    <mergeCell ref="GS1:GT1"/>
    <mergeCell ref="GU1:GV1"/>
    <mergeCell ref="GW1:GX1"/>
    <mergeCell ref="GY1:GZ1"/>
    <mergeCell ref="HA1:HB1"/>
    <mergeCell ref="HC1:HD1"/>
    <mergeCell ref="CW1:CX1"/>
    <mergeCell ref="CY1:CZ1"/>
    <mergeCell ref="DA1:DB1"/>
    <mergeCell ref="DC1:DD1"/>
    <mergeCell ref="DE1:DF1"/>
    <mergeCell ref="DG1:DH1"/>
    <mergeCell ref="DI1:DJ1"/>
    <mergeCell ref="DK1:DL1"/>
    <mergeCell ref="DM1:DN1"/>
    <mergeCell ref="DO1:DP1"/>
    <mergeCell ref="DQ1:DR1"/>
    <mergeCell ref="DS1:DT1"/>
    <mergeCell ref="DU1:DV1"/>
    <mergeCell ref="DW1:DX1"/>
    <mergeCell ref="DY1:DZ1"/>
    <mergeCell ref="EA1:EB1"/>
    <mergeCell ref="EC1:ED1"/>
    <mergeCell ref="EE1:EF1"/>
    <mergeCell ref="EG1:EH1"/>
    <mergeCell ref="EI1:EJ1"/>
    <mergeCell ref="EK1:EL1"/>
    <mergeCell ref="EM1:EN1"/>
    <mergeCell ref="EO1:EP1"/>
    <mergeCell ref="EQ1:ER1"/>
    <mergeCell ref="ES1:ET1"/>
    <mergeCell ref="EU1:EV1"/>
    <mergeCell ref="EW1:EX1"/>
    <mergeCell ref="EY1:EZ1"/>
    <mergeCell ref="FA1:FB1"/>
    <mergeCell ref="FC1:FD1"/>
    <mergeCell ref="FE1:FF1"/>
    <mergeCell ref="FG1:FH1"/>
    <mergeCell ref="FI1:FJ1"/>
    <mergeCell ref="FK1:FL1"/>
    <mergeCell ref="FM1:FN1"/>
    <mergeCell ref="FO1:FP1"/>
    <mergeCell ref="FQ1:FR1"/>
    <mergeCell ref="FS1:FT1"/>
    <mergeCell ref="FU1:FV1"/>
    <mergeCell ref="FW1:FX1"/>
    <mergeCell ref="FY1:FZ1"/>
    <mergeCell ref="GA1:GB1"/>
    <mergeCell ref="GC1:GD1"/>
    <mergeCell ref="GE1:GF1"/>
    <mergeCell ref="GG1:GH1"/>
    <mergeCell ref="GI1:GJ1"/>
    <mergeCell ref="GK1:GL1"/>
    <mergeCell ref="GM1:GN1"/>
    <mergeCell ref="GO1:GP1"/>
  </mergeCells>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7.88"/>
    <col customWidth="1" min="2" max="28" width="10.0"/>
  </cols>
  <sheetData>
    <row r="1" ht="42.75" customHeight="1">
      <c r="A1" s="95" t="s">
        <v>0</v>
      </c>
      <c r="B1" s="96" t="s">
        <v>1</v>
      </c>
      <c r="C1" s="68" t="s">
        <v>890</v>
      </c>
      <c r="D1" s="69"/>
      <c r="E1" s="71" t="s">
        <v>891</v>
      </c>
      <c r="F1" s="69"/>
      <c r="G1" s="71" t="s">
        <v>892</v>
      </c>
      <c r="H1" s="69"/>
      <c r="I1" s="71" t="s">
        <v>893</v>
      </c>
      <c r="J1" s="69"/>
      <c r="K1" s="71" t="s">
        <v>894</v>
      </c>
      <c r="L1" s="69"/>
      <c r="M1" s="71" t="s">
        <v>895</v>
      </c>
      <c r="N1" s="69"/>
      <c r="O1" s="71" t="s">
        <v>896</v>
      </c>
      <c r="P1" s="69"/>
      <c r="Q1" s="71" t="s">
        <v>897</v>
      </c>
      <c r="R1" s="69"/>
      <c r="S1" s="71" t="s">
        <v>898</v>
      </c>
      <c r="T1" s="69"/>
      <c r="U1" s="71" t="s">
        <v>899</v>
      </c>
      <c r="V1" s="69"/>
      <c r="W1" s="71" t="s">
        <v>900</v>
      </c>
      <c r="X1" s="69"/>
      <c r="Y1" s="71" t="s">
        <v>901</v>
      </c>
      <c r="Z1" s="69"/>
      <c r="AA1" s="71" t="s">
        <v>902</v>
      </c>
      <c r="AB1" s="69"/>
    </row>
    <row r="2" ht="15.75" customHeight="1">
      <c r="A2" s="97"/>
      <c r="B2" s="98"/>
      <c r="C2" s="18" t="s">
        <v>102</v>
      </c>
      <c r="D2" s="99" t="s">
        <v>103</v>
      </c>
      <c r="E2" s="18" t="s">
        <v>102</v>
      </c>
      <c r="F2" s="99" t="s">
        <v>103</v>
      </c>
      <c r="G2" s="100" t="s">
        <v>102</v>
      </c>
      <c r="H2" s="75" t="s">
        <v>103</v>
      </c>
      <c r="I2" s="100" t="s">
        <v>102</v>
      </c>
      <c r="J2" s="75" t="s">
        <v>103</v>
      </c>
      <c r="K2" s="100" t="s">
        <v>102</v>
      </c>
      <c r="L2" s="75" t="s">
        <v>103</v>
      </c>
      <c r="M2" s="100" t="s">
        <v>102</v>
      </c>
      <c r="N2" s="75" t="s">
        <v>103</v>
      </c>
      <c r="O2" s="100" t="s">
        <v>102</v>
      </c>
      <c r="P2" s="75" t="s">
        <v>103</v>
      </c>
      <c r="Q2" s="100" t="s">
        <v>102</v>
      </c>
      <c r="R2" s="75" t="s">
        <v>103</v>
      </c>
      <c r="S2" s="100" t="s">
        <v>102</v>
      </c>
      <c r="T2" s="75" t="s">
        <v>103</v>
      </c>
      <c r="U2" s="18" t="s">
        <v>102</v>
      </c>
      <c r="V2" s="99" t="s">
        <v>103</v>
      </c>
      <c r="W2" s="100" t="s">
        <v>102</v>
      </c>
      <c r="X2" s="75" t="s">
        <v>103</v>
      </c>
      <c r="Y2" s="100" t="s">
        <v>102</v>
      </c>
      <c r="Z2" s="75" t="s">
        <v>103</v>
      </c>
      <c r="AA2" s="100" t="s">
        <v>102</v>
      </c>
      <c r="AB2" s="75" t="s">
        <v>103</v>
      </c>
    </row>
    <row r="3" ht="15.75" customHeight="1">
      <c r="A3" s="45">
        <v>1.0</v>
      </c>
      <c r="B3" s="90">
        <v>6.0</v>
      </c>
      <c r="C3" s="101" t="s">
        <v>452</v>
      </c>
      <c r="D3" s="32"/>
      <c r="E3" s="101" t="s">
        <v>453</v>
      </c>
      <c r="F3" s="102" t="s">
        <v>903</v>
      </c>
      <c r="G3" s="101" t="s">
        <v>452</v>
      </c>
      <c r="H3" s="32"/>
      <c r="I3" s="101" t="s">
        <v>453</v>
      </c>
      <c r="J3" s="102" t="s">
        <v>904</v>
      </c>
      <c r="K3" s="83"/>
      <c r="L3" s="102" t="s">
        <v>905</v>
      </c>
      <c r="M3" s="83"/>
      <c r="N3" s="102" t="s">
        <v>905</v>
      </c>
      <c r="O3" s="101" t="s">
        <v>453</v>
      </c>
      <c r="P3" s="102" t="s">
        <v>906</v>
      </c>
      <c r="Q3" s="101" t="s">
        <v>453</v>
      </c>
      <c r="R3" s="103" t="s">
        <v>907</v>
      </c>
      <c r="S3" s="101" t="s">
        <v>452</v>
      </c>
      <c r="T3" s="32"/>
      <c r="U3" s="101" t="s">
        <v>453</v>
      </c>
      <c r="V3" s="102" t="s">
        <v>908</v>
      </c>
      <c r="W3" s="101" t="s">
        <v>453</v>
      </c>
      <c r="X3" s="102" t="s">
        <v>909</v>
      </c>
      <c r="Y3" s="101" t="s">
        <v>453</v>
      </c>
      <c r="Z3" s="102" t="s">
        <v>910</v>
      </c>
      <c r="AA3" s="83"/>
      <c r="AB3" s="102" t="s">
        <v>910</v>
      </c>
    </row>
    <row r="4" ht="15.75" customHeight="1">
      <c r="A4" s="45">
        <v>2.0</v>
      </c>
      <c r="B4" s="90">
        <v>6.0</v>
      </c>
      <c r="C4" s="87" t="s">
        <v>453</v>
      </c>
      <c r="D4" s="46" t="s">
        <v>911</v>
      </c>
      <c r="E4" s="87" t="s">
        <v>453</v>
      </c>
      <c r="F4" s="46" t="s">
        <v>912</v>
      </c>
      <c r="G4" s="87" t="s">
        <v>453</v>
      </c>
      <c r="H4" s="46" t="s">
        <v>913</v>
      </c>
      <c r="I4" s="36"/>
      <c r="J4" s="27"/>
      <c r="K4" s="36"/>
      <c r="L4" s="46" t="s">
        <v>914</v>
      </c>
      <c r="M4" s="87" t="s">
        <v>453</v>
      </c>
      <c r="N4" s="46" t="s">
        <v>915</v>
      </c>
      <c r="O4" s="87" t="s">
        <v>453</v>
      </c>
      <c r="P4" s="46" t="s">
        <v>916</v>
      </c>
      <c r="Q4" s="87" t="s">
        <v>453</v>
      </c>
      <c r="R4" s="90" t="s">
        <v>917</v>
      </c>
      <c r="S4" s="87" t="s">
        <v>453</v>
      </c>
      <c r="T4" s="46" t="s">
        <v>918</v>
      </c>
      <c r="U4" s="87" t="s">
        <v>453</v>
      </c>
      <c r="V4" s="46" t="s">
        <v>919</v>
      </c>
      <c r="W4" s="87" t="s">
        <v>453</v>
      </c>
      <c r="X4" s="46" t="s">
        <v>920</v>
      </c>
      <c r="Y4" s="87" t="s">
        <v>453</v>
      </c>
      <c r="Z4" s="46" t="s">
        <v>921</v>
      </c>
      <c r="AA4" s="87" t="s">
        <v>452</v>
      </c>
      <c r="AB4" s="27"/>
    </row>
    <row r="5" ht="15.75" customHeight="1">
      <c r="A5" s="45">
        <v>3.0</v>
      </c>
      <c r="B5" s="90">
        <v>2.0</v>
      </c>
      <c r="C5" s="36"/>
      <c r="D5" s="27"/>
      <c r="E5" s="36"/>
      <c r="F5" s="27"/>
      <c r="G5" s="36"/>
      <c r="H5" s="27"/>
      <c r="I5" s="36"/>
      <c r="J5" s="27"/>
      <c r="K5" s="36"/>
      <c r="L5" s="27"/>
      <c r="M5" s="36"/>
      <c r="N5" s="27"/>
      <c r="O5" s="36"/>
      <c r="P5" s="27"/>
      <c r="Q5" s="36"/>
      <c r="R5" s="38"/>
      <c r="S5" s="36"/>
      <c r="T5" s="27"/>
      <c r="U5" s="36"/>
      <c r="V5" s="27"/>
      <c r="W5" s="36"/>
      <c r="X5" s="27"/>
      <c r="Y5" s="36"/>
      <c r="Z5" s="27"/>
      <c r="AA5" s="36"/>
      <c r="AB5" s="27"/>
    </row>
    <row r="6" ht="15.75" customHeight="1">
      <c r="A6" s="45">
        <v>4.0</v>
      </c>
      <c r="B6" s="90">
        <v>6.0</v>
      </c>
      <c r="C6" s="87" t="s">
        <v>452</v>
      </c>
      <c r="D6" s="27"/>
      <c r="E6" s="87" t="s">
        <v>452</v>
      </c>
      <c r="F6" s="27"/>
      <c r="G6" s="87" t="s">
        <v>452</v>
      </c>
      <c r="H6" s="27"/>
      <c r="I6" s="87" t="s">
        <v>453</v>
      </c>
      <c r="J6" s="46" t="s">
        <v>922</v>
      </c>
      <c r="K6" s="36"/>
      <c r="L6" s="46" t="s">
        <v>923</v>
      </c>
      <c r="M6" s="87" t="s">
        <v>452</v>
      </c>
      <c r="N6" s="27"/>
      <c r="O6" s="36"/>
      <c r="P6" s="27"/>
      <c r="Q6" s="36"/>
      <c r="R6" s="38"/>
      <c r="S6" s="87" t="s">
        <v>452</v>
      </c>
      <c r="T6" s="27"/>
      <c r="U6" s="87" t="s">
        <v>452</v>
      </c>
      <c r="V6" s="46" t="s">
        <v>924</v>
      </c>
      <c r="W6" s="87" t="s">
        <v>452</v>
      </c>
      <c r="X6" s="27"/>
      <c r="Y6" s="87" t="s">
        <v>452</v>
      </c>
      <c r="Z6" s="27"/>
      <c r="AA6" s="87" t="s">
        <v>452</v>
      </c>
      <c r="AB6" s="27"/>
    </row>
    <row r="7" ht="15.75" customHeight="1">
      <c r="A7" s="45">
        <v>5.0</v>
      </c>
      <c r="B7" s="90">
        <v>0.0</v>
      </c>
      <c r="C7" s="36"/>
      <c r="D7" s="27"/>
      <c r="E7" s="36"/>
      <c r="F7" s="27"/>
      <c r="G7" s="36"/>
      <c r="H7" s="27"/>
      <c r="I7" s="36"/>
      <c r="J7" s="27"/>
      <c r="K7" s="36"/>
      <c r="L7" s="27"/>
      <c r="M7" s="36"/>
      <c r="N7" s="27"/>
      <c r="O7" s="36"/>
      <c r="P7" s="27"/>
      <c r="Q7" s="36"/>
      <c r="R7" s="38"/>
      <c r="S7" s="36"/>
      <c r="T7" s="27"/>
      <c r="U7" s="36"/>
      <c r="V7" s="27"/>
      <c r="W7" s="36"/>
      <c r="X7" s="27"/>
      <c r="Y7" s="36"/>
      <c r="Z7" s="27"/>
      <c r="AA7" s="36"/>
      <c r="AB7" s="27"/>
    </row>
    <row r="8" ht="15.75" customHeight="1">
      <c r="A8" s="45">
        <v>6.0</v>
      </c>
      <c r="B8" s="90">
        <v>6.0</v>
      </c>
      <c r="C8" s="87" t="s">
        <v>452</v>
      </c>
      <c r="D8" s="27"/>
      <c r="E8" s="87" t="s">
        <v>452</v>
      </c>
      <c r="F8" s="27"/>
      <c r="G8" s="87" t="s">
        <v>452</v>
      </c>
      <c r="H8" s="27"/>
      <c r="I8" s="36"/>
      <c r="J8" s="27"/>
      <c r="K8" s="36"/>
      <c r="L8" s="27"/>
      <c r="M8" s="87" t="s">
        <v>452</v>
      </c>
      <c r="N8" s="27"/>
      <c r="O8" s="36"/>
      <c r="P8" s="27"/>
      <c r="Q8" s="87" t="s">
        <v>452</v>
      </c>
      <c r="R8" s="38"/>
      <c r="S8" s="87" t="s">
        <v>452</v>
      </c>
      <c r="T8" s="27"/>
      <c r="U8" s="87" t="s">
        <v>452</v>
      </c>
      <c r="V8" s="27"/>
      <c r="W8" s="87" t="s">
        <v>452</v>
      </c>
      <c r="X8" s="27"/>
      <c r="Y8" s="87" t="s">
        <v>452</v>
      </c>
      <c r="Z8" s="27"/>
      <c r="AA8" s="87" t="s">
        <v>452</v>
      </c>
      <c r="AB8" s="27"/>
    </row>
    <row r="9" ht="15.75" customHeight="1">
      <c r="A9" s="45">
        <v>7.0</v>
      </c>
      <c r="B9" s="90">
        <v>0.0</v>
      </c>
      <c r="C9" s="36"/>
      <c r="D9" s="27"/>
      <c r="E9" s="36"/>
      <c r="F9" s="27"/>
      <c r="G9" s="36"/>
      <c r="H9" s="27"/>
      <c r="I9" s="36"/>
      <c r="J9" s="27"/>
      <c r="K9" s="36"/>
      <c r="L9" s="27"/>
      <c r="M9" s="36"/>
      <c r="N9" s="27"/>
      <c r="O9" s="36"/>
      <c r="P9" s="27"/>
      <c r="Q9" s="36"/>
      <c r="R9" s="38"/>
      <c r="S9" s="36"/>
      <c r="T9" s="27"/>
      <c r="U9" s="36"/>
      <c r="V9" s="27"/>
      <c r="W9" s="36"/>
      <c r="X9" s="27"/>
      <c r="Y9" s="36"/>
      <c r="Z9" s="27"/>
      <c r="AA9" s="36"/>
      <c r="AB9" s="27"/>
    </row>
    <row r="10" ht="15.75" customHeight="1">
      <c r="A10" s="45">
        <v>8.0</v>
      </c>
      <c r="B10" s="90">
        <v>6.0</v>
      </c>
      <c r="C10" s="87" t="s">
        <v>452</v>
      </c>
      <c r="D10" s="27"/>
      <c r="E10" s="87" t="s">
        <v>452</v>
      </c>
      <c r="F10" s="27"/>
      <c r="G10" s="87" t="s">
        <v>453</v>
      </c>
      <c r="H10" s="46" t="s">
        <v>925</v>
      </c>
      <c r="I10" s="36"/>
      <c r="J10" s="27"/>
      <c r="K10" s="36"/>
      <c r="L10" s="46" t="s">
        <v>926</v>
      </c>
      <c r="M10" s="87" t="s">
        <v>452</v>
      </c>
      <c r="N10" s="27"/>
      <c r="O10" s="36"/>
      <c r="P10" s="27"/>
      <c r="Q10" s="87" t="s">
        <v>452</v>
      </c>
      <c r="R10" s="38"/>
      <c r="S10" s="87" t="s">
        <v>452</v>
      </c>
      <c r="T10" s="27"/>
      <c r="U10" s="87" t="s">
        <v>452</v>
      </c>
      <c r="V10" s="27"/>
      <c r="W10" s="87" t="s">
        <v>452</v>
      </c>
      <c r="X10" s="27"/>
      <c r="Y10" s="87" t="s">
        <v>453</v>
      </c>
      <c r="Z10" s="46" t="s">
        <v>927</v>
      </c>
      <c r="AA10" s="87" t="s">
        <v>453</v>
      </c>
      <c r="AB10" s="46" t="s">
        <v>927</v>
      </c>
    </row>
    <row r="11" ht="15.75" customHeight="1">
      <c r="A11" s="45">
        <v>9.0</v>
      </c>
      <c r="B11" s="90">
        <v>1.0</v>
      </c>
      <c r="C11" s="36"/>
      <c r="D11" s="27"/>
      <c r="E11" s="36"/>
      <c r="F11" s="27"/>
      <c r="G11" s="36"/>
      <c r="H11" s="27"/>
      <c r="I11" s="36"/>
      <c r="J11" s="27"/>
      <c r="K11" s="36"/>
      <c r="L11" s="27"/>
      <c r="M11" s="36"/>
      <c r="N11" s="27"/>
      <c r="O11" s="36"/>
      <c r="P11" s="27"/>
      <c r="Q11" s="36"/>
      <c r="R11" s="38"/>
      <c r="S11" s="36"/>
      <c r="T11" s="27"/>
      <c r="U11" s="36"/>
      <c r="V11" s="27"/>
      <c r="W11" s="36"/>
      <c r="X11" s="27"/>
      <c r="Y11" s="36"/>
      <c r="Z11" s="27"/>
      <c r="AA11" s="36"/>
      <c r="AB11" s="27"/>
    </row>
    <row r="12" ht="15.75" customHeight="1">
      <c r="A12" s="45">
        <v>10.0</v>
      </c>
      <c r="B12" s="90">
        <v>6.0</v>
      </c>
      <c r="C12" s="87" t="s">
        <v>452</v>
      </c>
      <c r="D12" s="27"/>
      <c r="E12" s="87" t="s">
        <v>452</v>
      </c>
      <c r="F12" s="27"/>
      <c r="G12" s="87" t="s">
        <v>452</v>
      </c>
      <c r="H12" s="27"/>
      <c r="I12" s="36"/>
      <c r="J12" s="27"/>
      <c r="K12" s="36"/>
      <c r="L12" s="27"/>
      <c r="M12" s="87" t="s">
        <v>452</v>
      </c>
      <c r="N12" s="27"/>
      <c r="O12" s="36"/>
      <c r="P12" s="27"/>
      <c r="Q12" s="87" t="s">
        <v>452</v>
      </c>
      <c r="R12" s="38"/>
      <c r="S12" s="87" t="s">
        <v>452</v>
      </c>
      <c r="T12" s="27"/>
      <c r="U12" s="87" t="s">
        <v>453</v>
      </c>
      <c r="V12" s="46" t="s">
        <v>928</v>
      </c>
      <c r="W12" s="87" t="s">
        <v>452</v>
      </c>
      <c r="X12" s="27"/>
      <c r="Y12" s="87" t="s">
        <v>452</v>
      </c>
      <c r="Z12" s="27"/>
      <c r="AA12" s="87" t="s">
        <v>452</v>
      </c>
      <c r="AB12" s="27"/>
    </row>
    <row r="13" ht="15.75" customHeight="1">
      <c r="A13" s="45">
        <v>11.0</v>
      </c>
      <c r="B13" s="90">
        <v>6.0</v>
      </c>
      <c r="C13" s="87" t="s">
        <v>452</v>
      </c>
      <c r="D13" s="27"/>
      <c r="E13" s="87" t="s">
        <v>452</v>
      </c>
      <c r="F13" s="27"/>
      <c r="G13" s="87" t="s">
        <v>452</v>
      </c>
      <c r="H13" s="27"/>
      <c r="I13" s="36"/>
      <c r="J13" s="27"/>
      <c r="K13" s="36"/>
      <c r="L13" s="27"/>
      <c r="M13" s="87" t="s">
        <v>452</v>
      </c>
      <c r="N13" s="27"/>
      <c r="O13" s="87" t="s">
        <v>453</v>
      </c>
      <c r="P13" s="46" t="s">
        <v>929</v>
      </c>
      <c r="Q13" s="87" t="s">
        <v>452</v>
      </c>
      <c r="R13" s="38"/>
      <c r="S13" s="87" t="s">
        <v>452</v>
      </c>
      <c r="T13" s="27"/>
      <c r="U13" s="87" t="s">
        <v>453</v>
      </c>
      <c r="V13" s="46" t="s">
        <v>930</v>
      </c>
      <c r="W13" s="87" t="s">
        <v>452</v>
      </c>
      <c r="X13" s="27"/>
      <c r="Y13" s="36"/>
      <c r="Z13" s="27"/>
      <c r="AA13" s="36"/>
      <c r="AB13" s="27"/>
    </row>
    <row r="14" ht="15.75" customHeight="1">
      <c r="A14" s="45">
        <v>12.0</v>
      </c>
      <c r="B14" s="90">
        <v>6.0</v>
      </c>
      <c r="C14" s="87" t="s">
        <v>452</v>
      </c>
      <c r="D14" s="27"/>
      <c r="E14" s="87" t="s">
        <v>452</v>
      </c>
      <c r="F14" s="27"/>
      <c r="G14" s="87" t="s">
        <v>452</v>
      </c>
      <c r="H14" s="27"/>
      <c r="I14" s="36"/>
      <c r="J14" s="27"/>
      <c r="K14" s="36"/>
      <c r="L14" s="27"/>
      <c r="M14" s="87" t="s">
        <v>452</v>
      </c>
      <c r="N14" s="27"/>
      <c r="O14" s="36"/>
      <c r="P14" s="27"/>
      <c r="Q14" s="87" t="s">
        <v>452</v>
      </c>
      <c r="R14" s="38"/>
      <c r="S14" s="87" t="s">
        <v>452</v>
      </c>
      <c r="T14" s="27"/>
      <c r="U14" s="87" t="s">
        <v>452</v>
      </c>
      <c r="V14" s="27"/>
      <c r="W14" s="87" t="s">
        <v>452</v>
      </c>
      <c r="X14" s="27"/>
      <c r="Y14" s="87" t="s">
        <v>452</v>
      </c>
      <c r="Z14" s="27"/>
      <c r="AA14" s="87" t="s">
        <v>452</v>
      </c>
      <c r="AB14" s="27"/>
    </row>
    <row r="15" ht="15.75" customHeight="1">
      <c r="A15" s="45">
        <v>13.0</v>
      </c>
      <c r="B15" s="90">
        <v>6.0</v>
      </c>
      <c r="C15" s="87" t="s">
        <v>452</v>
      </c>
      <c r="D15" s="27"/>
      <c r="E15" s="87" t="s">
        <v>452</v>
      </c>
      <c r="F15" s="27"/>
      <c r="G15" s="87" t="s">
        <v>453</v>
      </c>
      <c r="H15" s="46" t="s">
        <v>931</v>
      </c>
      <c r="I15" s="36"/>
      <c r="J15" s="27"/>
      <c r="K15" s="36"/>
      <c r="L15" s="27"/>
      <c r="M15" s="87" t="s">
        <v>453</v>
      </c>
      <c r="N15" s="46" t="s">
        <v>932</v>
      </c>
      <c r="O15" s="36"/>
      <c r="P15" s="27"/>
      <c r="Q15" s="87" t="s">
        <v>452</v>
      </c>
      <c r="R15" s="38"/>
      <c r="S15" s="87" t="s">
        <v>452</v>
      </c>
      <c r="T15" s="27"/>
      <c r="U15" s="87" t="s">
        <v>453</v>
      </c>
      <c r="V15" s="46" t="s">
        <v>933</v>
      </c>
      <c r="W15" s="87" t="s">
        <v>453</v>
      </c>
      <c r="X15" s="46" t="s">
        <v>934</v>
      </c>
      <c r="Y15" s="87" t="s">
        <v>452</v>
      </c>
      <c r="Z15" s="27"/>
      <c r="AA15" s="87" t="s">
        <v>452</v>
      </c>
      <c r="AB15" s="27"/>
    </row>
    <row r="16" ht="15.75" customHeight="1">
      <c r="A16" s="45">
        <v>14.0</v>
      </c>
      <c r="B16" s="90">
        <v>1.0</v>
      </c>
      <c r="C16" s="36"/>
      <c r="D16" s="27"/>
      <c r="E16" s="36"/>
      <c r="F16" s="27"/>
      <c r="G16" s="36"/>
      <c r="H16" s="27"/>
      <c r="I16" s="36"/>
      <c r="J16" s="27"/>
      <c r="K16" s="36"/>
      <c r="L16" s="27"/>
      <c r="M16" s="36"/>
      <c r="N16" s="27"/>
      <c r="O16" s="36"/>
      <c r="P16" s="27"/>
      <c r="Q16" s="36"/>
      <c r="R16" s="38"/>
      <c r="S16" s="36"/>
      <c r="T16" s="27"/>
      <c r="U16" s="36"/>
      <c r="V16" s="27"/>
      <c r="W16" s="36"/>
      <c r="X16" s="27"/>
      <c r="Y16" s="36"/>
      <c r="Z16" s="27"/>
      <c r="AA16" s="36"/>
      <c r="AB16" s="27"/>
    </row>
    <row r="17" ht="15.75" customHeight="1">
      <c r="A17" s="45">
        <v>15.0</v>
      </c>
      <c r="B17" s="90">
        <v>2.0</v>
      </c>
      <c r="C17" s="36"/>
      <c r="D17" s="27"/>
      <c r="E17" s="36"/>
      <c r="F17" s="27"/>
      <c r="G17" s="36"/>
      <c r="H17" s="27"/>
      <c r="I17" s="36"/>
      <c r="J17" s="27"/>
      <c r="K17" s="36"/>
      <c r="L17" s="27"/>
      <c r="M17" s="36"/>
      <c r="N17" s="27"/>
      <c r="O17" s="36"/>
      <c r="P17" s="27"/>
      <c r="Q17" s="36"/>
      <c r="R17" s="38"/>
      <c r="S17" s="36"/>
      <c r="T17" s="27"/>
      <c r="U17" s="36"/>
      <c r="V17" s="27"/>
      <c r="W17" s="36"/>
      <c r="X17" s="27"/>
      <c r="Y17" s="36"/>
      <c r="Z17" s="27"/>
      <c r="AA17" s="36"/>
      <c r="AB17" s="27"/>
    </row>
    <row r="18" ht="15.75" customHeight="1">
      <c r="A18" s="45">
        <v>16.0</v>
      </c>
      <c r="B18" s="90">
        <v>6.0</v>
      </c>
      <c r="C18" s="87" t="s">
        <v>453</v>
      </c>
      <c r="D18" s="46" t="s">
        <v>935</v>
      </c>
      <c r="E18" s="87" t="s">
        <v>452</v>
      </c>
      <c r="F18" s="27"/>
      <c r="G18" s="87" t="s">
        <v>452</v>
      </c>
      <c r="H18" s="27"/>
      <c r="I18" s="87" t="s">
        <v>453</v>
      </c>
      <c r="J18" s="46" t="s">
        <v>484</v>
      </c>
      <c r="K18" s="36"/>
      <c r="L18" s="46" t="s">
        <v>484</v>
      </c>
      <c r="M18" s="87" t="s">
        <v>453</v>
      </c>
      <c r="N18" s="46" t="s">
        <v>484</v>
      </c>
      <c r="O18" s="87" t="s">
        <v>453</v>
      </c>
      <c r="P18" s="46" t="s">
        <v>482</v>
      </c>
      <c r="Q18" s="87" t="s">
        <v>453</v>
      </c>
      <c r="R18" s="90" t="s">
        <v>936</v>
      </c>
      <c r="S18" s="87" t="s">
        <v>453</v>
      </c>
      <c r="T18" s="46" t="s">
        <v>492</v>
      </c>
      <c r="U18" s="87" t="s">
        <v>453</v>
      </c>
      <c r="V18" s="46" t="s">
        <v>481</v>
      </c>
      <c r="W18" s="87" t="s">
        <v>453</v>
      </c>
      <c r="X18" s="46" t="s">
        <v>490</v>
      </c>
      <c r="Y18" s="87" t="s">
        <v>453</v>
      </c>
      <c r="Z18" s="46" t="s">
        <v>324</v>
      </c>
      <c r="AA18" s="87" t="s">
        <v>453</v>
      </c>
      <c r="AB18" s="46" t="s">
        <v>324</v>
      </c>
    </row>
    <row r="19" ht="15.75" customHeight="1">
      <c r="A19" s="45">
        <v>17.0</v>
      </c>
      <c r="B19" s="90">
        <v>6.0</v>
      </c>
      <c r="C19" s="87" t="s">
        <v>453</v>
      </c>
      <c r="D19" s="46" t="s">
        <v>572</v>
      </c>
      <c r="E19" s="87" t="s">
        <v>452</v>
      </c>
      <c r="F19" s="27"/>
      <c r="G19" s="87" t="s">
        <v>452</v>
      </c>
      <c r="H19" s="27"/>
      <c r="I19" s="36"/>
      <c r="J19" s="27"/>
      <c r="K19" s="36"/>
      <c r="L19" s="27"/>
      <c r="M19" s="87" t="s">
        <v>453</v>
      </c>
      <c r="N19" s="46" t="s">
        <v>937</v>
      </c>
      <c r="O19" s="87" t="s">
        <v>453</v>
      </c>
      <c r="P19" s="46" t="s">
        <v>571</v>
      </c>
      <c r="Q19" s="87" t="s">
        <v>452</v>
      </c>
      <c r="R19" s="38"/>
      <c r="S19" s="87" t="s">
        <v>452</v>
      </c>
      <c r="T19" s="27"/>
      <c r="U19" s="87" t="s">
        <v>453</v>
      </c>
      <c r="V19" s="46" t="s">
        <v>567</v>
      </c>
      <c r="W19" s="87" t="s">
        <v>453</v>
      </c>
      <c r="X19" s="46" t="s">
        <v>938</v>
      </c>
      <c r="Y19" s="87" t="s">
        <v>452</v>
      </c>
      <c r="Z19" s="27"/>
      <c r="AA19" s="87" t="s">
        <v>452</v>
      </c>
      <c r="AB19" s="27"/>
    </row>
    <row r="20" ht="15.75" customHeight="1">
      <c r="A20" s="45">
        <v>18.0</v>
      </c>
      <c r="B20" s="90">
        <v>6.0</v>
      </c>
      <c r="C20" s="87" t="s">
        <v>453</v>
      </c>
      <c r="D20" s="46" t="s">
        <v>761</v>
      </c>
      <c r="E20" s="87" t="s">
        <v>452</v>
      </c>
      <c r="F20" s="27"/>
      <c r="G20" s="87" t="s">
        <v>452</v>
      </c>
      <c r="H20" s="27"/>
      <c r="I20" s="36"/>
      <c r="J20" s="27"/>
      <c r="K20" s="36"/>
      <c r="L20" s="46" t="s">
        <v>939</v>
      </c>
      <c r="M20" s="87" t="s">
        <v>453</v>
      </c>
      <c r="N20" s="46" t="s">
        <v>940</v>
      </c>
      <c r="O20" s="87" t="s">
        <v>453</v>
      </c>
      <c r="P20" s="46" t="s">
        <v>940</v>
      </c>
      <c r="Q20" s="87" t="s">
        <v>453</v>
      </c>
      <c r="R20" s="90" t="s">
        <v>941</v>
      </c>
      <c r="S20" s="87" t="s">
        <v>452</v>
      </c>
      <c r="T20" s="27"/>
      <c r="U20" s="87" t="s">
        <v>452</v>
      </c>
      <c r="V20" s="27"/>
      <c r="W20" s="87" t="s">
        <v>453</v>
      </c>
      <c r="X20" s="46" t="s">
        <v>942</v>
      </c>
      <c r="Y20" s="87" t="s">
        <v>452</v>
      </c>
      <c r="Z20" s="27"/>
      <c r="AA20" s="87" t="s">
        <v>452</v>
      </c>
      <c r="AB20" s="27"/>
    </row>
    <row r="21" ht="15.75" customHeight="1">
      <c r="A21" s="91">
        <v>19.0</v>
      </c>
      <c r="B21" s="104">
        <v>5.0</v>
      </c>
      <c r="C21" s="58"/>
      <c r="D21" s="57"/>
      <c r="E21" s="58"/>
      <c r="F21" s="57"/>
      <c r="G21" s="58"/>
      <c r="H21" s="57"/>
      <c r="I21" s="58"/>
      <c r="J21" s="57"/>
      <c r="K21" s="58"/>
      <c r="L21" s="57"/>
      <c r="M21" s="58"/>
      <c r="N21" s="57"/>
      <c r="O21" s="58"/>
      <c r="P21" s="57"/>
      <c r="Q21" s="58"/>
      <c r="R21" s="62"/>
      <c r="S21" s="58"/>
      <c r="T21" s="57"/>
      <c r="U21" s="58"/>
      <c r="V21" s="57"/>
      <c r="W21" s="58"/>
      <c r="X21" s="57"/>
      <c r="Y21" s="58"/>
      <c r="Z21" s="57"/>
      <c r="AA21" s="58"/>
      <c r="AB21" s="57"/>
    </row>
    <row r="22" ht="15.75" customHeight="1"/>
    <row r="23" ht="15.75" customHeight="1">
      <c r="B23" s="9"/>
    </row>
    <row r="24" ht="15.75" customHeight="1">
      <c r="B24" s="9"/>
    </row>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row r="1001" ht="12.75" customHeight="1"/>
  </sheetData>
  <mergeCells count="13">
    <mergeCell ref="Q1:R1"/>
    <mergeCell ref="S1:T1"/>
    <mergeCell ref="U1:V1"/>
    <mergeCell ref="W1:X1"/>
    <mergeCell ref="Y1:Z1"/>
    <mergeCell ref="AA1:AB1"/>
    <mergeCell ref="C1:D1"/>
    <mergeCell ref="E1:F1"/>
    <mergeCell ref="G1:H1"/>
    <mergeCell ref="I1:J1"/>
    <mergeCell ref="K1:L1"/>
    <mergeCell ref="M1:N1"/>
    <mergeCell ref="O1:P1"/>
  </mergeCells>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1-16T14:39:20Z</dcterms:created>
</cp:coreProperties>
</file>